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\\cmcb-files2\mf_buchholz\Pascal W\Manuscript\Rebuttal 2.0\"/>
    </mc:Choice>
  </mc:AlternateContent>
  <xr:revisionPtr revIDLastSave="0" documentId="13_ncr:1_{D563B093-59A9-4EAC-89AF-748F22D53B7C}" xr6:coauthVersionLast="47" xr6:coauthVersionMax="47" xr10:uidLastSave="{00000000-0000-0000-0000-000000000000}"/>
  <bookViews>
    <workbookView xWindow="-120" yWindow="-120" windowWidth="29040" windowHeight="18240" tabRatio="500" xr2:uid="{00000000-000D-0000-FFFF-FFFF00000000}"/>
  </bookViews>
  <sheets>
    <sheet name="A431" sheetId="1" r:id="rId1"/>
    <sheet name="HT-29" sheetId="2" r:id="rId2"/>
    <sheet name="PANC-1" sheetId="3" r:id="rId3"/>
    <sheet name="Overlap with Fischer, 2017" sheetId="5" r:id="rId4"/>
    <sheet name="Shared response" sheetId="7" r:id="rId5"/>
    <sheet name="HT-29_SMAD4 correction" sheetId="4" r:id="rId6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13" uniqueCount="5247">
  <si>
    <t>48h</t>
  </si>
  <si>
    <t>72h</t>
  </si>
  <si>
    <t>upregulated</t>
  </si>
  <si>
    <t>downregulated</t>
  </si>
  <si>
    <t>BTG2</t>
  </si>
  <si>
    <t>x</t>
  </si>
  <si>
    <t>GRHL3</t>
  </si>
  <si>
    <t>TNFRSF14</t>
  </si>
  <si>
    <t>E2F2</t>
  </si>
  <si>
    <t>TRIML2</t>
  </si>
  <si>
    <t>SYTL1</t>
  </si>
  <si>
    <t>HES2</t>
  </si>
  <si>
    <t>STMN1</t>
  </si>
  <si>
    <t>PURPL</t>
  </si>
  <si>
    <t>PTPRU</t>
  </si>
  <si>
    <t>MIR34AHG</t>
  </si>
  <si>
    <t>CDCA8</t>
  </si>
  <si>
    <t>CDKN1A</t>
  </si>
  <si>
    <t>GJB4</t>
  </si>
  <si>
    <t>LNCTAM34A</t>
  </si>
  <si>
    <t>CDC20</t>
  </si>
  <si>
    <t>RRM2B</t>
  </si>
  <si>
    <t>NECTIN4</t>
  </si>
  <si>
    <t>EPHA2</t>
  </si>
  <si>
    <t>KIF2C</t>
  </si>
  <si>
    <t>LY6D</t>
  </si>
  <si>
    <t>PHLDA3</t>
  </si>
  <si>
    <t>ID3</t>
  </si>
  <si>
    <t>CDKN2C</t>
  </si>
  <si>
    <t>TRIM22</t>
  </si>
  <si>
    <t>SESN2</t>
  </si>
  <si>
    <t>ORC1</t>
  </si>
  <si>
    <t>MDM2</t>
  </si>
  <si>
    <t>MIR205HG</t>
  </si>
  <si>
    <t>DEPDC1</t>
  </si>
  <si>
    <t>TNFSF9</t>
  </si>
  <si>
    <t>ATF3</t>
  </si>
  <si>
    <t>LAPTM5</t>
  </si>
  <si>
    <t>FAM72C</t>
  </si>
  <si>
    <t>GDF15</t>
  </si>
  <si>
    <t>GALNT5</t>
  </si>
  <si>
    <t>PLK3</t>
  </si>
  <si>
    <t>CKS1B</t>
  </si>
  <si>
    <t>BBC3</t>
  </si>
  <si>
    <t>INPP5D</t>
  </si>
  <si>
    <t>GADD45A</t>
  </si>
  <si>
    <t>IQGAP3</t>
  </si>
  <si>
    <t>SEMA3B</t>
  </si>
  <si>
    <t>DNAI3</t>
  </si>
  <si>
    <t>NES</t>
  </si>
  <si>
    <t>ZMAT3</t>
  </si>
  <si>
    <t>CLCA2</t>
  </si>
  <si>
    <t>NUF2</t>
  </si>
  <si>
    <t>SOWAHB</t>
  </si>
  <si>
    <t>ELAPOR1</t>
  </si>
  <si>
    <t>ASPM</t>
  </si>
  <si>
    <t>GASK1B</t>
  </si>
  <si>
    <t>DENND2D</t>
  </si>
  <si>
    <t>KIF14</t>
  </si>
  <si>
    <t>CHI3L2</t>
  </si>
  <si>
    <t>NEK2</t>
  </si>
  <si>
    <t>INKA2</t>
  </si>
  <si>
    <t>CENPF</t>
  </si>
  <si>
    <t>SLC1A3</t>
  </si>
  <si>
    <t>CCDST</t>
  </si>
  <si>
    <t>CENPA</t>
  </si>
  <si>
    <t>PLK2</t>
  </si>
  <si>
    <t>HRNR</t>
  </si>
  <si>
    <t>NCAPH</t>
  </si>
  <si>
    <t>PCDH1</t>
  </si>
  <si>
    <t>FLG</t>
  </si>
  <si>
    <t>BUB1</t>
  </si>
  <si>
    <t>LCE1E</t>
  </si>
  <si>
    <t>CKAP2L</t>
  </si>
  <si>
    <t>ENSG00000231881</t>
  </si>
  <si>
    <t>RASAL2</t>
  </si>
  <si>
    <t>SGO2</t>
  </si>
  <si>
    <t>SESN1</t>
  </si>
  <si>
    <t>GLUL</t>
  </si>
  <si>
    <t>HJURP</t>
  </si>
  <si>
    <t>POC1A</t>
  </si>
  <si>
    <t>CENPE</t>
  </si>
  <si>
    <t>FGD3</t>
  </si>
  <si>
    <t>PLXNA2</t>
  </si>
  <si>
    <t>ZGRF1</t>
  </si>
  <si>
    <t>NINJ1</t>
  </si>
  <si>
    <t>MAD2L1</t>
  </si>
  <si>
    <t>TNFSF15</t>
  </si>
  <si>
    <t>MIR205</t>
  </si>
  <si>
    <t>CCNA2</t>
  </si>
  <si>
    <t>NOTCH1</t>
  </si>
  <si>
    <t>PLK4</t>
  </si>
  <si>
    <t>CYSRT1</t>
  </si>
  <si>
    <t>TGFB2</t>
  </si>
  <si>
    <t>HMGB2</t>
  </si>
  <si>
    <t>CALML3.AS1</t>
  </si>
  <si>
    <t>TLR5</t>
  </si>
  <si>
    <t>NEIL3</t>
  </si>
  <si>
    <t>KIAA1217</t>
  </si>
  <si>
    <t>NTPCR</t>
  </si>
  <si>
    <t>CENPU</t>
  </si>
  <si>
    <t>ALOX5</t>
  </si>
  <si>
    <t>PLB1</t>
  </si>
  <si>
    <t>DEPDC1B</t>
  </si>
  <si>
    <t>PIDD1</t>
  </si>
  <si>
    <t>XDH</t>
  </si>
  <si>
    <t>CENPK</t>
  </si>
  <si>
    <t>TGFA</t>
  </si>
  <si>
    <t>CCNB1</t>
  </si>
  <si>
    <t>DDB2</t>
  </si>
  <si>
    <t>FHL2</t>
  </si>
  <si>
    <t>KIF20A</t>
  </si>
  <si>
    <t>ZNF385A</t>
  </si>
  <si>
    <t>STEAP3</t>
  </si>
  <si>
    <t>CDC25C</t>
  </si>
  <si>
    <t>LRP1</t>
  </si>
  <si>
    <t>GPR39</t>
  </si>
  <si>
    <t>PTTG1</t>
  </si>
  <si>
    <t>HMMR</t>
  </si>
  <si>
    <t>AHNAK2</t>
  </si>
  <si>
    <t>ABCA12</t>
  </si>
  <si>
    <t>SPDL1</t>
  </si>
  <si>
    <t>RPS27L</t>
  </si>
  <si>
    <t>ALPP</t>
  </si>
  <si>
    <t>MXD3</t>
  </si>
  <si>
    <t>ADAMTS7</t>
  </si>
  <si>
    <t>ALPG</t>
  </si>
  <si>
    <t>KIFC1</t>
  </si>
  <si>
    <t>ARNT2</t>
  </si>
  <si>
    <t>TTK</t>
  </si>
  <si>
    <t>AEN</t>
  </si>
  <si>
    <t>XPC</t>
  </si>
  <si>
    <t>CENPW</t>
  </si>
  <si>
    <t>ZFPM1</t>
  </si>
  <si>
    <t>TRANK1</t>
  </si>
  <si>
    <t>ANLN</t>
  </si>
  <si>
    <t>KRT15</t>
  </si>
  <si>
    <t>FKBP9P1</t>
  </si>
  <si>
    <t>FDXR</t>
  </si>
  <si>
    <t>ENSG00000287158</t>
  </si>
  <si>
    <t>ENSG00000285904</t>
  </si>
  <si>
    <t>CCDC80</t>
  </si>
  <si>
    <t>INSIG1</t>
  </si>
  <si>
    <t>C3</t>
  </si>
  <si>
    <t>HEG1</t>
  </si>
  <si>
    <t>CDCA2</t>
  </si>
  <si>
    <t>MUC16</t>
  </si>
  <si>
    <t>CLSTN2</t>
  </si>
  <si>
    <t>ESCO2</t>
  </si>
  <si>
    <t>PGPEP1</t>
  </si>
  <si>
    <t>PBK</t>
  </si>
  <si>
    <t>P3H2</t>
  </si>
  <si>
    <t>GGH</t>
  </si>
  <si>
    <t>CLDN1</t>
  </si>
  <si>
    <t>HEY1</t>
  </si>
  <si>
    <t>BAX</t>
  </si>
  <si>
    <t>GPR78</t>
  </si>
  <si>
    <t>DSCC1</t>
  </si>
  <si>
    <t>EFNB1</t>
  </si>
  <si>
    <t>ARHGEF39</t>
  </si>
  <si>
    <t>ENSG00000251095</t>
  </si>
  <si>
    <t>CA9</t>
  </si>
  <si>
    <t>HSPA4L</t>
  </si>
  <si>
    <t>CKS2</t>
  </si>
  <si>
    <t>ZNF367</t>
  </si>
  <si>
    <t>GASK1B.AS1</t>
  </si>
  <si>
    <t>CTSV</t>
  </si>
  <si>
    <t>FAT1</t>
  </si>
  <si>
    <t>PHF19</t>
  </si>
  <si>
    <t>ACBD7</t>
  </si>
  <si>
    <t>CDK1</t>
  </si>
  <si>
    <t>KIF11</t>
  </si>
  <si>
    <t>ENSG00000287263</t>
  </si>
  <si>
    <t>CEP55</t>
  </si>
  <si>
    <t>MIER3</t>
  </si>
  <si>
    <t>OLMALINC</t>
  </si>
  <si>
    <t>CALHM3</t>
  </si>
  <si>
    <t>F2R</t>
  </si>
  <si>
    <t>IFITM1</t>
  </si>
  <si>
    <t>MCC</t>
  </si>
  <si>
    <t>CDCA5</t>
  </si>
  <si>
    <t>CYFIP2</t>
  </si>
  <si>
    <t>H2AX</t>
  </si>
  <si>
    <t>RNF144B</t>
  </si>
  <si>
    <t>FOXM1</t>
  </si>
  <si>
    <t>RAD51AP1</t>
  </si>
  <si>
    <t>POLH</t>
  </si>
  <si>
    <t>CDCA3</t>
  </si>
  <si>
    <t>PTCHD4</t>
  </si>
  <si>
    <t>TROAP</t>
  </si>
  <si>
    <t>ENSG00000266680</t>
  </si>
  <si>
    <t>GAS2L3</t>
  </si>
  <si>
    <t>ASCC3</t>
  </si>
  <si>
    <t>PARPBP</t>
  </si>
  <si>
    <t>PRDM1</t>
  </si>
  <si>
    <t>CIT</t>
  </si>
  <si>
    <t>CENPJ</t>
  </si>
  <si>
    <t>HDAC9</t>
  </si>
  <si>
    <t>CDKN3</t>
  </si>
  <si>
    <t>OSBPL3</t>
  </si>
  <si>
    <t>DLGAP5</t>
  </si>
  <si>
    <t>STK17A</t>
  </si>
  <si>
    <t>ARHGAP11A</t>
  </si>
  <si>
    <t>SEMA3C</t>
  </si>
  <si>
    <t>BUB1B</t>
  </si>
  <si>
    <t>MYH16</t>
  </si>
  <si>
    <t>CCNB2</t>
  </si>
  <si>
    <t>CYP3A5</t>
  </si>
  <si>
    <t>PCLAF</t>
  </si>
  <si>
    <t>GAL3ST4</t>
  </si>
  <si>
    <t>PIF1</t>
  </si>
  <si>
    <t>CPA4</t>
  </si>
  <si>
    <t>PLK1</t>
  </si>
  <si>
    <t>AKR1B15</t>
  </si>
  <si>
    <t>KIF22</t>
  </si>
  <si>
    <t>TRPV6</t>
  </si>
  <si>
    <t>SHCBP1</t>
  </si>
  <si>
    <t>TNFRSF10B</t>
  </si>
  <si>
    <t>CDT1</t>
  </si>
  <si>
    <t>DUSP4</t>
  </si>
  <si>
    <t>PIMREG</t>
  </si>
  <si>
    <t>ANK1</t>
  </si>
  <si>
    <t>AURKB</t>
  </si>
  <si>
    <t>PLAT</t>
  </si>
  <si>
    <t>SPAG5</t>
  </si>
  <si>
    <t>SNAI2</t>
  </si>
  <si>
    <t>TOP2A</t>
  </si>
  <si>
    <t>TRIM55</t>
  </si>
  <si>
    <t>FAM171A2</t>
  </si>
  <si>
    <t>TP53INP1</t>
  </si>
  <si>
    <t>ADAM11</t>
  </si>
  <si>
    <t>KIF18B</t>
  </si>
  <si>
    <t>PVT1</t>
  </si>
  <si>
    <t>C1QL1</t>
  </si>
  <si>
    <t>PSCA</t>
  </si>
  <si>
    <t>PRR15L</t>
  </si>
  <si>
    <t>LYNX1</t>
  </si>
  <si>
    <t>PRR11</t>
  </si>
  <si>
    <t>RGS9</t>
  </si>
  <si>
    <t>SCRIB</t>
  </si>
  <si>
    <t>BIRC5</t>
  </si>
  <si>
    <t>ENSG00000288096</t>
  </si>
  <si>
    <t>SPC24</t>
  </si>
  <si>
    <t>ACER2</t>
  </si>
  <si>
    <t>ASF1B</t>
  </si>
  <si>
    <t>DAPK1</t>
  </si>
  <si>
    <t>E2F1</t>
  </si>
  <si>
    <t>ENSG00000290644</t>
  </si>
  <si>
    <t>DSN1</t>
  </si>
  <si>
    <t>FAM83D</t>
  </si>
  <si>
    <t>MYBL2</t>
  </si>
  <si>
    <t>PCAT7</t>
  </si>
  <si>
    <t>AURKA</t>
  </si>
  <si>
    <t>AOPEP</t>
  </si>
  <si>
    <t>APOBEC3B</t>
  </si>
  <si>
    <t>ABCA1</t>
  </si>
  <si>
    <t>CENPM</t>
  </si>
  <si>
    <t>COL27A1</t>
  </si>
  <si>
    <t>GTSE1</t>
  </si>
  <si>
    <t>EBP</t>
  </si>
  <si>
    <t>TNC</t>
  </si>
  <si>
    <t>KIF4A</t>
  </si>
  <si>
    <t>ASTN2</t>
  </si>
  <si>
    <t>ERCC6L</t>
  </si>
  <si>
    <t>STOM</t>
  </si>
  <si>
    <t>HMGB3</t>
  </si>
  <si>
    <t>ZNF79</t>
  </si>
  <si>
    <t>LINC02846</t>
  </si>
  <si>
    <t>CALML3</t>
  </si>
  <si>
    <t>FRMD4A</t>
  </si>
  <si>
    <t>ZNF488</t>
  </si>
  <si>
    <t>FRMPD2</t>
  </si>
  <si>
    <t>DKK1</t>
  </si>
  <si>
    <t>LNCAROD</t>
  </si>
  <si>
    <t>UNC5B.AS1</t>
  </si>
  <si>
    <t>SPOCK2</t>
  </si>
  <si>
    <t>ACTA2</t>
  </si>
  <si>
    <t>FAS</t>
  </si>
  <si>
    <t>ANKRD2</t>
  </si>
  <si>
    <t>PI4K2A</t>
  </si>
  <si>
    <t>AVPI1</t>
  </si>
  <si>
    <t>BLOC1S2</t>
  </si>
  <si>
    <t>COL17A1</t>
  </si>
  <si>
    <t>LINC03036</t>
  </si>
  <si>
    <t>NANOS1</t>
  </si>
  <si>
    <t>CD82</t>
  </si>
  <si>
    <t>CST6</t>
  </si>
  <si>
    <t>MMP13</t>
  </si>
  <si>
    <t>UPK2</t>
  </si>
  <si>
    <t>NECTIN1</t>
  </si>
  <si>
    <t>TIGAR</t>
  </si>
  <si>
    <t>OLR1</t>
  </si>
  <si>
    <t>TM7SF3</t>
  </si>
  <si>
    <t>MUC19</t>
  </si>
  <si>
    <t>KITLG</t>
  </si>
  <si>
    <t>DRAM1</t>
  </si>
  <si>
    <t>TRIAP1</t>
  </si>
  <si>
    <t>GAS6.AS1</t>
  </si>
  <si>
    <t>ZNF219</t>
  </si>
  <si>
    <t>DIO2</t>
  </si>
  <si>
    <t>TNFAIP2</t>
  </si>
  <si>
    <t>ENSG00000261659</t>
  </si>
  <si>
    <t>FBXL16</t>
  </si>
  <si>
    <t>ENSG00000279255</t>
  </si>
  <si>
    <t>ITGAM</t>
  </si>
  <si>
    <t>CHD9NB</t>
  </si>
  <si>
    <t>RRAD</t>
  </si>
  <si>
    <t>CES2</t>
  </si>
  <si>
    <t>SLC12A4</t>
  </si>
  <si>
    <t>CHST6</t>
  </si>
  <si>
    <t>MIR22HG</t>
  </si>
  <si>
    <t>GGT6</t>
  </si>
  <si>
    <t>ENSG00000278864</t>
  </si>
  <si>
    <t>ALDH3A1</t>
  </si>
  <si>
    <t>NATD1</t>
  </si>
  <si>
    <t>PLCD3</t>
  </si>
  <si>
    <t>PPM1D</t>
  </si>
  <si>
    <t>RNF157.AS1</t>
  </si>
  <si>
    <t>CYGB</t>
  </si>
  <si>
    <t>TYMSOS</t>
  </si>
  <si>
    <t>DSG3</t>
  </si>
  <si>
    <t>PLIN4</t>
  </si>
  <si>
    <t>ZNF561</t>
  </si>
  <si>
    <t>ZNF561.AS1</t>
  </si>
  <si>
    <t>NWD1</t>
  </si>
  <si>
    <t>FXYD3</t>
  </si>
  <si>
    <t>CEACAM1</t>
  </si>
  <si>
    <t>IGFL1P1</t>
  </si>
  <si>
    <t>SIRPB2</t>
  </si>
  <si>
    <t>ENSG00000277287</t>
  </si>
  <si>
    <t>BCL2L1</t>
  </si>
  <si>
    <t>ADA</t>
  </si>
  <si>
    <t>AATBC</t>
  </si>
  <si>
    <t>LIF.AS2</t>
  </si>
  <si>
    <t>MICALL1</t>
  </si>
  <si>
    <t>ENSG00000278948</t>
  </si>
  <si>
    <t>C22orf23</t>
  </si>
  <si>
    <t>APOBEC3H</t>
  </si>
  <si>
    <t>KLHDC7B</t>
  </si>
  <si>
    <t>PRKX</t>
  </si>
  <si>
    <t>ENSG00000285756</t>
  </si>
  <si>
    <t>PINCR</t>
  </si>
  <si>
    <t>KDM6A</t>
  </si>
  <si>
    <t>F8</t>
  </si>
  <si>
    <t>PFKFB4</t>
  </si>
  <si>
    <t>LINC01133</t>
  </si>
  <si>
    <t>NXPH4</t>
  </si>
  <si>
    <t>CCDC150</t>
  </si>
  <si>
    <t>KLHDC7A</t>
  </si>
  <si>
    <t>NDUFA4L2</t>
  </si>
  <si>
    <t>MTND6P4</t>
  </si>
  <si>
    <t>FBXO44</t>
  </si>
  <si>
    <t>PADI3</t>
  </si>
  <si>
    <t>ZNF618</t>
  </si>
  <si>
    <t>CEP128</t>
  </si>
  <si>
    <t>PLA2G2F</t>
  </si>
  <si>
    <t>TP53I3</t>
  </si>
  <si>
    <t>PTAFR</t>
  </si>
  <si>
    <t>SPATA18</t>
  </si>
  <si>
    <t>ADGRB2</t>
  </si>
  <si>
    <t>MIR3659HG</t>
  </si>
  <si>
    <t>EDN2</t>
  </si>
  <si>
    <t>DYNLT4</t>
  </si>
  <si>
    <t>ENSG00000290041</t>
  </si>
  <si>
    <t>TNFRSF10C</t>
  </si>
  <si>
    <t>SLC44A5</t>
  </si>
  <si>
    <t>CELSR2</t>
  </si>
  <si>
    <t>LCE1B</t>
  </si>
  <si>
    <t>IER5</t>
  </si>
  <si>
    <t>HHAT</t>
  </si>
  <si>
    <t>PTPRE</t>
  </si>
  <si>
    <t>PROX1</t>
  </si>
  <si>
    <t>KIF26B</t>
  </si>
  <si>
    <t>TPO</t>
  </si>
  <si>
    <t>LRATD1</t>
  </si>
  <si>
    <t>OSR1</t>
  </si>
  <si>
    <t>IKBIP</t>
  </si>
  <si>
    <t>LINC01819</t>
  </si>
  <si>
    <t>DQX1</t>
  </si>
  <si>
    <t>TMEM229B</t>
  </si>
  <si>
    <t>PROM2</t>
  </si>
  <si>
    <t>CAVIN2</t>
  </si>
  <si>
    <t>CXCR2</t>
  </si>
  <si>
    <t>WNT10A</t>
  </si>
  <si>
    <t>IGFL2</t>
  </si>
  <si>
    <t>SLC4A3</t>
  </si>
  <si>
    <t>SERPINE2</t>
  </si>
  <si>
    <t>PLTP</t>
  </si>
  <si>
    <t>ARL4C</t>
  </si>
  <si>
    <t>KLHL30</t>
  </si>
  <si>
    <t>EDA2R</t>
  </si>
  <si>
    <t>GPC1</t>
  </si>
  <si>
    <t>SRGAP3</t>
  </si>
  <si>
    <t>TMEM40</t>
  </si>
  <si>
    <t>GPR87</t>
  </si>
  <si>
    <t>APOD</t>
  </si>
  <si>
    <t>ANXA6</t>
  </si>
  <si>
    <t>FAXDC2</t>
  </si>
  <si>
    <t>GABRP</t>
  </si>
  <si>
    <t>MSX2</t>
  </si>
  <si>
    <t>TAP1</t>
  </si>
  <si>
    <t>HLA.DOA</t>
  </si>
  <si>
    <t>ADGRF5</t>
  </si>
  <si>
    <t>PTP4A1</t>
  </si>
  <si>
    <t>SUGCT</t>
  </si>
  <si>
    <t>NPC1L1</t>
  </si>
  <si>
    <t>TP53TG1</t>
  </si>
  <si>
    <t>CROT</t>
  </si>
  <si>
    <t>SERPINE1</t>
  </si>
  <si>
    <t>ENSG00000226965</t>
  </si>
  <si>
    <t>CALD1</t>
  </si>
  <si>
    <t>TNFRSF10D</t>
  </si>
  <si>
    <t>TMEM68</t>
  </si>
  <si>
    <t>EPPK1</t>
  </si>
  <si>
    <t>ENSG00000260912</t>
  </si>
  <si>
    <t>PGM5</t>
  </si>
  <si>
    <t>BAAT</t>
  </si>
  <si>
    <t>WHRN</t>
  </si>
  <si>
    <t>IER5L</t>
  </si>
  <si>
    <t>PTGES</t>
  </si>
  <si>
    <t>CEL</t>
  </si>
  <si>
    <t>COL5A1</t>
  </si>
  <si>
    <t>NALT1</t>
  </si>
  <si>
    <t>LCN15</t>
  </si>
  <si>
    <t>BLNK</t>
  </si>
  <si>
    <t>LOXL4</t>
  </si>
  <si>
    <t>ABCC2</t>
  </si>
  <si>
    <t>TCERG1L.AS1</t>
  </si>
  <si>
    <t>ENSG00000250644</t>
  </si>
  <si>
    <t>TMEM86A</t>
  </si>
  <si>
    <t>VWCE</t>
  </si>
  <si>
    <t>FOSL1</t>
  </si>
  <si>
    <t>RHOD</t>
  </si>
  <si>
    <t>CARNS1</t>
  </si>
  <si>
    <t>USP2</t>
  </si>
  <si>
    <t>TRIM29</t>
  </si>
  <si>
    <t>DCP1B</t>
  </si>
  <si>
    <t>LINC01559</t>
  </si>
  <si>
    <t>DGKA</t>
  </si>
  <si>
    <t>GLS2</t>
  </si>
  <si>
    <t>CPM</t>
  </si>
  <si>
    <t>ABTB3</t>
  </si>
  <si>
    <t>ISCU</t>
  </si>
  <si>
    <t>DTX1</t>
  </si>
  <si>
    <t>RASAL1</t>
  </si>
  <si>
    <t>CCDC60</t>
  </si>
  <si>
    <t>N4BP2L1</t>
  </si>
  <si>
    <t>RGCC</t>
  </si>
  <si>
    <t>LACC1</t>
  </si>
  <si>
    <t>SCEL</t>
  </si>
  <si>
    <t>GAS6</t>
  </si>
  <si>
    <t>RNASE7</t>
  </si>
  <si>
    <t>MMP14</t>
  </si>
  <si>
    <t>PGF</t>
  </si>
  <si>
    <t>FBXO22</t>
  </si>
  <si>
    <t>RASGRF1</t>
  </si>
  <si>
    <t>ALDH1A3</t>
  </si>
  <si>
    <t>ATP6V0C</t>
  </si>
  <si>
    <t>ORAI3</t>
  </si>
  <si>
    <t>ZNF423</t>
  </si>
  <si>
    <t>ENSG00000261804</t>
  </si>
  <si>
    <t>ENSG00000262714</t>
  </si>
  <si>
    <t>LCAT</t>
  </si>
  <si>
    <t>CHST4</t>
  </si>
  <si>
    <t>ENSG00000261253</t>
  </si>
  <si>
    <t>SERPINF1</t>
  </si>
  <si>
    <t>NLRP1</t>
  </si>
  <si>
    <t>ENSG00000279806</t>
  </si>
  <si>
    <t>GRIN2C</t>
  </si>
  <si>
    <t>SMIM5</t>
  </si>
  <si>
    <t>FOXJ1</t>
  </si>
  <si>
    <t>ANKRD29</t>
  </si>
  <si>
    <t>LAMA3</t>
  </si>
  <si>
    <t>DSC3</t>
  </si>
  <si>
    <t>PSTPIP2</t>
  </si>
  <si>
    <t>SERPINB5</t>
  </si>
  <si>
    <t>KANK3</t>
  </si>
  <si>
    <t>CYP4F3</t>
  </si>
  <si>
    <t>UCA1</t>
  </si>
  <si>
    <t>CYP4F2</t>
  </si>
  <si>
    <t>MIR3189</t>
  </si>
  <si>
    <t>APLP1</t>
  </si>
  <si>
    <t>AXL</t>
  </si>
  <si>
    <t>ENSG00000267922</t>
  </si>
  <si>
    <t>ENSG00000269729</t>
  </si>
  <si>
    <t>IGFL2.AS1</t>
  </si>
  <si>
    <t>ENSG00000268460</t>
  </si>
  <si>
    <t>ZNF473CR</t>
  </si>
  <si>
    <t>VSIG10L</t>
  </si>
  <si>
    <t>SDCBP2</t>
  </si>
  <si>
    <t>SLC4A11</t>
  </si>
  <si>
    <t>ZNF337</t>
  </si>
  <si>
    <t>PROCR</t>
  </si>
  <si>
    <t>RIMS4</t>
  </si>
  <si>
    <t>SULF2</t>
  </si>
  <si>
    <t>FLJ16779</t>
  </si>
  <si>
    <t>LIF</t>
  </si>
  <si>
    <t>APOBEC3C</t>
  </si>
  <si>
    <t>CHADL</t>
  </si>
  <si>
    <t>MAPK11</t>
  </si>
  <si>
    <t>IMPDH1P4</t>
  </si>
  <si>
    <t>SMIM10L2A</t>
  </si>
  <si>
    <t>VGLL1</t>
  </si>
  <si>
    <t>ZNF185</t>
  </si>
  <si>
    <t>PLXNB3</t>
  </si>
  <si>
    <t>ENSG00000277196</t>
  </si>
  <si>
    <t>PERM1</t>
  </si>
  <si>
    <t>LINC02593</t>
  </si>
  <si>
    <t>MTND2P28</t>
  </si>
  <si>
    <t>SAMD11</t>
  </si>
  <si>
    <t>ENSG00000272512</t>
  </si>
  <si>
    <t>MTCO3P12</t>
  </si>
  <si>
    <t>MMP23B</t>
  </si>
  <si>
    <t>MXRA8</t>
  </si>
  <si>
    <t>ENSG00000291156</t>
  </si>
  <si>
    <t>AGRN</t>
  </si>
  <si>
    <t>ISG15</t>
  </si>
  <si>
    <t>ENSG00000291215</t>
  </si>
  <si>
    <t>ENSG00000268575</t>
  </si>
  <si>
    <t>ENSG00000260179</t>
  </si>
  <si>
    <t>TMEM52</t>
  </si>
  <si>
    <t>AUNIP</t>
  </si>
  <si>
    <t>FNDC10</t>
  </si>
  <si>
    <t>MEGF6</t>
  </si>
  <si>
    <t>ENSG00000286989</t>
  </si>
  <si>
    <t>CFAP74</t>
  </si>
  <si>
    <t>HMGN2</t>
  </si>
  <si>
    <t>ENSG00000272106</t>
  </si>
  <si>
    <t>KCNAB2</t>
  </si>
  <si>
    <t>PLEKHN1</t>
  </si>
  <si>
    <t>GABRD</t>
  </si>
  <si>
    <t>TINAGL1</t>
  </si>
  <si>
    <t>RERE</t>
  </si>
  <si>
    <t>FAAP20</t>
  </si>
  <si>
    <t>PLCH2</t>
  </si>
  <si>
    <t>CLSPN</t>
  </si>
  <si>
    <t>ENSG00000272449</t>
  </si>
  <si>
    <t>NMNAT1</t>
  </si>
  <si>
    <t>SLC35E2B</t>
  </si>
  <si>
    <t>TTC34</t>
  </si>
  <si>
    <t>UBE4B</t>
  </si>
  <si>
    <t>ENSG00000229393</t>
  </si>
  <si>
    <t>SCMH1</t>
  </si>
  <si>
    <t>LINC01134</t>
  </si>
  <si>
    <t>MTOR</t>
  </si>
  <si>
    <t>PPIH</t>
  </si>
  <si>
    <t>ENSG00000284747</t>
  </si>
  <si>
    <t>VPS13D</t>
  </si>
  <si>
    <t>DNAJC11</t>
  </si>
  <si>
    <t>ESPN</t>
  </si>
  <si>
    <t>Y_RNA.1</t>
  </si>
  <si>
    <t>KAZN</t>
  </si>
  <si>
    <t>PER3</t>
  </si>
  <si>
    <t>TNFRSF25</t>
  </si>
  <si>
    <t>SPEN</t>
  </si>
  <si>
    <t>ERRFI1.DT</t>
  </si>
  <si>
    <t>PLEKHG5</t>
  </si>
  <si>
    <t>RAD54L</t>
  </si>
  <si>
    <t>PADI2</t>
  </si>
  <si>
    <t>ENSG00000288816</t>
  </si>
  <si>
    <t>STIL</t>
  </si>
  <si>
    <t>LINC01647</t>
  </si>
  <si>
    <t>ARHGEF10L</t>
  </si>
  <si>
    <t>SPEN.AS1</t>
  </si>
  <si>
    <t>UBR4</t>
  </si>
  <si>
    <t>ENSG00000291072</t>
  </si>
  <si>
    <t>ENSG00000270728</t>
  </si>
  <si>
    <t>PIK3CD.AS2</t>
  </si>
  <si>
    <t>DDI2</t>
  </si>
  <si>
    <t>PIK3CD</t>
  </si>
  <si>
    <t>NDC1</t>
  </si>
  <si>
    <t>ENSG00000238142</t>
  </si>
  <si>
    <t>PINK1</t>
  </si>
  <si>
    <t>DRAXIN</t>
  </si>
  <si>
    <t>USP1</t>
  </si>
  <si>
    <t>CAMK2N1</t>
  </si>
  <si>
    <t>HSPG2</t>
  </si>
  <si>
    <t>SNORA59A</t>
  </si>
  <si>
    <t>TMEM51.AS1</t>
  </si>
  <si>
    <t>ITGB3BP</t>
  </si>
  <si>
    <t>EPHA8</t>
  </si>
  <si>
    <t>ASAP3</t>
  </si>
  <si>
    <t>ENSG00000291077</t>
  </si>
  <si>
    <t>LINC01355</t>
  </si>
  <si>
    <t>NR0B2</t>
  </si>
  <si>
    <t>FAM43B</t>
  </si>
  <si>
    <t>LMO4</t>
  </si>
  <si>
    <t>ZNF436.AS1</t>
  </si>
  <si>
    <t>EPB41</t>
  </si>
  <si>
    <t>LDLRAD2</t>
  </si>
  <si>
    <t>CDC7</t>
  </si>
  <si>
    <t>ENSG00000284602</t>
  </si>
  <si>
    <t>SDC3</t>
  </si>
  <si>
    <t>WNT4</t>
  </si>
  <si>
    <t>CCDC18</t>
  </si>
  <si>
    <t>EXTL1</t>
  </si>
  <si>
    <t>COL16A1</t>
  </si>
  <si>
    <t>TCEA3</t>
  </si>
  <si>
    <t>CLIC4</t>
  </si>
  <si>
    <t>ENSG00000285873</t>
  </si>
  <si>
    <t>TLCD4</t>
  </si>
  <si>
    <t>UBXN11</t>
  </si>
  <si>
    <t>SASS6</t>
  </si>
  <si>
    <t>ENSG00000260063</t>
  </si>
  <si>
    <t>ZBTB8A</t>
  </si>
  <si>
    <t>LYPLA2</t>
  </si>
  <si>
    <t>PSRC1</t>
  </si>
  <si>
    <t>KDF1</t>
  </si>
  <si>
    <t>NHSL3</t>
  </si>
  <si>
    <t>SH3BGRL3</t>
  </si>
  <si>
    <t>DCLRE1B</t>
  </si>
  <si>
    <t>TRNP1</t>
  </si>
  <si>
    <t>EPHA10</t>
  </si>
  <si>
    <t>RBBP4</t>
  </si>
  <si>
    <t>TTF2</t>
  </si>
  <si>
    <t>GPR3</t>
  </si>
  <si>
    <t>MACF1</t>
  </si>
  <si>
    <t>SFN</t>
  </si>
  <si>
    <t>PHGDH</t>
  </si>
  <si>
    <t>ATP5IF1</t>
  </si>
  <si>
    <t>BMP8B</t>
  </si>
  <si>
    <t>FAM72B</t>
  </si>
  <si>
    <t>ENSG00000270605</t>
  </si>
  <si>
    <t>RIMS3</t>
  </si>
  <si>
    <t>FAM72D</t>
  </si>
  <si>
    <t>SNHG3</t>
  </si>
  <si>
    <t>C1orf50</t>
  </si>
  <si>
    <t>SYNC</t>
  </si>
  <si>
    <t>CREB3L4</t>
  </si>
  <si>
    <t>ERMAP</t>
  </si>
  <si>
    <t>ENSG00000287691</t>
  </si>
  <si>
    <t>FAM229A</t>
  </si>
  <si>
    <t>TTC39A</t>
  </si>
  <si>
    <t>RNF19B</t>
  </si>
  <si>
    <t>ENSG00000270115</t>
  </si>
  <si>
    <t>ZYG11B</t>
  </si>
  <si>
    <t>SPOCD1</t>
  </si>
  <si>
    <t>SZT2</t>
  </si>
  <si>
    <t>GJB3</t>
  </si>
  <si>
    <t>KIRREL1</t>
  </si>
  <si>
    <t>DNALI1</t>
  </si>
  <si>
    <t>ENSG00000230953</t>
  </si>
  <si>
    <t>LCK</t>
  </si>
  <si>
    <t>SLC6A9</t>
  </si>
  <si>
    <t>POU3F1</t>
  </si>
  <si>
    <t>ENSG00000283317</t>
  </si>
  <si>
    <t>ZMPSTE24.DT</t>
  </si>
  <si>
    <t>PODN</t>
  </si>
  <si>
    <t>MUTYH</t>
  </si>
  <si>
    <t>SLC2A1</t>
  </si>
  <si>
    <t>SLC1A7</t>
  </si>
  <si>
    <t>COL9A2</t>
  </si>
  <si>
    <t>RCSD1</t>
  </si>
  <si>
    <t>CDC20.DT</t>
  </si>
  <si>
    <t>CYB5RL</t>
  </si>
  <si>
    <t>SLFNL1</t>
  </si>
  <si>
    <t>FIRRM</t>
  </si>
  <si>
    <t>ENSG00000288772</t>
  </si>
  <si>
    <t>SSBP3</t>
  </si>
  <si>
    <t>ENSG00000279179</t>
  </si>
  <si>
    <t>LRP8</t>
  </si>
  <si>
    <t>CFAP57</t>
  </si>
  <si>
    <t>CENPL</t>
  </si>
  <si>
    <t>LINC02918</t>
  </si>
  <si>
    <t>USP24</t>
  </si>
  <si>
    <t>ENSG00000288573</t>
  </si>
  <si>
    <t>PLPP3</t>
  </si>
  <si>
    <t>DHCR24</t>
  </si>
  <si>
    <t>HPDL</t>
  </si>
  <si>
    <t>PATJ</t>
  </si>
  <si>
    <t>NDUFS5</t>
  </si>
  <si>
    <t>UBE2T</t>
  </si>
  <si>
    <t>CCDC17</t>
  </si>
  <si>
    <t>ENSG00000280099</t>
  </si>
  <si>
    <t>CITED4</t>
  </si>
  <si>
    <t>MYSM1</t>
  </si>
  <si>
    <t>BTBD19</t>
  </si>
  <si>
    <t>ADORA1</t>
  </si>
  <si>
    <t>FOXD2.AS1</t>
  </si>
  <si>
    <t>HS2ST1</t>
  </si>
  <si>
    <t>FOXO6</t>
  </si>
  <si>
    <t>RAB3B</t>
  </si>
  <si>
    <t>FAM72A</t>
  </si>
  <si>
    <t>DHCR24.DT</t>
  </si>
  <si>
    <t>TGFBR3</t>
  </si>
  <si>
    <t>MCOLN3</t>
  </si>
  <si>
    <t>FGGY.DT</t>
  </si>
  <si>
    <t>FNBP1L</t>
  </si>
  <si>
    <t>PKN2</t>
  </si>
  <si>
    <t>KANK4</t>
  </si>
  <si>
    <t>DTL</t>
  </si>
  <si>
    <t>AK4</t>
  </si>
  <si>
    <t>PDE4B</t>
  </si>
  <si>
    <t>SLC35A3</t>
  </si>
  <si>
    <t>SGIP1</t>
  </si>
  <si>
    <t>MTARC2</t>
  </si>
  <si>
    <t>DPH5.DT</t>
  </si>
  <si>
    <t>F3</t>
  </si>
  <si>
    <t>NEGR1</t>
  </si>
  <si>
    <t>HHIPL2</t>
  </si>
  <si>
    <t>IL12RB2</t>
  </si>
  <si>
    <t>COL11A1</t>
  </si>
  <si>
    <t>LIN9</t>
  </si>
  <si>
    <t>RPL17P6</t>
  </si>
  <si>
    <t>TM2D1</t>
  </si>
  <si>
    <t>EXO1</t>
  </si>
  <si>
    <t>NEXN.AS1</t>
  </si>
  <si>
    <t>UBE2FP3</t>
  </si>
  <si>
    <t>FOXD3.AS1</t>
  </si>
  <si>
    <t>BTBD8</t>
  </si>
  <si>
    <t>ZNF695</t>
  </si>
  <si>
    <t>PRKACB.DT</t>
  </si>
  <si>
    <t>MAGI3</t>
  </si>
  <si>
    <t>DIPK1A</t>
  </si>
  <si>
    <t>RRM2</t>
  </si>
  <si>
    <t>LRRC8C.DT</t>
  </si>
  <si>
    <t>ATP1A1</t>
  </si>
  <si>
    <t>ABCA4</t>
  </si>
  <si>
    <t>GEN1</t>
  </si>
  <si>
    <t>ENSG00000236098</t>
  </si>
  <si>
    <t>IGSF3</t>
  </si>
  <si>
    <t>TMEM167B.DT</t>
  </si>
  <si>
    <t>CENPO</t>
  </si>
  <si>
    <t>AKNAD1</t>
  </si>
  <si>
    <t>PTGFRN</t>
  </si>
  <si>
    <t>CIMAP3</t>
  </si>
  <si>
    <t>ADCY3</t>
  </si>
  <si>
    <t>RPL17P7</t>
  </si>
  <si>
    <t>WARS2.AS1</t>
  </si>
  <si>
    <t>H3P4</t>
  </si>
  <si>
    <t>PPM1J</t>
  </si>
  <si>
    <t>MSH2</t>
  </si>
  <si>
    <t>OLFML3</t>
  </si>
  <si>
    <t>LINC01145</t>
  </si>
  <si>
    <t>TBX15</t>
  </si>
  <si>
    <t>ANKRD35</t>
  </si>
  <si>
    <t>MSH6</t>
  </si>
  <si>
    <t>ENSG00000281571</t>
  </si>
  <si>
    <t>PDZK1</t>
  </si>
  <si>
    <t>FRRS1</t>
  </si>
  <si>
    <t>PRKAB2</t>
  </si>
  <si>
    <t>EFEMP1</t>
  </si>
  <si>
    <t>TXNIP</t>
  </si>
  <si>
    <t>CD160</t>
  </si>
  <si>
    <t>NOTCH2</t>
  </si>
  <si>
    <t>ACP6</t>
  </si>
  <si>
    <t>SLC1A4</t>
  </si>
  <si>
    <t>RBM8A</t>
  </si>
  <si>
    <t>NBPF8</t>
  </si>
  <si>
    <t>H2BC21</t>
  </si>
  <si>
    <t>MTHFD2</t>
  </si>
  <si>
    <t>LINC01138</t>
  </si>
  <si>
    <t>NOTCH2NLA</t>
  </si>
  <si>
    <t>PFN1P2</t>
  </si>
  <si>
    <t>H2AC20</t>
  </si>
  <si>
    <t>TCF7L1</t>
  </si>
  <si>
    <t>ENSG00000280649</t>
  </si>
  <si>
    <t>NOTCH2NLB</t>
  </si>
  <si>
    <t>NBPF26</t>
  </si>
  <si>
    <t>FALEC</t>
  </si>
  <si>
    <t>DUSP2</t>
  </si>
  <si>
    <t>ENSG00000274265</t>
  </si>
  <si>
    <t>NOTCH2NLC</t>
  </si>
  <si>
    <t>ITPRIPL1</t>
  </si>
  <si>
    <t>CGN</t>
  </si>
  <si>
    <t>RHOC</t>
  </si>
  <si>
    <t>ENSG00000289318</t>
  </si>
  <si>
    <t>BNIPL</t>
  </si>
  <si>
    <t>TUFT1</t>
  </si>
  <si>
    <t>PFN1P6</t>
  </si>
  <si>
    <t>PBXIP1</t>
  </si>
  <si>
    <t>AFF3</t>
  </si>
  <si>
    <t>ENSG00000282386</t>
  </si>
  <si>
    <t>MTX1LP</t>
  </si>
  <si>
    <t>H2BP1</t>
  </si>
  <si>
    <t>SRGAP2B</t>
  </si>
  <si>
    <t>MIR9.1HG</t>
  </si>
  <si>
    <t>LONRF2</t>
  </si>
  <si>
    <t>ENSG00000287064</t>
  </si>
  <si>
    <t>ASH1L</t>
  </si>
  <si>
    <t>ENSG00000272405</t>
  </si>
  <si>
    <t>CCDC138</t>
  </si>
  <si>
    <t>DCST1.AS1</t>
  </si>
  <si>
    <t>GON4L</t>
  </si>
  <si>
    <t>ANKRD34A</t>
  </si>
  <si>
    <t>SH2D2A</t>
  </si>
  <si>
    <t>EFNA3</t>
  </si>
  <si>
    <t>MEX3A</t>
  </si>
  <si>
    <t>ACOXL</t>
  </si>
  <si>
    <t>KRTCAP2</t>
  </si>
  <si>
    <t>KRT8P45</t>
  </si>
  <si>
    <t>HSPA6</t>
  </si>
  <si>
    <t>MUC1</t>
  </si>
  <si>
    <t>LINC00624</t>
  </si>
  <si>
    <t>ILDR2</t>
  </si>
  <si>
    <t>GLI2</t>
  </si>
  <si>
    <t>ENSG00000287839</t>
  </si>
  <si>
    <t>CFAP45</t>
  </si>
  <si>
    <t>LINC02818</t>
  </si>
  <si>
    <t>MCM6</t>
  </si>
  <si>
    <t>ARHGEF2.AS2</t>
  </si>
  <si>
    <t>CFAP126</t>
  </si>
  <si>
    <t>ECM1</t>
  </si>
  <si>
    <t>SETDB1</t>
  </si>
  <si>
    <t>MR1</t>
  </si>
  <si>
    <t>NXPH2</t>
  </si>
  <si>
    <t>TSTD1</t>
  </si>
  <si>
    <t>ENSG00000283696</t>
  </si>
  <si>
    <t>RNASEL</t>
  </si>
  <si>
    <t>SPC25</t>
  </si>
  <si>
    <t>TMCO1.AS1</t>
  </si>
  <si>
    <t>OLFML2B</t>
  </si>
  <si>
    <t>S100A11</t>
  </si>
  <si>
    <t>LAMC1</t>
  </si>
  <si>
    <t>KLHL23</t>
  </si>
  <si>
    <t>CCDC181</t>
  </si>
  <si>
    <t>NOS1AP</t>
  </si>
  <si>
    <t>S100A5</t>
  </si>
  <si>
    <t>RUSC1.AS1</t>
  </si>
  <si>
    <t>RGL1</t>
  </si>
  <si>
    <t>HAT1</t>
  </si>
  <si>
    <t>BRINP2</t>
  </si>
  <si>
    <t>ENSG00000254706</t>
  </si>
  <si>
    <t>S100A3</t>
  </si>
  <si>
    <t>SWT1</t>
  </si>
  <si>
    <t>CDCA7</t>
  </si>
  <si>
    <t>CREG1</t>
  </si>
  <si>
    <t>S100A2</t>
  </si>
  <si>
    <t>RGS2</t>
  </si>
  <si>
    <t>NUP35</t>
  </si>
  <si>
    <t>LHX4</t>
  </si>
  <si>
    <t>S100A16</t>
  </si>
  <si>
    <t>MYO1B</t>
  </si>
  <si>
    <t>ENSG00000289589</t>
  </si>
  <si>
    <t>GPR161</t>
  </si>
  <si>
    <t>S100A13</t>
  </si>
  <si>
    <t>DHX9.AS1</t>
  </si>
  <si>
    <t>PRRC2C</t>
  </si>
  <si>
    <t>DCAF8.DT</t>
  </si>
  <si>
    <t>PLEKHA6</t>
  </si>
  <si>
    <t>NIBAN1</t>
  </si>
  <si>
    <t>JTB</t>
  </si>
  <si>
    <t>LRRN2</t>
  </si>
  <si>
    <t>CDK15</t>
  </si>
  <si>
    <t>TPR</t>
  </si>
  <si>
    <t>ENSG00000288670</t>
  </si>
  <si>
    <t>NFASC</t>
  </si>
  <si>
    <t>BARD1</t>
  </si>
  <si>
    <t>LINC00862</t>
  </si>
  <si>
    <t>INAVA</t>
  </si>
  <si>
    <t>ASH1L.AS1</t>
  </si>
  <si>
    <t>CNTN2</t>
  </si>
  <si>
    <t>LINC01963</t>
  </si>
  <si>
    <t>KIF21B</t>
  </si>
  <si>
    <t>RXFP4</t>
  </si>
  <si>
    <t>MFSD4A</t>
  </si>
  <si>
    <t>USP37</t>
  </si>
  <si>
    <t>PPFIA4</t>
  </si>
  <si>
    <t>NAV1</t>
  </si>
  <si>
    <t>PMF1</t>
  </si>
  <si>
    <t>CD55</t>
  </si>
  <si>
    <t>WNT6</t>
  </si>
  <si>
    <t>ELF3</t>
  </si>
  <si>
    <t>DDR2</t>
  </si>
  <si>
    <t>TUBA4A</t>
  </si>
  <si>
    <t>TMEM81</t>
  </si>
  <si>
    <t>BCAN</t>
  </si>
  <si>
    <t>RGS5</t>
  </si>
  <si>
    <t>LAMB3</t>
  </si>
  <si>
    <t>EFHD1</t>
  </si>
  <si>
    <t>RAB7B</t>
  </si>
  <si>
    <t>ZBED6</t>
  </si>
  <si>
    <t>PIK3C2B</t>
  </si>
  <si>
    <t>FANCD2</t>
  </si>
  <si>
    <t>CD34</t>
  </si>
  <si>
    <t>PFKFB2</t>
  </si>
  <si>
    <t>ENSG00000286389</t>
  </si>
  <si>
    <t>SGO1</t>
  </si>
  <si>
    <t>G0S2</t>
  </si>
  <si>
    <t>ENSG00000289106</t>
  </si>
  <si>
    <t>WNT9A</t>
  </si>
  <si>
    <t>KIF15</t>
  </si>
  <si>
    <t>RPL21P28</t>
  </si>
  <si>
    <t>VASH2</t>
  </si>
  <si>
    <t>ABL2</t>
  </si>
  <si>
    <t>MAP10</t>
  </si>
  <si>
    <t>CDC25A</t>
  </si>
  <si>
    <t>ENSG00000287445</t>
  </si>
  <si>
    <t>HMGB3P6</t>
  </si>
  <si>
    <t>SMG7.AS1</t>
  </si>
  <si>
    <t>TRAIP</t>
  </si>
  <si>
    <t>ENSG00000228470</t>
  </si>
  <si>
    <t>CHRM3</t>
  </si>
  <si>
    <t>SEMA3F</t>
  </si>
  <si>
    <t>RIMKLBP2</t>
  </si>
  <si>
    <t>ID2</t>
  </si>
  <si>
    <t>ENSG00000287707</t>
  </si>
  <si>
    <t>IBA57.DT</t>
  </si>
  <si>
    <t>C1orf115</t>
  </si>
  <si>
    <t>CYS1</t>
  </si>
  <si>
    <t>LINC00184</t>
  </si>
  <si>
    <t>ENSG00000285872</t>
  </si>
  <si>
    <t>TNNC1</t>
  </si>
  <si>
    <t>LNCATV</t>
  </si>
  <si>
    <t>KCNF1</t>
  </si>
  <si>
    <t>PTPRG.AS1</t>
  </si>
  <si>
    <t>LINC01348</t>
  </si>
  <si>
    <t>SRP9</t>
  </si>
  <si>
    <t>CMSS1</t>
  </si>
  <si>
    <t>GNG4</t>
  </si>
  <si>
    <t>CDC42BPA</t>
  </si>
  <si>
    <t>MAPRE3</t>
  </si>
  <si>
    <t>RPL13P8</t>
  </si>
  <si>
    <t>OBSCN</t>
  </si>
  <si>
    <t>HNRNPA1P59</t>
  </si>
  <si>
    <t>OST4</t>
  </si>
  <si>
    <t>CIP2A</t>
  </si>
  <si>
    <t>ENSG00000260698</t>
  </si>
  <si>
    <t>RHOU</t>
  </si>
  <si>
    <t>FNDC4</t>
  </si>
  <si>
    <t>UPK1B</t>
  </si>
  <si>
    <t>ZNF496.DT</t>
  </si>
  <si>
    <t>ARID4B</t>
  </si>
  <si>
    <t>BTG2.DT</t>
  </si>
  <si>
    <t>FSTL1</t>
  </si>
  <si>
    <t>ENSG00000271855</t>
  </si>
  <si>
    <t>LYST</t>
  </si>
  <si>
    <t>MAP4K3.DT</t>
  </si>
  <si>
    <t>POLQ</t>
  </si>
  <si>
    <t>ERO1B</t>
  </si>
  <si>
    <t>PKDCC</t>
  </si>
  <si>
    <t>SEMA5B</t>
  </si>
  <si>
    <t>ODC1.DT</t>
  </si>
  <si>
    <t>EDARADD</t>
  </si>
  <si>
    <t>EMX1</t>
  </si>
  <si>
    <t>CCDC14</t>
  </si>
  <si>
    <t>ENSG00000260855</t>
  </si>
  <si>
    <t>MCM2</t>
  </si>
  <si>
    <t>TTC32</t>
  </si>
  <si>
    <t>RNASEH1</t>
  </si>
  <si>
    <t>MIR29B2CHG</t>
  </si>
  <si>
    <t>CRACDL</t>
  </si>
  <si>
    <t>TOPBP1</t>
  </si>
  <si>
    <t>SF3B6</t>
  </si>
  <si>
    <t>KIDINS220</t>
  </si>
  <si>
    <t>TBC1D8.AS1</t>
  </si>
  <si>
    <t>RBP1</t>
  </si>
  <si>
    <t>ENSG00000271936</t>
  </si>
  <si>
    <t>LINC02608</t>
  </si>
  <si>
    <t>ENSG00000230650</t>
  </si>
  <si>
    <t>ARHGEF26</t>
  </si>
  <si>
    <t>RHOB</t>
  </si>
  <si>
    <t>PSD4</t>
  </si>
  <si>
    <t>SMC4</t>
  </si>
  <si>
    <t>GTF3C2.AS2</t>
  </si>
  <si>
    <t>KLHL29</t>
  </si>
  <si>
    <t>NENF</t>
  </si>
  <si>
    <t>ZNF678</t>
  </si>
  <si>
    <t>ZEB2</t>
  </si>
  <si>
    <t>RFC4</t>
  </si>
  <si>
    <t>SPDYA</t>
  </si>
  <si>
    <t>NCOA1</t>
  </si>
  <si>
    <t>NR4A2</t>
  </si>
  <si>
    <t>TFRC</t>
  </si>
  <si>
    <t>TOGARAM2</t>
  </si>
  <si>
    <t>KIF3C</t>
  </si>
  <si>
    <t>ENSG00000277007</t>
  </si>
  <si>
    <t>TBCE</t>
  </si>
  <si>
    <t>CYBRD1</t>
  </si>
  <si>
    <t>TACC3</t>
  </si>
  <si>
    <t>RASGRP3</t>
  </si>
  <si>
    <t>KCNK3</t>
  </si>
  <si>
    <t>CAPN8</t>
  </si>
  <si>
    <t>FRZB</t>
  </si>
  <si>
    <t>HAUS3</t>
  </si>
  <si>
    <t>MORN2</t>
  </si>
  <si>
    <t>CAD</t>
  </si>
  <si>
    <t>ENSG00000288999</t>
  </si>
  <si>
    <t>ZNF804A</t>
  </si>
  <si>
    <t>NCAPG</t>
  </si>
  <si>
    <t>CDKL4</t>
  </si>
  <si>
    <t>SPATA31H1</t>
  </si>
  <si>
    <t>INPP1</t>
  </si>
  <si>
    <t>PAICS</t>
  </si>
  <si>
    <t>BIRC6</t>
  </si>
  <si>
    <t>GUK1</t>
  </si>
  <si>
    <t>ENSG00000230325</t>
  </si>
  <si>
    <t>NABP1</t>
  </si>
  <si>
    <t>FGF5</t>
  </si>
  <si>
    <t>MXD1</t>
  </si>
  <si>
    <t>ENSG00000276334</t>
  </si>
  <si>
    <t>GJC2</t>
  </si>
  <si>
    <t>HEATR1</t>
  </si>
  <si>
    <t>SNCA</t>
  </si>
  <si>
    <t>LINC01816</t>
  </si>
  <si>
    <t>ENSG00000276517</t>
  </si>
  <si>
    <t>CHML</t>
  </si>
  <si>
    <t>ADAM23</t>
  </si>
  <si>
    <t>H2AZ1</t>
  </si>
  <si>
    <t>ADD2</t>
  </si>
  <si>
    <t>HNRNPLL</t>
  </si>
  <si>
    <t>ENSG00000269934</t>
  </si>
  <si>
    <t>AHCTF1</t>
  </si>
  <si>
    <t>ENSG00000223725</t>
  </si>
  <si>
    <t>ENSG00000258881</t>
  </si>
  <si>
    <t>SPTBN1</t>
  </si>
  <si>
    <t>ENSG00000231563</t>
  </si>
  <si>
    <t>GSTCD</t>
  </si>
  <si>
    <t>MCEE</t>
  </si>
  <si>
    <t>ENSG00000225486</t>
  </si>
  <si>
    <t>MARCHF4</t>
  </si>
  <si>
    <t>HADH</t>
  </si>
  <si>
    <t>DGUOK.AS1</t>
  </si>
  <si>
    <t>REL</t>
  </si>
  <si>
    <t>KLF11</t>
  </si>
  <si>
    <t>CDK5R2</t>
  </si>
  <si>
    <t>WDR54</t>
  </si>
  <si>
    <t>USP34</t>
  </si>
  <si>
    <t>SNORA80B</t>
  </si>
  <si>
    <t>SCG2</t>
  </si>
  <si>
    <t>PDE5A</t>
  </si>
  <si>
    <t>LOXL3</t>
  </si>
  <si>
    <t>ANTXR1</t>
  </si>
  <si>
    <t>LPIN1</t>
  </si>
  <si>
    <t>HK2</t>
  </si>
  <si>
    <t>AAK1</t>
  </si>
  <si>
    <t>WDR35</t>
  </si>
  <si>
    <t>ENSG00000272622</t>
  </si>
  <si>
    <t>TMSB10</t>
  </si>
  <si>
    <t>EXOC6B</t>
  </si>
  <si>
    <t>GRASLND</t>
  </si>
  <si>
    <t>PID1</t>
  </si>
  <si>
    <t>ENSG00000287625</t>
  </si>
  <si>
    <t>TET3</t>
  </si>
  <si>
    <t>SELENOI</t>
  </si>
  <si>
    <t>SNORC</t>
  </si>
  <si>
    <t>JADE1</t>
  </si>
  <si>
    <t>ENSG00000290085</t>
  </si>
  <si>
    <t>LINC01291</t>
  </si>
  <si>
    <t>C4orf46</t>
  </si>
  <si>
    <t>ENSG00000289077</t>
  </si>
  <si>
    <t>RPL31</t>
  </si>
  <si>
    <t>TGOLN2</t>
  </si>
  <si>
    <t>GPC1.AS1</t>
  </si>
  <si>
    <t>RETSAT</t>
  </si>
  <si>
    <t>CRIM1</t>
  </si>
  <si>
    <t>ENSG00000235978</t>
  </si>
  <si>
    <t>IL1RL1</t>
  </si>
  <si>
    <t>ATOH8</t>
  </si>
  <si>
    <t>PFN4</t>
  </si>
  <si>
    <t>CEBPZ</t>
  </si>
  <si>
    <t>OXTR</t>
  </si>
  <si>
    <t>LRRC14B</t>
  </si>
  <si>
    <t>ENSG00000290732</t>
  </si>
  <si>
    <t>CHMP3.AS1</t>
  </si>
  <si>
    <t>LRPPRC</t>
  </si>
  <si>
    <t>CEP72</t>
  </si>
  <si>
    <t>KRCC1</t>
  </si>
  <si>
    <t>AGBL5.AS1</t>
  </si>
  <si>
    <t>PRRT3</t>
  </si>
  <si>
    <t>TRIP13</t>
  </si>
  <si>
    <t>ENSG00000289202</t>
  </si>
  <si>
    <t>KCNIP3</t>
  </si>
  <si>
    <t>ENSG00000285906</t>
  </si>
  <si>
    <t>TERT</t>
  </si>
  <si>
    <t>ENSG00000286904</t>
  </si>
  <si>
    <t>EMILIN1</t>
  </si>
  <si>
    <t>SPTBN1.AS2</t>
  </si>
  <si>
    <t>SKP2</t>
  </si>
  <si>
    <t>SLC20A1.DT</t>
  </si>
  <si>
    <t>SNRNP200</t>
  </si>
  <si>
    <t>CCDC88A</t>
  </si>
  <si>
    <t>HDAC11</t>
  </si>
  <si>
    <t>C5orf34</t>
  </si>
  <si>
    <t>DDX11L2.1</t>
  </si>
  <si>
    <t>ENSG00000270210</t>
  </si>
  <si>
    <t>GPX8</t>
  </si>
  <si>
    <t>LYPD1</t>
  </si>
  <si>
    <t>GRIP2</t>
  </si>
  <si>
    <t>MCIDAS</t>
  </si>
  <si>
    <t>GALNT13</t>
  </si>
  <si>
    <t>BBIP1P1</t>
  </si>
  <si>
    <t>NEK10</t>
  </si>
  <si>
    <t>LIMS1</t>
  </si>
  <si>
    <t>QPCT</t>
  </si>
  <si>
    <t>ENSG00000293322</t>
  </si>
  <si>
    <t>CFAP210</t>
  </si>
  <si>
    <t>RANBP2</t>
  </si>
  <si>
    <t>EOMES</t>
  </si>
  <si>
    <t>ITGA6.AS1</t>
  </si>
  <si>
    <t>SH3RF3.AS1</t>
  </si>
  <si>
    <t>TIA1</t>
  </si>
  <si>
    <t>CENPH</t>
  </si>
  <si>
    <t>PDK1</t>
  </si>
  <si>
    <t>SH3RF3</t>
  </si>
  <si>
    <t>PLCD1</t>
  </si>
  <si>
    <t>ZBED3</t>
  </si>
  <si>
    <t>ENSG00000271151</t>
  </si>
  <si>
    <t>MALL</t>
  </si>
  <si>
    <t>DYNC2LI1</t>
  </si>
  <si>
    <t>ALS2CL</t>
  </si>
  <si>
    <t>DHFR</t>
  </si>
  <si>
    <t>HOXD.AS2</t>
  </si>
  <si>
    <t>RGPD6</t>
  </si>
  <si>
    <t>GPX1</t>
  </si>
  <si>
    <t>SLF1</t>
  </si>
  <si>
    <t>HOXD4</t>
  </si>
  <si>
    <t>RPL22P12</t>
  </si>
  <si>
    <t>ANAPC1P1</t>
  </si>
  <si>
    <t>DOCK3</t>
  </si>
  <si>
    <t>RHOBTB3</t>
  </si>
  <si>
    <t>DNAJC19P5</t>
  </si>
  <si>
    <t>ANAPC1P2</t>
  </si>
  <si>
    <t>CADM2</t>
  </si>
  <si>
    <t>LMNB1</t>
  </si>
  <si>
    <t>PPP1R1C</t>
  </si>
  <si>
    <t>ANAPC1</t>
  </si>
  <si>
    <t>POLE4</t>
  </si>
  <si>
    <t>NCAL1</t>
  </si>
  <si>
    <t>VGLL3</t>
  </si>
  <si>
    <t>ANKAR</t>
  </si>
  <si>
    <t>TMEM87B</t>
  </si>
  <si>
    <t>MRPS5</t>
  </si>
  <si>
    <t>FILIP1L</t>
  </si>
  <si>
    <t>DNAH7</t>
  </si>
  <si>
    <t>ZC3H6</t>
  </si>
  <si>
    <t>ANKRD36C</t>
  </si>
  <si>
    <t>DUBR</t>
  </si>
  <si>
    <t>PPP2R2B</t>
  </si>
  <si>
    <t>C2orf66</t>
  </si>
  <si>
    <t>INHBB</t>
  </si>
  <si>
    <t>RNF181</t>
  </si>
  <si>
    <t>PLCXD2</t>
  </si>
  <si>
    <t>SPARC</t>
  </si>
  <si>
    <t>MPP4</t>
  </si>
  <si>
    <t>RNF103.CHMP3</t>
  </si>
  <si>
    <t>GRAMD1C</t>
  </si>
  <si>
    <t>INO80D.AS1</t>
  </si>
  <si>
    <t>TFCP2L1</t>
  </si>
  <si>
    <t>ANKRD39</t>
  </si>
  <si>
    <t>ANKRD36</t>
  </si>
  <si>
    <t>KALRN</t>
  </si>
  <si>
    <t>KANSL1L.AS1</t>
  </si>
  <si>
    <t>CYP27C1</t>
  </si>
  <si>
    <t>LINC02614</t>
  </si>
  <si>
    <t>SLIT3</t>
  </si>
  <si>
    <t>MREG</t>
  </si>
  <si>
    <t>PROC</t>
  </si>
  <si>
    <t>ENSG00000291096</t>
  </si>
  <si>
    <t>MBOAT1</t>
  </si>
  <si>
    <t>LIMS2</t>
  </si>
  <si>
    <t>ABTB1</t>
  </si>
  <si>
    <t>GMNN</t>
  </si>
  <si>
    <t>TNS1</t>
  </si>
  <si>
    <t>POTEF</t>
  </si>
  <si>
    <t>LINC02014</t>
  </si>
  <si>
    <t>ZSCAN12</t>
  </si>
  <si>
    <t>SLC11A1</t>
  </si>
  <si>
    <t>POTEE</t>
  </si>
  <si>
    <t>CPNE4</t>
  </si>
  <si>
    <t>NRM</t>
  </si>
  <si>
    <t>EPHB1</t>
  </si>
  <si>
    <t>MDC1</t>
  </si>
  <si>
    <t>CCL20</t>
  </si>
  <si>
    <t>KIF5C</t>
  </si>
  <si>
    <t>LINC01191</t>
  </si>
  <si>
    <t>ACOXL.AS1</t>
  </si>
  <si>
    <t>MRAS</t>
  </si>
  <si>
    <t>TCF19</t>
  </si>
  <si>
    <t>DAW1</t>
  </si>
  <si>
    <t>RIF1</t>
  </si>
  <si>
    <t>MZT2B</t>
  </si>
  <si>
    <t>LINC01391</t>
  </si>
  <si>
    <t>MSH5</t>
  </si>
  <si>
    <t>LINC00471</t>
  </si>
  <si>
    <t>ARL5A</t>
  </si>
  <si>
    <t>MZT2A</t>
  </si>
  <si>
    <t>CHST2</t>
  </si>
  <si>
    <t>ENSG00000288066</t>
  </si>
  <si>
    <t>TM4SF1.AS1</t>
  </si>
  <si>
    <t>SPDEF</t>
  </si>
  <si>
    <t>MROH2A</t>
  </si>
  <si>
    <t>TANC1</t>
  </si>
  <si>
    <t>DHRS9</t>
  </si>
  <si>
    <t>MED12L</t>
  </si>
  <si>
    <t>FKBP5</t>
  </si>
  <si>
    <t>CD302</t>
  </si>
  <si>
    <t>ENSG00000235934</t>
  </si>
  <si>
    <t>IGSF10</t>
  </si>
  <si>
    <t>LINC02520</t>
  </si>
  <si>
    <t>TRPM8</t>
  </si>
  <si>
    <t>PLA2R1</t>
  </si>
  <si>
    <t>TIPARP</t>
  </si>
  <si>
    <t>KLHDC3</t>
  </si>
  <si>
    <t>GBX2.AS1</t>
  </si>
  <si>
    <t>AHCTF1P1</t>
  </si>
  <si>
    <t>SLC66A1L</t>
  </si>
  <si>
    <t>CENPQ</t>
  </si>
  <si>
    <t>HDAC4.AS1</t>
  </si>
  <si>
    <t>COBLL1</t>
  </si>
  <si>
    <t>IL12A</t>
  </si>
  <si>
    <t>MCM3</t>
  </si>
  <si>
    <t>COPS9</t>
  </si>
  <si>
    <t>NOSTRIN</t>
  </si>
  <si>
    <t>ZBBX</t>
  </si>
  <si>
    <t>BMP5</t>
  </si>
  <si>
    <t>CAPN10.DT</t>
  </si>
  <si>
    <t>GPR155</t>
  </si>
  <si>
    <t>TNIK</t>
  </si>
  <si>
    <t>PRIM2</t>
  </si>
  <si>
    <t>ENSG00000277948</t>
  </si>
  <si>
    <t>NLGN1</t>
  </si>
  <si>
    <t>KRT8P10</t>
  </si>
  <si>
    <t>RPL12P17</t>
  </si>
  <si>
    <t>MMS22L</t>
  </si>
  <si>
    <t>IL17RE</t>
  </si>
  <si>
    <t>ITGAV</t>
  </si>
  <si>
    <t>SOX2</t>
  </si>
  <si>
    <t>BEND3</t>
  </si>
  <si>
    <t>BRK1</t>
  </si>
  <si>
    <t>FAM171B</t>
  </si>
  <si>
    <t>RPL37A</t>
  </si>
  <si>
    <t>EPHB3</t>
  </si>
  <si>
    <t>MYB</t>
  </si>
  <si>
    <t>NR2C2</t>
  </si>
  <si>
    <t>COL3A1</t>
  </si>
  <si>
    <t>IGFBP2</t>
  </si>
  <si>
    <t>BCL6</t>
  </si>
  <si>
    <t>MTFR2</t>
  </si>
  <si>
    <t>COL5A2</t>
  </si>
  <si>
    <t>IFIH1</t>
  </si>
  <si>
    <t>LPP.AS2</t>
  </si>
  <si>
    <t>FBXO5</t>
  </si>
  <si>
    <t>CCR4</t>
  </si>
  <si>
    <t>MFSD6</t>
  </si>
  <si>
    <t>HES1</t>
  </si>
  <si>
    <t>DYNLT2</t>
  </si>
  <si>
    <t>ACVR2B</t>
  </si>
  <si>
    <t>DES</t>
  </si>
  <si>
    <t>MAP3K20</t>
  </si>
  <si>
    <t>LRRC15</t>
  </si>
  <si>
    <t>ENSG00000273230</t>
  </si>
  <si>
    <t>RPS27P4</t>
  </si>
  <si>
    <t>HECW2</t>
  </si>
  <si>
    <t>TMEM184A</t>
  </si>
  <si>
    <t>CDCP1</t>
  </si>
  <si>
    <t>MOB4</t>
  </si>
  <si>
    <t>MLXP1</t>
  </si>
  <si>
    <t>MYL5</t>
  </si>
  <si>
    <t>LFNG</t>
  </si>
  <si>
    <t>TMEM158</t>
  </si>
  <si>
    <t>TRAK2</t>
  </si>
  <si>
    <t>ENSG00000213963</t>
  </si>
  <si>
    <t>IDUA</t>
  </si>
  <si>
    <t>CDCA7L</t>
  </si>
  <si>
    <t>KIF9</t>
  </si>
  <si>
    <t>ENSG00000224376</t>
  </si>
  <si>
    <t>OSBPL6</t>
  </si>
  <si>
    <t>MXD4</t>
  </si>
  <si>
    <t>ZNRF2P1</t>
  </si>
  <si>
    <t>ENSG00000289043</t>
  </si>
  <si>
    <t>BMPR2</t>
  </si>
  <si>
    <t>ENSG00000289018</t>
  </si>
  <si>
    <t>TTN</t>
  </si>
  <si>
    <t>NOP14.AS1</t>
  </si>
  <si>
    <t>ENSG00000291133</t>
  </si>
  <si>
    <t>FAM117B</t>
  </si>
  <si>
    <t>NSG1</t>
  </si>
  <si>
    <t>ENSG00000230454</t>
  </si>
  <si>
    <t>NBEAL1</t>
  </si>
  <si>
    <t>HS3ST1</t>
  </si>
  <si>
    <t>C7orf57</t>
  </si>
  <si>
    <t>NAA80</t>
  </si>
  <si>
    <t>RAPH1</t>
  </si>
  <si>
    <t>MSL3P1</t>
  </si>
  <si>
    <t>FGFBP1</t>
  </si>
  <si>
    <t>FIGNL1</t>
  </si>
  <si>
    <t>ABHD14A</t>
  </si>
  <si>
    <t>IDH1</t>
  </si>
  <si>
    <t>SOD3</t>
  </si>
  <si>
    <t>ENSG00000286456</t>
  </si>
  <si>
    <t>PHF7</t>
  </si>
  <si>
    <t>PIKFYVE</t>
  </si>
  <si>
    <t>SEL1L3</t>
  </si>
  <si>
    <t>ZNF273</t>
  </si>
  <si>
    <t>UQCC5</t>
  </si>
  <si>
    <t>MAP2</t>
  </si>
  <si>
    <t>RHOH</t>
  </si>
  <si>
    <t>RFC2</t>
  </si>
  <si>
    <t>SELENOK</t>
  </si>
  <si>
    <t>CPS1</t>
  </si>
  <si>
    <t>ZAR1</t>
  </si>
  <si>
    <t>SEMA3E</t>
  </si>
  <si>
    <t>PSMD6.AS2</t>
  </si>
  <si>
    <t>ENSG00000279348</t>
  </si>
  <si>
    <t>ARPC4</t>
  </si>
  <si>
    <t>SLC25A40</t>
  </si>
  <si>
    <t>EIF4E3</t>
  </si>
  <si>
    <t>IGFBP7</t>
  </si>
  <si>
    <t>DBF4</t>
  </si>
  <si>
    <t>IMPG2</t>
  </si>
  <si>
    <t>PLCD4</t>
  </si>
  <si>
    <t>IL17RC</t>
  </si>
  <si>
    <t>ADGRL3</t>
  </si>
  <si>
    <t>FZD1</t>
  </si>
  <si>
    <t>SNORA70.2</t>
  </si>
  <si>
    <t>CXCL1</t>
  </si>
  <si>
    <t>PON3</t>
  </si>
  <si>
    <t>GCSAM</t>
  </si>
  <si>
    <t>SCD5</t>
  </si>
  <si>
    <t>ASB4</t>
  </si>
  <si>
    <t>ENSG00000289153</t>
  </si>
  <si>
    <t>NHEJ1</t>
  </si>
  <si>
    <t>EFHB</t>
  </si>
  <si>
    <t>NAP1L5</t>
  </si>
  <si>
    <t>DLX6</t>
  </si>
  <si>
    <t>BZW1P2</t>
  </si>
  <si>
    <t>DOCK10</t>
  </si>
  <si>
    <t>FN1</t>
  </si>
  <si>
    <t>ASNS</t>
  </si>
  <si>
    <t>ENSG00000287022</t>
  </si>
  <si>
    <t>COL4A3</t>
  </si>
  <si>
    <t>ANK2</t>
  </si>
  <si>
    <t>MCM7</t>
  </si>
  <si>
    <t>FAM162A</t>
  </si>
  <si>
    <t>NPPC</t>
  </si>
  <si>
    <t>ENSG00000288926</t>
  </si>
  <si>
    <t>PRSS12</t>
  </si>
  <si>
    <t>COL26A1</t>
  </si>
  <si>
    <t>SLC41A3</t>
  </si>
  <si>
    <t>LINC02615</t>
  </si>
  <si>
    <t>TMEM209</t>
  </si>
  <si>
    <t>ENSG00000203644</t>
  </si>
  <si>
    <t>ECEL1P1</t>
  </si>
  <si>
    <t>EIF1B.AS1</t>
  </si>
  <si>
    <t>MAML3</t>
  </si>
  <si>
    <t>NUP205</t>
  </si>
  <si>
    <t>ENSG00000291081</t>
  </si>
  <si>
    <t>ENSG00000237087</t>
  </si>
  <si>
    <t>FBXW7</t>
  </si>
  <si>
    <t>EZH2</t>
  </si>
  <si>
    <t>ENSG00000260633</t>
  </si>
  <si>
    <t>ECEL1</t>
  </si>
  <si>
    <t>TLR2</t>
  </si>
  <si>
    <t>NOS3</t>
  </si>
  <si>
    <t>IL20RB</t>
  </si>
  <si>
    <t>ATG9A</t>
  </si>
  <si>
    <t>GUCY1A1</t>
  </si>
  <si>
    <t>XRCC2</t>
  </si>
  <si>
    <t>PXYLP1</t>
  </si>
  <si>
    <t>RAB17</t>
  </si>
  <si>
    <t>ACSL3</t>
  </si>
  <si>
    <t>CPE</t>
  </si>
  <si>
    <t>NCAPG2</t>
  </si>
  <si>
    <t>RASA2</t>
  </si>
  <si>
    <t>RAMP1</t>
  </si>
  <si>
    <t>SPOCK3</t>
  </si>
  <si>
    <t>RNF7</t>
  </si>
  <si>
    <t>SNED1</t>
  </si>
  <si>
    <t>TUSC2</t>
  </si>
  <si>
    <t>CFAP96</t>
  </si>
  <si>
    <t>ENSG00000289357</t>
  </si>
  <si>
    <t>PLSCR2</t>
  </si>
  <si>
    <t>IQSEC1</t>
  </si>
  <si>
    <t>SLC9A3.AS1</t>
  </si>
  <si>
    <t>SCARA3</t>
  </si>
  <si>
    <t>NUP210</t>
  </si>
  <si>
    <t>GLYCTK</t>
  </si>
  <si>
    <t>TPPP</t>
  </si>
  <si>
    <t>WWTR1.AS1</t>
  </si>
  <si>
    <t>STAB1</t>
  </si>
  <si>
    <t>ENSG00000287600</t>
  </si>
  <si>
    <t>PFN2.AS1</t>
  </si>
  <si>
    <t>SLC6A6</t>
  </si>
  <si>
    <t>ENSG00000272347</t>
  </si>
  <si>
    <t>TEX15</t>
  </si>
  <si>
    <t>ENSG00000289086</t>
  </si>
  <si>
    <t>GIGYF2</t>
  </si>
  <si>
    <t>ADAMTS16</t>
  </si>
  <si>
    <t>MCM4</t>
  </si>
  <si>
    <t>SH3BP5</t>
  </si>
  <si>
    <t>SPATA12</t>
  </si>
  <si>
    <t>CMBL</t>
  </si>
  <si>
    <t>TRPA1</t>
  </si>
  <si>
    <t>PTX3</t>
  </si>
  <si>
    <t>ANKRD28</t>
  </si>
  <si>
    <t>OTULINL</t>
  </si>
  <si>
    <t>CA2</t>
  </si>
  <si>
    <t>MLF1</t>
  </si>
  <si>
    <t>ENSG00000289138</t>
  </si>
  <si>
    <t>RETREG1</t>
  </si>
  <si>
    <t>RAD54B</t>
  </si>
  <si>
    <t>KRT8P12</t>
  </si>
  <si>
    <t>GPD1L</t>
  </si>
  <si>
    <t>CDH10</t>
  </si>
  <si>
    <t>FSBP</t>
  </si>
  <si>
    <t>PPM1L.DT</t>
  </si>
  <si>
    <t>TMPPE</t>
  </si>
  <si>
    <t>RAF1</t>
  </si>
  <si>
    <t>CCNE2</t>
  </si>
  <si>
    <t>BCHE</t>
  </si>
  <si>
    <t>SUSD5</t>
  </si>
  <si>
    <t>RPL24</t>
  </si>
  <si>
    <t>NPR3</t>
  </si>
  <si>
    <t>FBXO43</t>
  </si>
  <si>
    <t>RPL22P1</t>
  </si>
  <si>
    <t>UBP1</t>
  </si>
  <si>
    <t>CARD6</t>
  </si>
  <si>
    <t>GPR160</t>
  </si>
  <si>
    <t>STAC</t>
  </si>
  <si>
    <t>CTDNEP1P1</t>
  </si>
  <si>
    <t>MTBP</t>
  </si>
  <si>
    <t>ATP5MC1P4</t>
  </si>
  <si>
    <t>HAS2</t>
  </si>
  <si>
    <t>GOLGA4</t>
  </si>
  <si>
    <t>SLC4A7</t>
  </si>
  <si>
    <t>LINC02057</t>
  </si>
  <si>
    <t>ATAD2</t>
  </si>
  <si>
    <t>SNHG33</t>
  </si>
  <si>
    <t>ZBTB47.AS1</t>
  </si>
  <si>
    <t>MAST4</t>
  </si>
  <si>
    <t>THEM6</t>
  </si>
  <si>
    <t>ENSG00000289971</t>
  </si>
  <si>
    <t>ZKSCAN7.AS1</t>
  </si>
  <si>
    <t>TMEM171</t>
  </si>
  <si>
    <t>TONSL</t>
  </si>
  <si>
    <t>PLAAT1</t>
  </si>
  <si>
    <t>SETD2</t>
  </si>
  <si>
    <t>TCEA1P2</t>
  </si>
  <si>
    <t>LINC01385</t>
  </si>
  <si>
    <t>RECQL4</t>
  </si>
  <si>
    <t>LINC02026</t>
  </si>
  <si>
    <t>ENSG00000280173</t>
  </si>
  <si>
    <t>MYRIP</t>
  </si>
  <si>
    <t>ANKRA2</t>
  </si>
  <si>
    <t>HAUS6</t>
  </si>
  <si>
    <t>ENSG00000289507</t>
  </si>
  <si>
    <t>TF</t>
  </si>
  <si>
    <t>NKTR</t>
  </si>
  <si>
    <t>ENC1</t>
  </si>
  <si>
    <t>ANKRD18B</t>
  </si>
  <si>
    <t>TMEM44.AS1</t>
  </si>
  <si>
    <t>COL7A1</t>
  </si>
  <si>
    <t>ENSG00000288741</t>
  </si>
  <si>
    <t>KIF24</t>
  </si>
  <si>
    <t>ENSG00000290762</t>
  </si>
  <si>
    <t>VCAN</t>
  </si>
  <si>
    <t>FANCG</t>
  </si>
  <si>
    <t>DYNLT2B</t>
  </si>
  <si>
    <t>SLC38A3</t>
  </si>
  <si>
    <t>LUCAT1</t>
  </si>
  <si>
    <t>MELTF.AS1</t>
  </si>
  <si>
    <t>SEMA3G</t>
  </si>
  <si>
    <t>TM4SF18.AS1</t>
  </si>
  <si>
    <t>ARRDC3</t>
  </si>
  <si>
    <t>MELK</t>
  </si>
  <si>
    <t>ENSG00000286909</t>
  </si>
  <si>
    <t>CACNA1D</t>
  </si>
  <si>
    <t>ENSG00000249476</t>
  </si>
  <si>
    <t>C9orf40</t>
  </si>
  <si>
    <t>ENSG00000286755</t>
  </si>
  <si>
    <t>CHDH</t>
  </si>
  <si>
    <t>CEP78</t>
  </si>
  <si>
    <t>CFAP99</t>
  </si>
  <si>
    <t>ARHGEF3</t>
  </si>
  <si>
    <t>GRAMD2B</t>
  </si>
  <si>
    <t>NTRK2</t>
  </si>
  <si>
    <t>IL17RD</t>
  </si>
  <si>
    <t>P4HA2</t>
  </si>
  <si>
    <t>FLNB</t>
  </si>
  <si>
    <t>C3orf33</t>
  </si>
  <si>
    <t>SNORD19</t>
  </si>
  <si>
    <t>ENSG00000230612</t>
  </si>
  <si>
    <t>SMC2</t>
  </si>
  <si>
    <t>TLR6</t>
  </si>
  <si>
    <t>MAGI1</t>
  </si>
  <si>
    <t>FSTL4</t>
  </si>
  <si>
    <t>AKNA</t>
  </si>
  <si>
    <t>ENSG00000249685</t>
  </si>
  <si>
    <t>LRIG1</t>
  </si>
  <si>
    <t>REEP2</t>
  </si>
  <si>
    <t>SUCLG2.DT</t>
  </si>
  <si>
    <t>DNAJC18</t>
  </si>
  <si>
    <t>AIF1L</t>
  </si>
  <si>
    <t>NSUN7</t>
  </si>
  <si>
    <t>MITF</t>
  </si>
  <si>
    <t>SRA1</t>
  </si>
  <si>
    <t>PRRT1B</t>
  </si>
  <si>
    <t>LINC02475</t>
  </si>
  <si>
    <t>ROBO1</t>
  </si>
  <si>
    <t>ENSG00000240497</t>
  </si>
  <si>
    <t>CAMK2A</t>
  </si>
  <si>
    <t>GABRB1</t>
  </si>
  <si>
    <t>CRYBG3</t>
  </si>
  <si>
    <t>ENSG00000279673</t>
  </si>
  <si>
    <t>GPX3</t>
  </si>
  <si>
    <t>SAPCD2</t>
  </si>
  <si>
    <t>OCIAD2</t>
  </si>
  <si>
    <t>SAP30L.AS1</t>
  </si>
  <si>
    <t>MCM10</t>
  </si>
  <si>
    <t>LRRC66</t>
  </si>
  <si>
    <t>NECTIN3</t>
  </si>
  <si>
    <t>DHFR2</t>
  </si>
  <si>
    <t>SUV39H2</t>
  </si>
  <si>
    <t>CHIC2</t>
  </si>
  <si>
    <t>PHLDB2</t>
  </si>
  <si>
    <t>KCNMB2.AS1</t>
  </si>
  <si>
    <t>ADAM19</t>
  </si>
  <si>
    <t>MASTL</t>
  </si>
  <si>
    <t>UBA6.DT</t>
  </si>
  <si>
    <t>USF3</t>
  </si>
  <si>
    <t>CREBRF</t>
  </si>
  <si>
    <t>ENSG00000291065</t>
  </si>
  <si>
    <t>CXCL8</t>
  </si>
  <si>
    <t>ZDHHC23</t>
  </si>
  <si>
    <t>MCF2L2</t>
  </si>
  <si>
    <t>DZIP3</t>
  </si>
  <si>
    <t>LINC00842</t>
  </si>
  <si>
    <t>PF4V1</t>
  </si>
  <si>
    <t>CDHR2</t>
  </si>
  <si>
    <t>GPRIN2</t>
  </si>
  <si>
    <t>LINC02035</t>
  </si>
  <si>
    <t>PARL</t>
  </si>
  <si>
    <t>ZFP2</t>
  </si>
  <si>
    <t>ZWINT</t>
  </si>
  <si>
    <t>AREG</t>
  </si>
  <si>
    <t>MYLK</t>
  </si>
  <si>
    <t>ENSG00000250999</t>
  </si>
  <si>
    <t>PLAC8</t>
  </si>
  <si>
    <t>CCDC191</t>
  </si>
  <si>
    <t>GFPT2</t>
  </si>
  <si>
    <t>TMEM26</t>
  </si>
  <si>
    <t>RAB43</t>
  </si>
  <si>
    <t>FOXQ1</t>
  </si>
  <si>
    <t>RTKN2</t>
  </si>
  <si>
    <t>FAM13A.AS1</t>
  </si>
  <si>
    <t>PLXND1</t>
  </si>
  <si>
    <t>PPP1R3G</t>
  </si>
  <si>
    <t>DNA2</t>
  </si>
  <si>
    <t>FAM13A</t>
  </si>
  <si>
    <t>ENSG00000261167</t>
  </si>
  <si>
    <t>ARL8BP1</t>
  </si>
  <si>
    <t>DTX3L</t>
  </si>
  <si>
    <t>EDN1</t>
  </si>
  <si>
    <t>STOX1</t>
  </si>
  <si>
    <t>LEF1</t>
  </si>
  <si>
    <t>DNAJC13</t>
  </si>
  <si>
    <t>GMPR</t>
  </si>
  <si>
    <t>DNAJC9</t>
  </si>
  <si>
    <t>ENSG00000288913</t>
  </si>
  <si>
    <t>CDV3</t>
  </si>
  <si>
    <t>KIF20B</t>
  </si>
  <si>
    <t>SNHG8</t>
  </si>
  <si>
    <t>PPP2R3A</t>
  </si>
  <si>
    <t>ENSG00000244459</t>
  </si>
  <si>
    <t>CARMIL1</t>
  </si>
  <si>
    <t>SYNPO2</t>
  </si>
  <si>
    <t>NICOL1</t>
  </si>
  <si>
    <t>SLC12A8</t>
  </si>
  <si>
    <t>H1.2</t>
  </si>
  <si>
    <t>C4orf3</t>
  </si>
  <si>
    <t>ESYT3</t>
  </si>
  <si>
    <t>H2BC4</t>
  </si>
  <si>
    <t>FFAR4</t>
  </si>
  <si>
    <t>PPP1R14BP3</t>
  </si>
  <si>
    <t>H2AC6</t>
  </si>
  <si>
    <t>HELLS</t>
  </si>
  <si>
    <t>LSM6</t>
  </si>
  <si>
    <t>ATR</t>
  </si>
  <si>
    <t>MSX1</t>
  </si>
  <si>
    <t>ENSG00000291338</t>
  </si>
  <si>
    <t>ENTPD1</t>
  </si>
  <si>
    <t>FHDC1</t>
  </si>
  <si>
    <t>HPS3</t>
  </si>
  <si>
    <t>GMPSP1</t>
  </si>
  <si>
    <t>H2BC5</t>
  </si>
  <si>
    <t>ARHGAP19</t>
  </si>
  <si>
    <t>SAP30.DT</t>
  </si>
  <si>
    <t>PFN2</t>
  </si>
  <si>
    <t>ACAD11</t>
  </si>
  <si>
    <t>H2BC6</t>
  </si>
  <si>
    <t>ING2.DT</t>
  </si>
  <si>
    <t>H2BC8</t>
  </si>
  <si>
    <t>ERLIN1</t>
  </si>
  <si>
    <t>LINC02365</t>
  </si>
  <si>
    <t>PPM1L</t>
  </si>
  <si>
    <t>SLCO2A1</t>
  </si>
  <si>
    <t>H3C6</t>
  </si>
  <si>
    <t>SCD</t>
  </si>
  <si>
    <t>B3GALNT1</t>
  </si>
  <si>
    <t>AMOTL2</t>
  </si>
  <si>
    <t>H4C8</t>
  </si>
  <si>
    <t>C10orf95.AS1</t>
  </si>
  <si>
    <t>IRX4</t>
  </si>
  <si>
    <t>SPTSSB</t>
  </si>
  <si>
    <t>BTN2A2</t>
  </si>
  <si>
    <t>MCMBP</t>
  </si>
  <si>
    <t>LRRFIP1P1</t>
  </si>
  <si>
    <t>GABRA4</t>
  </si>
  <si>
    <t>STAG1</t>
  </si>
  <si>
    <t>ENSG00000285571</t>
  </si>
  <si>
    <t>MKI67</t>
  </si>
  <si>
    <t>MARCHF6.DT</t>
  </si>
  <si>
    <t>USP13</t>
  </si>
  <si>
    <t>A4GNT</t>
  </si>
  <si>
    <t>H2BC11</t>
  </si>
  <si>
    <t>IFITM2</t>
  </si>
  <si>
    <t>ENSG00000250764</t>
  </si>
  <si>
    <t>KLHL24</t>
  </si>
  <si>
    <t>H2AC11</t>
  </si>
  <si>
    <t>ENSG00000290032</t>
  </si>
  <si>
    <t>ART5</t>
  </si>
  <si>
    <t>ENSG00000250697</t>
  </si>
  <si>
    <t>VPS8</t>
  </si>
  <si>
    <t>GABBR1</t>
  </si>
  <si>
    <t>RRM1</t>
  </si>
  <si>
    <t>ENSG00000251257</t>
  </si>
  <si>
    <t>EHHADH</t>
  </si>
  <si>
    <t>ENSG00000289019</t>
  </si>
  <si>
    <t>HLTF</t>
  </si>
  <si>
    <t>DCHS1</t>
  </si>
  <si>
    <t>ENSG00000289540</t>
  </si>
  <si>
    <t>ENSG00000263826</t>
  </si>
  <si>
    <t>ENSG00000289047</t>
  </si>
  <si>
    <t>ENSG00000260196</t>
  </si>
  <si>
    <t>CCDC152</t>
  </si>
  <si>
    <t>LPP</t>
  </si>
  <si>
    <t>CXCL6</t>
  </si>
  <si>
    <t>ENSG00000289975</t>
  </si>
  <si>
    <t>E2F8</t>
  </si>
  <si>
    <t>ENSG00000272382</t>
  </si>
  <si>
    <t>LINC00886</t>
  </si>
  <si>
    <t>ENSG00000225339</t>
  </si>
  <si>
    <t>KIF18A</t>
  </si>
  <si>
    <t>ANXA2R</t>
  </si>
  <si>
    <t>PYDC2.AS1</t>
  </si>
  <si>
    <t>DEF6</t>
  </si>
  <si>
    <t>WT1</t>
  </si>
  <si>
    <t>ENSG00000289056</t>
  </si>
  <si>
    <t>ENSG00000286004</t>
  </si>
  <si>
    <t>PARM1</t>
  </si>
  <si>
    <t>TEAD3</t>
  </si>
  <si>
    <t>WT1.AS</t>
  </si>
  <si>
    <t>FST</t>
  </si>
  <si>
    <t>ENSG00000289515</t>
  </si>
  <si>
    <t>MAPK13</t>
  </si>
  <si>
    <t>ALX4</t>
  </si>
  <si>
    <t>SMIM15.AS1</t>
  </si>
  <si>
    <t>RUBCN</t>
  </si>
  <si>
    <t>ENSG00000289574</t>
  </si>
  <si>
    <t>ETV7</t>
  </si>
  <si>
    <t>SSRP1</t>
  </si>
  <si>
    <t>ENSG00000285999</t>
  </si>
  <si>
    <t>ABCA11P</t>
  </si>
  <si>
    <t>LAMP3</t>
  </si>
  <si>
    <t>SLC43A3</t>
  </si>
  <si>
    <t>MOCS1</t>
  </si>
  <si>
    <t>FAM111B</t>
  </si>
  <si>
    <t>ENSG00000285804</t>
  </si>
  <si>
    <t>KIAA0232</t>
  </si>
  <si>
    <t>TTBK1</t>
  </si>
  <si>
    <t>TMEM109</t>
  </si>
  <si>
    <t>BOD1L1</t>
  </si>
  <si>
    <t>FEN1</t>
  </si>
  <si>
    <t>FOXD1</t>
  </si>
  <si>
    <t>UGDH.AS1</t>
  </si>
  <si>
    <t>TMEM63B</t>
  </si>
  <si>
    <t>FADS2</t>
  </si>
  <si>
    <t>RN7SL208P</t>
  </si>
  <si>
    <t>ATP10D</t>
  </si>
  <si>
    <t>RPL34</t>
  </si>
  <si>
    <t>FADS1</t>
  </si>
  <si>
    <t>SCAMP1.AS1</t>
  </si>
  <si>
    <t>ENSG00000259959</t>
  </si>
  <si>
    <t>INCENP</t>
  </si>
  <si>
    <t>CLOCK</t>
  </si>
  <si>
    <t>SLC26A1</t>
  </si>
  <si>
    <t>ENSG00000289194</t>
  </si>
  <si>
    <t>ACOT12</t>
  </si>
  <si>
    <t>CRACD</t>
  </si>
  <si>
    <t>CTBP1.AS</t>
  </si>
  <si>
    <t>ENSG00000285976</t>
  </si>
  <si>
    <t>SNHG1</t>
  </si>
  <si>
    <t>CDKL2</t>
  </si>
  <si>
    <t>TENT5A</t>
  </si>
  <si>
    <t>STBD1</t>
  </si>
  <si>
    <t>NDUFC1</t>
  </si>
  <si>
    <t>ARAP2</t>
  </si>
  <si>
    <t>PNRC1</t>
  </si>
  <si>
    <t>SPTBN2</t>
  </si>
  <si>
    <t>ARSK</t>
  </si>
  <si>
    <t>SHROOM3</t>
  </si>
  <si>
    <t>MGST2</t>
  </si>
  <si>
    <t>ANKRD6</t>
  </si>
  <si>
    <t>DHCR7.DT</t>
  </si>
  <si>
    <t>GPR150</t>
  </si>
  <si>
    <t>SOBP</t>
  </si>
  <si>
    <t>POLD3</t>
  </si>
  <si>
    <t>CHD1.DT</t>
  </si>
  <si>
    <t>TMEM150C</t>
  </si>
  <si>
    <t>GLRB</t>
  </si>
  <si>
    <t>ENSG00000289433</t>
  </si>
  <si>
    <t>DDIAS</t>
  </si>
  <si>
    <t>NKX6.1</t>
  </si>
  <si>
    <t>KDM4D</t>
  </si>
  <si>
    <t>EPB41L4A.AS1</t>
  </si>
  <si>
    <t>CDS1</t>
  </si>
  <si>
    <t>DSE</t>
  </si>
  <si>
    <t>POGLUT3</t>
  </si>
  <si>
    <t>MIR1244.2</t>
  </si>
  <si>
    <t>WDFY3</t>
  </si>
  <si>
    <t>ENSG00000289372</t>
  </si>
  <si>
    <t>EXPH5</t>
  </si>
  <si>
    <t>PKD2</t>
  </si>
  <si>
    <t>ENSG00000286001</t>
  </si>
  <si>
    <t>CEP85L</t>
  </si>
  <si>
    <t>DRD2</t>
  </si>
  <si>
    <t>ENSG00000286408</t>
  </si>
  <si>
    <t>ABCG2</t>
  </si>
  <si>
    <t>NDUFS6</t>
  </si>
  <si>
    <t>MAN1A1</t>
  </si>
  <si>
    <t>SMIM32</t>
  </si>
  <si>
    <t>GJA1</t>
  </si>
  <si>
    <t>CCDC15</t>
  </si>
  <si>
    <t>TRPC7.AS1</t>
  </si>
  <si>
    <t>UNC5C</t>
  </si>
  <si>
    <t>LINC02236</t>
  </si>
  <si>
    <t>PTPN13</t>
  </si>
  <si>
    <t>SLC2A12</t>
  </si>
  <si>
    <t>CHEK1</t>
  </si>
  <si>
    <t>ENSG00000289155</t>
  </si>
  <si>
    <t>PPP3CA</t>
  </si>
  <si>
    <t>MAP7</t>
  </si>
  <si>
    <t>FLI1</t>
  </si>
  <si>
    <t>SPATA24</t>
  </si>
  <si>
    <t>BANK1</t>
  </si>
  <si>
    <t>ARFGEF3</t>
  </si>
  <si>
    <t>NCAPD3</t>
  </si>
  <si>
    <t>ENSG00000254363</t>
  </si>
  <si>
    <t>TET2</t>
  </si>
  <si>
    <t>ABRACL</t>
  </si>
  <si>
    <t>ENSG00000261799</t>
  </si>
  <si>
    <t>HBEGF</t>
  </si>
  <si>
    <t>PLA2G12A</t>
  </si>
  <si>
    <t>SASH1</t>
  </si>
  <si>
    <t>NINJ2</t>
  </si>
  <si>
    <t>ANKHD1.DT</t>
  </si>
  <si>
    <t>CEP170P1</t>
  </si>
  <si>
    <t>ULBP2</t>
  </si>
  <si>
    <t>WNT5B</t>
  </si>
  <si>
    <t>ENSG00000293441</t>
  </si>
  <si>
    <t>PPP1R14C</t>
  </si>
  <si>
    <t>FGF1</t>
  </si>
  <si>
    <t>BLTP1</t>
  </si>
  <si>
    <t>PLCXD3</t>
  </si>
  <si>
    <t>PLEKHG1</t>
  </si>
  <si>
    <t>ENSG00000250899</t>
  </si>
  <si>
    <t>ADRB2</t>
  </si>
  <si>
    <t>ANKRD50</t>
  </si>
  <si>
    <t>AKAP12</t>
  </si>
  <si>
    <t>RPL7P1</t>
  </si>
  <si>
    <t>FAT4</t>
  </si>
  <si>
    <t>ENSG00000273007</t>
  </si>
  <si>
    <t>MAP3K4.AS1</t>
  </si>
  <si>
    <t>PLEKHG6</t>
  </si>
  <si>
    <t>ENSG00000275765</t>
  </si>
  <si>
    <t>TBC1D9</t>
  </si>
  <si>
    <t>PDGFA.DT</t>
  </si>
  <si>
    <t>SCNN1A</t>
  </si>
  <si>
    <t>RNF150</t>
  </si>
  <si>
    <t>LINC02983</t>
  </si>
  <si>
    <t>NCAPD2</t>
  </si>
  <si>
    <t>FAM200C</t>
  </si>
  <si>
    <t>INPP4B</t>
  </si>
  <si>
    <t>LINC03073</t>
  </si>
  <si>
    <t>MIR3142HG</t>
  </si>
  <si>
    <t>SMARCA5.AS1</t>
  </si>
  <si>
    <t>LINC02432</t>
  </si>
  <si>
    <t>DDX12B</t>
  </si>
  <si>
    <t>SNCB</t>
  </si>
  <si>
    <t>LRBA</t>
  </si>
  <si>
    <t>ITGB8</t>
  </si>
  <si>
    <t>DDX12P</t>
  </si>
  <si>
    <t>PRR7.AS1</t>
  </si>
  <si>
    <t>TRIM2</t>
  </si>
  <si>
    <t>MAST4.AS1</t>
  </si>
  <si>
    <t>RAPGEF5</t>
  </si>
  <si>
    <t>PTHLH</t>
  </si>
  <si>
    <t>ENSG00000249849</t>
  </si>
  <si>
    <t>TMEM131L</t>
  </si>
  <si>
    <t>FCHO2.DT</t>
  </si>
  <si>
    <t>SH3D19</t>
  </si>
  <si>
    <t>MTURN</t>
  </si>
  <si>
    <t>DDX11</t>
  </si>
  <si>
    <t>FAM153A</t>
  </si>
  <si>
    <t>CTSO</t>
  </si>
  <si>
    <t>FHIP1A</t>
  </si>
  <si>
    <t>SFRP4</t>
  </si>
  <si>
    <t>DDN.AS1</t>
  </si>
  <si>
    <t>RAPGEF2</t>
  </si>
  <si>
    <t>DHH</t>
  </si>
  <si>
    <t>Y_RNA.258</t>
  </si>
  <si>
    <t>TMEM192</t>
  </si>
  <si>
    <t>CAMK2B</t>
  </si>
  <si>
    <t>TUBA1B</t>
  </si>
  <si>
    <t>ENSG00000248367</t>
  </si>
  <si>
    <t>DDX60L</t>
  </si>
  <si>
    <t>F2RL2</t>
  </si>
  <si>
    <t>FNIP2</t>
  </si>
  <si>
    <t>NACAD</t>
  </si>
  <si>
    <t>ENSG00000280161</t>
  </si>
  <si>
    <t>PALLD</t>
  </si>
  <si>
    <t>IGFBP3</t>
  </si>
  <si>
    <t>RACGAP1</t>
  </si>
  <si>
    <t>HEIH</t>
  </si>
  <si>
    <t>STOX2</t>
  </si>
  <si>
    <t>MSMO1</t>
  </si>
  <si>
    <t>LINC03011</t>
  </si>
  <si>
    <t>KRT80</t>
  </si>
  <si>
    <t>LINC00847</t>
  </si>
  <si>
    <t>CFAP97</t>
  </si>
  <si>
    <t>DDX60</t>
  </si>
  <si>
    <t>AUTS2</t>
  </si>
  <si>
    <t>ESPL1</t>
  </si>
  <si>
    <t>TRIM7.AS2</t>
  </si>
  <si>
    <t>SORBS2</t>
  </si>
  <si>
    <t>FAM151B.DT</t>
  </si>
  <si>
    <t>VPS37D</t>
  </si>
  <si>
    <t>HOXC12</t>
  </si>
  <si>
    <t>TRIM52.AS1</t>
  </si>
  <si>
    <t>WWC2</t>
  </si>
  <si>
    <t>METTL27</t>
  </si>
  <si>
    <t>CDK2</t>
  </si>
  <si>
    <t>PLEKHG4B</t>
  </si>
  <si>
    <t>ENSG00000271862</t>
  </si>
  <si>
    <t>GNAI1</t>
  </si>
  <si>
    <t>TIMELESS</t>
  </si>
  <si>
    <t>FOXF2.DT</t>
  </si>
  <si>
    <t>CACNA2D1</t>
  </si>
  <si>
    <t>PRIM1</t>
  </si>
  <si>
    <t>LINC01011</t>
  </si>
  <si>
    <t>SLC12A7</t>
  </si>
  <si>
    <t>PCLO</t>
  </si>
  <si>
    <t>HSD17B6</t>
  </si>
  <si>
    <t>ENSG00000228793</t>
  </si>
  <si>
    <t>ICE1</t>
  </si>
  <si>
    <t>NEMP1</t>
  </si>
  <si>
    <t>MYO10</t>
  </si>
  <si>
    <t>ST8SIA4</t>
  </si>
  <si>
    <t>PPP1R9A</t>
  </si>
  <si>
    <t>NUP107</t>
  </si>
  <si>
    <t>NRN1</t>
  </si>
  <si>
    <t>CDH18</t>
  </si>
  <si>
    <t>EFNA5</t>
  </si>
  <si>
    <t>SLC9A3</t>
  </si>
  <si>
    <t>TMPO.AS1</t>
  </si>
  <si>
    <t>BMP6</t>
  </si>
  <si>
    <t>CPLANE1</t>
  </si>
  <si>
    <t>CASTOR3P</t>
  </si>
  <si>
    <t>TMPO</t>
  </si>
  <si>
    <t>ENSG00000285763</t>
  </si>
  <si>
    <t>LIFR</t>
  </si>
  <si>
    <t>ZDHHC11B</t>
  </si>
  <si>
    <t>PVRIG</t>
  </si>
  <si>
    <t>GOLGA2P5</t>
  </si>
  <si>
    <t>NNT</t>
  </si>
  <si>
    <t>NAT16</t>
  </si>
  <si>
    <t>CD83</t>
  </si>
  <si>
    <t>ENSG00000272335</t>
  </si>
  <si>
    <t>ENSG00000291055</t>
  </si>
  <si>
    <t>EFCAB10</t>
  </si>
  <si>
    <t>JARID2.DT</t>
  </si>
  <si>
    <t>ARL15</t>
  </si>
  <si>
    <t>UQCRQ</t>
  </si>
  <si>
    <t>MDFIC</t>
  </si>
  <si>
    <t>UNG</t>
  </si>
  <si>
    <t>NUP153.AS1</t>
  </si>
  <si>
    <t>ENSG00000279691</t>
  </si>
  <si>
    <t>RBBP4P1</t>
  </si>
  <si>
    <t>ENSG00000237813</t>
  </si>
  <si>
    <t>FAM216A</t>
  </si>
  <si>
    <t>ELOVL7</t>
  </si>
  <si>
    <t>RFC5</t>
  </si>
  <si>
    <t>H3C3</t>
  </si>
  <si>
    <t>ERBIN</t>
  </si>
  <si>
    <t>PKD2L2.DT</t>
  </si>
  <si>
    <t>LMBRD2</t>
  </si>
  <si>
    <t>KLF14</t>
  </si>
  <si>
    <t>LARRPM</t>
  </si>
  <si>
    <t>ENSG00000291220</t>
  </si>
  <si>
    <t>LINC00513</t>
  </si>
  <si>
    <t>MSI1</t>
  </si>
  <si>
    <t>ZSCAN16.AS1</t>
  </si>
  <si>
    <t>ENSG00000289810</t>
  </si>
  <si>
    <t>KNTC1</t>
  </si>
  <si>
    <t>HLA.V</t>
  </si>
  <si>
    <t>BDP1</t>
  </si>
  <si>
    <t>TCAF2</t>
  </si>
  <si>
    <t>ENSG00000280120</t>
  </si>
  <si>
    <t>HLA.G</t>
  </si>
  <si>
    <t>PDE8B.1</t>
  </si>
  <si>
    <t>ENSG00000291149</t>
  </si>
  <si>
    <t>POLE</t>
  </si>
  <si>
    <t>HLA.K</t>
  </si>
  <si>
    <t>JMY</t>
  </si>
  <si>
    <t>NLN</t>
  </si>
  <si>
    <t>KRBA1</t>
  </si>
  <si>
    <t>SKA3</t>
  </si>
  <si>
    <t>ENSG00000272501</t>
  </si>
  <si>
    <t>EDIL3</t>
  </si>
  <si>
    <t>ANKHD1</t>
  </si>
  <si>
    <t>SSPOP</t>
  </si>
  <si>
    <t>ENSG00000289375</t>
  </si>
  <si>
    <t>SREK1</t>
  </si>
  <si>
    <t>ENSG00000204876</t>
  </si>
  <si>
    <t>SHISA2</t>
  </si>
  <si>
    <t>GPSM3</t>
  </si>
  <si>
    <t>ERAP1</t>
  </si>
  <si>
    <t>CD14</t>
  </si>
  <si>
    <t>NAIPP2</t>
  </si>
  <si>
    <t>ZNF596</t>
  </si>
  <si>
    <t>SLC7A1</t>
  </si>
  <si>
    <t>NOTCH4</t>
  </si>
  <si>
    <t>DTWD2</t>
  </si>
  <si>
    <t>ENSG00000288095</t>
  </si>
  <si>
    <t>ENSG00000254701</t>
  </si>
  <si>
    <t>FAM66B</t>
  </si>
  <si>
    <t>HMGB1</t>
  </si>
  <si>
    <t>HMGA1</t>
  </si>
  <si>
    <t>ENSG00000230929</t>
  </si>
  <si>
    <t>SPRY4.AS1</t>
  </si>
  <si>
    <t>LINC03022</t>
  </si>
  <si>
    <t>BRCA2</t>
  </si>
  <si>
    <t>RAD50</t>
  </si>
  <si>
    <t>PRSS51</t>
  </si>
  <si>
    <t>RFC3</t>
  </si>
  <si>
    <t>ADCY10P1</t>
  </si>
  <si>
    <t>AFF4</t>
  </si>
  <si>
    <t>RP1L1</t>
  </si>
  <si>
    <t>ENSG00000276672</t>
  </si>
  <si>
    <t>ADCY10P1.1</t>
  </si>
  <si>
    <t>TCF7</t>
  </si>
  <si>
    <t>XKR6</t>
  </si>
  <si>
    <t>EXOSC8</t>
  </si>
  <si>
    <t>ENSG00000287825</t>
  </si>
  <si>
    <t>EGR1</t>
  </si>
  <si>
    <t>ARSI</t>
  </si>
  <si>
    <t>THSD1</t>
  </si>
  <si>
    <t>DNPH1</t>
  </si>
  <si>
    <t>MATR3.1</t>
  </si>
  <si>
    <t>CKAP2</t>
  </si>
  <si>
    <t>VEGFA</t>
  </si>
  <si>
    <t>IGIP</t>
  </si>
  <si>
    <t>SLCO4C1</t>
  </si>
  <si>
    <t>TNFRSF10A.AS1</t>
  </si>
  <si>
    <t>DIAPH3</t>
  </si>
  <si>
    <t>ENSG00000289609</t>
  </si>
  <si>
    <t>PCDHA4</t>
  </si>
  <si>
    <t>TICAM2.AS1</t>
  </si>
  <si>
    <t>TNFRSF10A</t>
  </si>
  <si>
    <t>BORA</t>
  </si>
  <si>
    <t>CAPN11</t>
  </si>
  <si>
    <t>PCDHA8</t>
  </si>
  <si>
    <t>SLC22A5</t>
  </si>
  <si>
    <t>STC1</t>
  </si>
  <si>
    <t>TEX30</t>
  </si>
  <si>
    <t>ADGRF1</t>
  </si>
  <si>
    <t>PCDHA11</t>
  </si>
  <si>
    <t>NEFM</t>
  </si>
  <si>
    <t>RAB20</t>
  </si>
  <si>
    <t>KLHL31</t>
  </si>
  <si>
    <t>PCDHA12</t>
  </si>
  <si>
    <t>ENSG00000287185</t>
  </si>
  <si>
    <t>PARP2</t>
  </si>
  <si>
    <t>PCDHAC2</t>
  </si>
  <si>
    <t>MTND4P12</t>
  </si>
  <si>
    <t>KIF13B</t>
  </si>
  <si>
    <t>PCK2</t>
  </si>
  <si>
    <t>C6orf163</t>
  </si>
  <si>
    <t>PCDHB8</t>
  </si>
  <si>
    <t>MTND4LP30</t>
  </si>
  <si>
    <t>ADGRA2</t>
  </si>
  <si>
    <t>EGLN3</t>
  </si>
  <si>
    <t>PCDHB16</t>
  </si>
  <si>
    <t>ENSG00000272457</t>
  </si>
  <si>
    <t>FOXA1</t>
  </si>
  <si>
    <t>FUT9</t>
  </si>
  <si>
    <t>PCDHB10</t>
  </si>
  <si>
    <t>FAM110B</t>
  </si>
  <si>
    <t>MIS18BP1</t>
  </si>
  <si>
    <t>PNISR.AS1</t>
  </si>
  <si>
    <t>PCDHGB2</t>
  </si>
  <si>
    <t>ENSG00000293600</t>
  </si>
  <si>
    <t>DNAJC5B</t>
  </si>
  <si>
    <t>LRR1</t>
  </si>
  <si>
    <t>ARMC2</t>
  </si>
  <si>
    <t>ENSG00000253190</t>
  </si>
  <si>
    <t>POLE2</t>
  </si>
  <si>
    <t>FAM229B</t>
  </si>
  <si>
    <t>ARHGAP26</t>
  </si>
  <si>
    <t>CRH</t>
  </si>
  <si>
    <t>GPR137C</t>
  </si>
  <si>
    <t>ENSG00000289304</t>
  </si>
  <si>
    <t>PCDHA13</t>
  </si>
  <si>
    <t>ENSG00000287127</t>
  </si>
  <si>
    <t>DCBLD1</t>
  </si>
  <si>
    <t>SLC26A2</t>
  </si>
  <si>
    <t>RRS1.DT</t>
  </si>
  <si>
    <t>WDHD1</t>
  </si>
  <si>
    <t>NDST1</t>
  </si>
  <si>
    <t>ADHFE1</t>
  </si>
  <si>
    <t>SYNPO</t>
  </si>
  <si>
    <t>SBSPON</t>
  </si>
  <si>
    <t>CCDC69</t>
  </si>
  <si>
    <t>ZFHX4</t>
  </si>
  <si>
    <t>VRK1</t>
  </si>
  <si>
    <t>SLC18B1</t>
  </si>
  <si>
    <t>ENSG00000272264</t>
  </si>
  <si>
    <t>PCYOX1L</t>
  </si>
  <si>
    <t>CDH17</t>
  </si>
  <si>
    <t>XRCC3</t>
  </si>
  <si>
    <t>NEURL1B</t>
  </si>
  <si>
    <t>BOLA2P3</t>
  </si>
  <si>
    <t>PPARGC1B</t>
  </si>
  <si>
    <t>ARHGAP11B</t>
  </si>
  <si>
    <t>HEBP2</t>
  </si>
  <si>
    <t>NSD1</t>
  </si>
  <si>
    <t>ANKRD46</t>
  </si>
  <si>
    <t>NHSL1.AS1</t>
  </si>
  <si>
    <t>ENSG00000247679</t>
  </si>
  <si>
    <t>ENSG00000288056</t>
  </si>
  <si>
    <t>HTATSF1P2</t>
  </si>
  <si>
    <t>H4C3</t>
  </si>
  <si>
    <t>BAALC.AS1</t>
  </si>
  <si>
    <t>KNSTRN</t>
  </si>
  <si>
    <t>ENSG00000280184</t>
  </si>
  <si>
    <t>SLC22A23</t>
  </si>
  <si>
    <t>ZFPM2.AS1</t>
  </si>
  <si>
    <t>KNL1</t>
  </si>
  <si>
    <t>ENSG00000231760</t>
  </si>
  <si>
    <t>PRPF4B</t>
  </si>
  <si>
    <t>LARP1</t>
  </si>
  <si>
    <t>FBXO32</t>
  </si>
  <si>
    <t>RAD51</t>
  </si>
  <si>
    <t>LYRM4.AS1</t>
  </si>
  <si>
    <t>GEMIN5</t>
  </si>
  <si>
    <t>TRIB1</t>
  </si>
  <si>
    <t>CHAC1</t>
  </si>
  <si>
    <t>DSP</t>
  </si>
  <si>
    <t>LRATD2</t>
  </si>
  <si>
    <t>OIP5</t>
  </si>
  <si>
    <t>CAHM</t>
  </si>
  <si>
    <t>TMEM170B</t>
  </si>
  <si>
    <t>ENSG00000286010</t>
  </si>
  <si>
    <t>TYRO3</t>
  </si>
  <si>
    <t>DACT2</t>
  </si>
  <si>
    <t>ENSG00000272341</t>
  </si>
  <si>
    <t>H2BC14</t>
  </si>
  <si>
    <t>CASC11</t>
  </si>
  <si>
    <t>WDR76</t>
  </si>
  <si>
    <t>ZSCAN23</t>
  </si>
  <si>
    <t>H2BC16P</t>
  </si>
  <si>
    <t>MYLK4</t>
  </si>
  <si>
    <t>NDRG1</t>
  </si>
  <si>
    <t>GATM</t>
  </si>
  <si>
    <t>NEU1</t>
  </si>
  <si>
    <t>TUBB2B</t>
  </si>
  <si>
    <t>ERICD</t>
  </si>
  <si>
    <t>CEP152</t>
  </si>
  <si>
    <t>ADAP1</t>
  </si>
  <si>
    <t>SLC44A4</t>
  </si>
  <si>
    <t>ENSG00000261693</t>
  </si>
  <si>
    <t>MNS1</t>
  </si>
  <si>
    <t>ENSG00000290091</t>
  </si>
  <si>
    <t>ITPR3</t>
  </si>
  <si>
    <t>HLA.A</t>
  </si>
  <si>
    <t>ADGRB1</t>
  </si>
  <si>
    <t>ENSG00000272953</t>
  </si>
  <si>
    <t>ARC</t>
  </si>
  <si>
    <t>TLN2</t>
  </si>
  <si>
    <t>BRPF3</t>
  </si>
  <si>
    <t>HLA.B</t>
  </si>
  <si>
    <t>C6orf89</t>
  </si>
  <si>
    <t>CSNK2B</t>
  </si>
  <si>
    <t>ENSG00000287559</t>
  </si>
  <si>
    <t>LY6S</t>
  </si>
  <si>
    <t>STEAP1B</t>
  </si>
  <si>
    <t>FKBPL</t>
  </si>
  <si>
    <t>ENSG00000288812</t>
  </si>
  <si>
    <t>MAPK15</t>
  </si>
  <si>
    <t>ZWILCH</t>
  </si>
  <si>
    <t>RPS2P32</t>
  </si>
  <si>
    <t>MDGA1</t>
  </si>
  <si>
    <t>PRRT1</t>
  </si>
  <si>
    <t>IQANK1</t>
  </si>
  <si>
    <t>KIF23</t>
  </si>
  <si>
    <t>DPY19L1P2</t>
  </si>
  <si>
    <t>TFEB</t>
  </si>
  <si>
    <t>AGER</t>
  </si>
  <si>
    <t>HMGB1P6</t>
  </si>
  <si>
    <t>PAQR8</t>
  </si>
  <si>
    <t>POLR1HASP</t>
  </si>
  <si>
    <t>SCX</t>
  </si>
  <si>
    <t>CSPG4</t>
  </si>
  <si>
    <t>RPL32P18</t>
  </si>
  <si>
    <t>CUTA</t>
  </si>
  <si>
    <t>DOCK8</t>
  </si>
  <si>
    <t>CHRNA5</t>
  </si>
  <si>
    <t>COL21A1</t>
  </si>
  <si>
    <t>IP6K3</t>
  </si>
  <si>
    <t>VARS2</t>
  </si>
  <si>
    <t>ENSG00000261762</t>
  </si>
  <si>
    <t>EGFR.AS1</t>
  </si>
  <si>
    <t>DST</t>
  </si>
  <si>
    <t>FANCI</t>
  </si>
  <si>
    <t>COL12A1</t>
  </si>
  <si>
    <t>SMIM29</t>
  </si>
  <si>
    <t>MIR31HG</t>
  </si>
  <si>
    <t>TICRR</t>
  </si>
  <si>
    <t>IMPG1</t>
  </si>
  <si>
    <t>KHSRPP1</t>
  </si>
  <si>
    <t>PERPP2</t>
  </si>
  <si>
    <t>ENSG00000226824</t>
  </si>
  <si>
    <t>HTR1B</t>
  </si>
  <si>
    <t>RN7SL151P</t>
  </si>
  <si>
    <t>BLM</t>
  </si>
  <si>
    <t>ENSG00000289015</t>
  </si>
  <si>
    <t>PHIP</t>
  </si>
  <si>
    <t>DMRTA1</t>
  </si>
  <si>
    <t>PRC1</t>
  </si>
  <si>
    <t>LAT2</t>
  </si>
  <si>
    <t>SH3BGRL2</t>
  </si>
  <si>
    <t>ENSG00000283982</t>
  </si>
  <si>
    <t>ENSG00000284946</t>
  </si>
  <si>
    <t>GTF2IRD2</t>
  </si>
  <si>
    <t>ENSG00000272129</t>
  </si>
  <si>
    <t>PIM1</t>
  </si>
  <si>
    <t>ATOSB</t>
  </si>
  <si>
    <t>PRR35</t>
  </si>
  <si>
    <t>DMTF1.AS1</t>
  </si>
  <si>
    <t>IBTK</t>
  </si>
  <si>
    <t>POLH.AS1</t>
  </si>
  <si>
    <t>TMEM8B</t>
  </si>
  <si>
    <t>MSLN</t>
  </si>
  <si>
    <t>CFAP69</t>
  </si>
  <si>
    <t>DOP1A</t>
  </si>
  <si>
    <t>GLIPR2</t>
  </si>
  <si>
    <t>NPW</t>
  </si>
  <si>
    <t>TFPI2</t>
  </si>
  <si>
    <t>MDN1</t>
  </si>
  <si>
    <t>LINC03040</t>
  </si>
  <si>
    <t>ZNF318</t>
  </si>
  <si>
    <t>CNTNAP3B</t>
  </si>
  <si>
    <t>CCNF</t>
  </si>
  <si>
    <t>GNG11</t>
  </si>
  <si>
    <t>CASP8AP2</t>
  </si>
  <si>
    <t>CNTNAP3C</t>
  </si>
  <si>
    <t>PKMYT1</t>
  </si>
  <si>
    <t>KPNA7</t>
  </si>
  <si>
    <t>GRIK2</t>
  </si>
  <si>
    <t>MYMX</t>
  </si>
  <si>
    <t>RPL7AP76</t>
  </si>
  <si>
    <t>TFAP4</t>
  </si>
  <si>
    <t>ARPC1A</t>
  </si>
  <si>
    <t>CNTNAP3P2</t>
  </si>
  <si>
    <t>RMI2</t>
  </si>
  <si>
    <t>ATP5MF</t>
  </si>
  <si>
    <t>OSTM1</t>
  </si>
  <si>
    <t>RAB23</t>
  </si>
  <si>
    <t>MAMDC2</t>
  </si>
  <si>
    <t>PPP1R35</t>
  </si>
  <si>
    <t>CDK19</t>
  </si>
  <si>
    <t>ENSG00000290002</t>
  </si>
  <si>
    <t>TRPM6</t>
  </si>
  <si>
    <t>NUPR1</t>
  </si>
  <si>
    <t>MUC12</t>
  </si>
  <si>
    <t>REV3L</t>
  </si>
  <si>
    <t>TLE4</t>
  </si>
  <si>
    <t>SPN</t>
  </si>
  <si>
    <t>FRK</t>
  </si>
  <si>
    <t>S1PR3</t>
  </si>
  <si>
    <t>ENSG00000239486</t>
  </si>
  <si>
    <t>NKAIN2</t>
  </si>
  <si>
    <t>GADD45G</t>
  </si>
  <si>
    <t>MAZ</t>
  </si>
  <si>
    <t>LINC01004</t>
  </si>
  <si>
    <t>ARHGAP18</t>
  </si>
  <si>
    <t>ENSG00000234537</t>
  </si>
  <si>
    <t>PRRT2</t>
  </si>
  <si>
    <t>KMT2E.AS1</t>
  </si>
  <si>
    <t>L3MBTL3</t>
  </si>
  <si>
    <t>HIRIP3</t>
  </si>
  <si>
    <t>BCAP29</t>
  </si>
  <si>
    <t>EPB41L2</t>
  </si>
  <si>
    <t>TBC1D2</t>
  </si>
  <si>
    <t>WNT16</t>
  </si>
  <si>
    <t>TGFBR1</t>
  </si>
  <si>
    <t>ORC6</t>
  </si>
  <si>
    <t>FAM3C</t>
  </si>
  <si>
    <t>UTRN</t>
  </si>
  <si>
    <t>PKIB</t>
  </si>
  <si>
    <t>CRYBG1</t>
  </si>
  <si>
    <t>GNAO1</t>
  </si>
  <si>
    <t>ENSG00000224138</t>
  </si>
  <si>
    <t>SHPRH</t>
  </si>
  <si>
    <t>SMPDL3A</t>
  </si>
  <si>
    <t>KLF4</t>
  </si>
  <si>
    <t>GINS3</t>
  </si>
  <si>
    <t>LINC03072</t>
  </si>
  <si>
    <t>SCAF8</t>
  </si>
  <si>
    <t>CDH11</t>
  </si>
  <si>
    <t>LINC.PINT</t>
  </si>
  <si>
    <t>IGF2R</t>
  </si>
  <si>
    <t>ENPP3</t>
  </si>
  <si>
    <t>CMTM1</t>
  </si>
  <si>
    <t>ENSG00000273489</t>
  </si>
  <si>
    <t>QKI</t>
  </si>
  <si>
    <t>RPS12</t>
  </si>
  <si>
    <t>TRIM32</t>
  </si>
  <si>
    <t>ENSG00000289353</t>
  </si>
  <si>
    <t>ATP6V0A4</t>
  </si>
  <si>
    <t>RPS6KA2</t>
  </si>
  <si>
    <t>DAB2IP</t>
  </si>
  <si>
    <t>CDH1</t>
  </si>
  <si>
    <t>TBXAS1</t>
  </si>
  <si>
    <t>FAM20C</t>
  </si>
  <si>
    <t>MAP7.AS1</t>
  </si>
  <si>
    <t>IL34</t>
  </si>
  <si>
    <t>NDUFB2</t>
  </si>
  <si>
    <t>ULBP1</t>
  </si>
  <si>
    <t>ENSG00000227218</t>
  </si>
  <si>
    <t>RFWD3</t>
  </si>
  <si>
    <t>ELFN1</t>
  </si>
  <si>
    <t>ENSG00000288956</t>
  </si>
  <si>
    <t>CENPN</t>
  </si>
  <si>
    <t>RALGDS</t>
  </si>
  <si>
    <t>GINS2</t>
  </si>
  <si>
    <t>RN7SL521P</t>
  </si>
  <si>
    <t>TTYH3</t>
  </si>
  <si>
    <t>ADAMTS13</t>
  </si>
  <si>
    <t>INSIG1.DT</t>
  </si>
  <si>
    <t>TNRC18</t>
  </si>
  <si>
    <t>RAET1G</t>
  </si>
  <si>
    <t>LHX3</t>
  </si>
  <si>
    <t>FANCA</t>
  </si>
  <si>
    <t>RBM33.DT</t>
  </si>
  <si>
    <t>ANKRD61</t>
  </si>
  <si>
    <t>WDR27</t>
  </si>
  <si>
    <t>SHPK</t>
  </si>
  <si>
    <t>UMAD1</t>
  </si>
  <si>
    <t>ENSG00000266896</t>
  </si>
  <si>
    <t>PHPT1</t>
  </si>
  <si>
    <t>HASPIN</t>
  </si>
  <si>
    <t>ENSG00000286407</t>
  </si>
  <si>
    <t>THSD7A</t>
  </si>
  <si>
    <t>MAMDC4</t>
  </si>
  <si>
    <t>HYCC1</t>
  </si>
  <si>
    <t>PMS2</t>
  </si>
  <si>
    <t>YBX2</t>
  </si>
  <si>
    <t>GFRA2</t>
  </si>
  <si>
    <t>GSDME</t>
  </si>
  <si>
    <t>SFT2D1</t>
  </si>
  <si>
    <t>LARP4B.DT</t>
  </si>
  <si>
    <t>PHYHIP</t>
  </si>
  <si>
    <t>SKAP2</t>
  </si>
  <si>
    <t>VWDE</t>
  </si>
  <si>
    <t>ITIH5</t>
  </si>
  <si>
    <t>PFAS</t>
  </si>
  <si>
    <t>DPY19L2P3</t>
  </si>
  <si>
    <t>ENSG00000224417</t>
  </si>
  <si>
    <t>GATA3</t>
  </si>
  <si>
    <t>TMEM220</t>
  </si>
  <si>
    <t>NKX3.1</t>
  </si>
  <si>
    <t>SCRN1</t>
  </si>
  <si>
    <t>IGF2BP3</t>
  </si>
  <si>
    <t>C1QL3</t>
  </si>
  <si>
    <t>PMP22</t>
  </si>
  <si>
    <t>GLI3</t>
  </si>
  <si>
    <t>C7orf50</t>
  </si>
  <si>
    <t>HOXA13</t>
  </si>
  <si>
    <t>DEPP1</t>
  </si>
  <si>
    <t>CENPV</t>
  </si>
  <si>
    <t>OGDH</t>
  </si>
  <si>
    <t>ENSG00000290460</t>
  </si>
  <si>
    <t>NT5M</t>
  </si>
  <si>
    <t>NEFL</t>
  </si>
  <si>
    <t>TNS3</t>
  </si>
  <si>
    <t>SHMT1</t>
  </si>
  <si>
    <t>ENSG00000225507</t>
  </si>
  <si>
    <t>UBE2SP2</t>
  </si>
  <si>
    <t>BNIP3L</t>
  </si>
  <si>
    <t>ABCA13</t>
  </si>
  <si>
    <t>ARHGAP22</t>
  </si>
  <si>
    <t>TMEM97</t>
  </si>
  <si>
    <t>EIF4EBP1</t>
  </si>
  <si>
    <t>BNIP3P11</t>
  </si>
  <si>
    <t>ETV1</t>
  </si>
  <si>
    <t>PCDH15</t>
  </si>
  <si>
    <t>VTN</t>
  </si>
  <si>
    <t>ENSG00000285632</t>
  </si>
  <si>
    <t>CLDN4</t>
  </si>
  <si>
    <t>AGR2</t>
  </si>
  <si>
    <t>ENSG00000288011</t>
  </si>
  <si>
    <t>SFRP1</t>
  </si>
  <si>
    <t>MIR590</t>
  </si>
  <si>
    <t>UNC5B</t>
  </si>
  <si>
    <t>ATAD5</t>
  </si>
  <si>
    <t>CEBPD</t>
  </si>
  <si>
    <t>CLIP2</t>
  </si>
  <si>
    <t>EGFR</t>
  </si>
  <si>
    <t>MSS51</t>
  </si>
  <si>
    <t>SLFN13</t>
  </si>
  <si>
    <t>GTF2IRD1</t>
  </si>
  <si>
    <t>ENSG00000287893</t>
  </si>
  <si>
    <t>ENSG00000289177</t>
  </si>
  <si>
    <t>MAT1A</t>
  </si>
  <si>
    <t>RDM1</t>
  </si>
  <si>
    <t>ENSG00000260955</t>
  </si>
  <si>
    <t>GTF2I</t>
  </si>
  <si>
    <t>INHBA</t>
  </si>
  <si>
    <t>BAZ1B</t>
  </si>
  <si>
    <t>ADIRF.AS1</t>
  </si>
  <si>
    <t>MYO19</t>
  </si>
  <si>
    <t>ENSG00000251127</t>
  </si>
  <si>
    <t>HIP1</t>
  </si>
  <si>
    <t>UPK3BL3P</t>
  </si>
  <si>
    <t>KLLN</t>
  </si>
  <si>
    <t>CDC6</t>
  </si>
  <si>
    <t>ENSG00000290729</t>
  </si>
  <si>
    <t>GCK</t>
  </si>
  <si>
    <t>GTF2IP7</t>
  </si>
  <si>
    <t>PSMC3IP</t>
  </si>
  <si>
    <t>PANK1</t>
  </si>
  <si>
    <t>BRCA1</t>
  </si>
  <si>
    <t>PPP1R3C</t>
  </si>
  <si>
    <t>HROB</t>
  </si>
  <si>
    <t>FABP5</t>
  </si>
  <si>
    <t>SEMA3D</t>
  </si>
  <si>
    <t>SEC61G</t>
  </si>
  <si>
    <t>MARVELD1</t>
  </si>
  <si>
    <t>SLC2A3P4</t>
  </si>
  <si>
    <t>AKAP9</t>
  </si>
  <si>
    <t>ENSG00000287985</t>
  </si>
  <si>
    <t>CYP51A1</t>
  </si>
  <si>
    <t>GOLGA7B</t>
  </si>
  <si>
    <t>PEG10</t>
  </si>
  <si>
    <t>ITGB3</t>
  </si>
  <si>
    <t>MAILR</t>
  </si>
  <si>
    <t>DUSP5</t>
  </si>
  <si>
    <t>EME1</t>
  </si>
  <si>
    <t>MED30</t>
  </si>
  <si>
    <t>PDK4</t>
  </si>
  <si>
    <t>FZD9</t>
  </si>
  <si>
    <t>BTBD16</t>
  </si>
  <si>
    <t>PPM1E</t>
  </si>
  <si>
    <t>DEPTOR</t>
  </si>
  <si>
    <t>TRRAP</t>
  </si>
  <si>
    <t>NKX1.2</t>
  </si>
  <si>
    <t>ZKSCAN1</t>
  </si>
  <si>
    <t>FANK1</t>
  </si>
  <si>
    <t>BRIP1</t>
  </si>
  <si>
    <t>RNF139.DT</t>
  </si>
  <si>
    <t>EPHB4</t>
  </si>
  <si>
    <t>INSYN2A</t>
  </si>
  <si>
    <t>CACNG4</t>
  </si>
  <si>
    <t>SLC12A9</t>
  </si>
  <si>
    <t>HSPB1</t>
  </si>
  <si>
    <t>STAG3L5P</t>
  </si>
  <si>
    <t>LINC01164</t>
  </si>
  <si>
    <t>KPNA2</t>
  </si>
  <si>
    <t>MUC3A</t>
  </si>
  <si>
    <t>PILRB</t>
  </si>
  <si>
    <t>DPYSL4</t>
  </si>
  <si>
    <t>UNC13D</t>
  </si>
  <si>
    <t>LRCH4</t>
  </si>
  <si>
    <t>KNDC1</t>
  </si>
  <si>
    <t>RNF157</t>
  </si>
  <si>
    <t>ST3GAL1.DT</t>
  </si>
  <si>
    <t>ORAI2</t>
  </si>
  <si>
    <t>SEM1</t>
  </si>
  <si>
    <t>ANO9</t>
  </si>
  <si>
    <t>TK1</t>
  </si>
  <si>
    <t>COL22A1</t>
  </si>
  <si>
    <t>EFCAB10.AS1</t>
  </si>
  <si>
    <t>DPY19L2P2</t>
  </si>
  <si>
    <t>EPS8L2</t>
  </si>
  <si>
    <t>ENSG00000259891</t>
  </si>
  <si>
    <t>DUS4L.BCAP29</t>
  </si>
  <si>
    <t>LAMB1</t>
  </si>
  <si>
    <t>MUC2</t>
  </si>
  <si>
    <t>METTL4</t>
  </si>
  <si>
    <t>ENSG00000279766</t>
  </si>
  <si>
    <t>ENSG00000238832</t>
  </si>
  <si>
    <t>MET</t>
  </si>
  <si>
    <t>DUSP8</t>
  </si>
  <si>
    <t>NDC80</t>
  </si>
  <si>
    <t>MBLAC1</t>
  </si>
  <si>
    <t>SMO</t>
  </si>
  <si>
    <t>CDKN1C</t>
  </si>
  <si>
    <t>IMPA2</t>
  </si>
  <si>
    <t>LY6K</t>
  </si>
  <si>
    <t>AHCYL2</t>
  </si>
  <si>
    <t>TRIM21</t>
  </si>
  <si>
    <t>PRELID3A</t>
  </si>
  <si>
    <t>ENSG00000242588</t>
  </si>
  <si>
    <t>TMEM140</t>
  </si>
  <si>
    <t>ZNF519</t>
  </si>
  <si>
    <t>MINCR</t>
  </si>
  <si>
    <t>FLNC</t>
  </si>
  <si>
    <t>SPACDR</t>
  </si>
  <si>
    <t>DENND11</t>
  </si>
  <si>
    <t>APBB1</t>
  </si>
  <si>
    <t>RBBP8</t>
  </si>
  <si>
    <t>LINC02878</t>
  </si>
  <si>
    <t>TCAF1P1</t>
  </si>
  <si>
    <t>TRIM3</t>
  </si>
  <si>
    <t>NOL4</t>
  </si>
  <si>
    <t>MUC12.AS1</t>
  </si>
  <si>
    <t>ENSG00000290600</t>
  </si>
  <si>
    <t>ENSG00000254991</t>
  </si>
  <si>
    <t>FHOD3</t>
  </si>
  <si>
    <t>ENSG00000236924</t>
  </si>
  <si>
    <t>VGF</t>
  </si>
  <si>
    <t>ZNF862</t>
  </si>
  <si>
    <t>KCNJ11</t>
  </si>
  <si>
    <t>MIR924HG</t>
  </si>
  <si>
    <t>ENSG00000286912</t>
  </si>
  <si>
    <t>USH1C</t>
  </si>
  <si>
    <t>SKA1</t>
  </si>
  <si>
    <t>ZNHIT1</t>
  </si>
  <si>
    <t>ZNF775.AS1</t>
  </si>
  <si>
    <t>BDNF</t>
  </si>
  <si>
    <t>C18orf54</t>
  </si>
  <si>
    <t>PRSS3</t>
  </si>
  <si>
    <t>ZNF425</t>
  </si>
  <si>
    <t>RPL7AP39</t>
  </si>
  <si>
    <t>SMARCD3</t>
  </si>
  <si>
    <t>LINC02721</t>
  </si>
  <si>
    <t>ENSG00000278330</t>
  </si>
  <si>
    <t>ZNF467</t>
  </si>
  <si>
    <t>ARHGEF10</t>
  </si>
  <si>
    <t>CD44.DT</t>
  </si>
  <si>
    <t>PRTN3</t>
  </si>
  <si>
    <t>ENSG00000227388</t>
  </si>
  <si>
    <t>ENSG00000255310</t>
  </si>
  <si>
    <t>KISS1R</t>
  </si>
  <si>
    <t>SPAG8</t>
  </si>
  <si>
    <t>KMT2C</t>
  </si>
  <si>
    <t>DLC1</t>
  </si>
  <si>
    <t>RAPSN</t>
  </si>
  <si>
    <t>LMNB2</t>
  </si>
  <si>
    <t>Y_RNA.380</t>
  </si>
  <si>
    <t>CCDC71L</t>
  </si>
  <si>
    <t>MTUS1</t>
  </si>
  <si>
    <t>YPEL4</t>
  </si>
  <si>
    <t>CHAF1A</t>
  </si>
  <si>
    <t>ENSG00000280077</t>
  </si>
  <si>
    <t>CSGALNACT1</t>
  </si>
  <si>
    <t>UHRF1</t>
  </si>
  <si>
    <t>SLC39A14</t>
  </si>
  <si>
    <t>FADS3</t>
  </si>
  <si>
    <t>LONP1</t>
  </si>
  <si>
    <t>FAM27C</t>
  </si>
  <si>
    <t>ROM1</t>
  </si>
  <si>
    <t>TGFBR3L</t>
  </si>
  <si>
    <t>FAM27E3</t>
  </si>
  <si>
    <t>ZNF703</t>
  </si>
  <si>
    <t>PPP2R5B</t>
  </si>
  <si>
    <t>DNMT1</t>
  </si>
  <si>
    <t>FAM27B</t>
  </si>
  <si>
    <t>RAB11FIP1</t>
  </si>
  <si>
    <t>TM7SF2</t>
  </si>
  <si>
    <t>ANXA1</t>
  </si>
  <si>
    <t>HOOK3</t>
  </si>
  <si>
    <t>ENSG00000293475</t>
  </si>
  <si>
    <t>ENSG00000224945</t>
  </si>
  <si>
    <t>TACC1</t>
  </si>
  <si>
    <t>PRKDC</t>
  </si>
  <si>
    <t>ENSG00000287917</t>
  </si>
  <si>
    <t>TECR</t>
  </si>
  <si>
    <t>CHD7</t>
  </si>
  <si>
    <t>SLC25A45</t>
  </si>
  <si>
    <t>HAUS8</t>
  </si>
  <si>
    <t>MIRLET7A1HG</t>
  </si>
  <si>
    <t>RNF170</t>
  </si>
  <si>
    <t>KLRG2</t>
  </si>
  <si>
    <t>PDE7A.DT</t>
  </si>
  <si>
    <t>ENSG00000291174</t>
  </si>
  <si>
    <t>ANKLE1</t>
  </si>
  <si>
    <t>CSPP1</t>
  </si>
  <si>
    <t>ZNRD2.DT</t>
  </si>
  <si>
    <t>ZNF90</t>
  </si>
  <si>
    <t>EIF4BP3</t>
  </si>
  <si>
    <t>ZNF704</t>
  </si>
  <si>
    <t>TMEM151A</t>
  </si>
  <si>
    <t>ENSG00000280079</t>
  </si>
  <si>
    <t>TXN</t>
  </si>
  <si>
    <t>NPBWR1</t>
  </si>
  <si>
    <t>FAM131B.AS2</t>
  </si>
  <si>
    <t>PAG1</t>
  </si>
  <si>
    <t>RIN1</t>
  </si>
  <si>
    <t>ENSG00000291130</t>
  </si>
  <si>
    <t>ENSG00000235204</t>
  </si>
  <si>
    <t>UBXN2B</t>
  </si>
  <si>
    <t>NECAB1</t>
  </si>
  <si>
    <t>ZNF85</t>
  </si>
  <si>
    <t>RPL35</t>
  </si>
  <si>
    <t>OTUD6B</t>
  </si>
  <si>
    <t>ENSG00000268119</t>
  </si>
  <si>
    <t>ENSG00000224988</t>
  </si>
  <si>
    <t>SGK3</t>
  </si>
  <si>
    <t>ENSG00000289074</t>
  </si>
  <si>
    <t>ZNF100</t>
  </si>
  <si>
    <t>ESRP1</t>
  </si>
  <si>
    <t>SHANK2</t>
  </si>
  <si>
    <t>LINC01224</t>
  </si>
  <si>
    <t>QRFP</t>
  </si>
  <si>
    <t>VPS13B</t>
  </si>
  <si>
    <t>NADSYN1</t>
  </si>
  <si>
    <t>ENSG00000269397</t>
  </si>
  <si>
    <t>CAMSAP1.DT</t>
  </si>
  <si>
    <t>CPNE3</t>
  </si>
  <si>
    <t>UBR5</t>
  </si>
  <si>
    <t>P2RY6</t>
  </si>
  <si>
    <t>CEBPG</t>
  </si>
  <si>
    <t>CTHRC1</t>
  </si>
  <si>
    <t>PLEKHB1</t>
  </si>
  <si>
    <t>ARHGAP33</t>
  </si>
  <si>
    <t>TMEM141</t>
  </si>
  <si>
    <t>ENSG00000253854</t>
  </si>
  <si>
    <t>SAMD12</t>
  </si>
  <si>
    <t>GDPD5</t>
  </si>
  <si>
    <t>WDR62</t>
  </si>
  <si>
    <t>C8G</t>
  </si>
  <si>
    <t>WNT11</t>
  </si>
  <si>
    <t>ENSG00000280023</t>
  </si>
  <si>
    <t>STPG3.AS1</t>
  </si>
  <si>
    <t>SQLE</t>
  </si>
  <si>
    <t>TSKU</t>
  </si>
  <si>
    <t>ENSG00000267260</t>
  </si>
  <si>
    <t>STPG3</t>
  </si>
  <si>
    <t>ASAP1</t>
  </si>
  <si>
    <t>ENSG00000261578</t>
  </si>
  <si>
    <t>LIPE</t>
  </si>
  <si>
    <t>ARRDC1.AS1</t>
  </si>
  <si>
    <t>MATN2</t>
  </si>
  <si>
    <t>TSSK5P</t>
  </si>
  <si>
    <t>MYO7A</t>
  </si>
  <si>
    <t>CCDC8</t>
  </si>
  <si>
    <t>ENSG00000272115</t>
  </si>
  <si>
    <t>CCDC90B</t>
  </si>
  <si>
    <t>PTOV1.AS2</t>
  </si>
  <si>
    <t>ENSG00000229672</t>
  </si>
  <si>
    <t>SCARA5</t>
  </si>
  <si>
    <t>ERMP1</t>
  </si>
  <si>
    <t>CCDC89</t>
  </si>
  <si>
    <t>POLD1</t>
  </si>
  <si>
    <t>SUV39H2.DT</t>
  </si>
  <si>
    <t>MPDZ</t>
  </si>
  <si>
    <t>SYTL2</t>
  </si>
  <si>
    <t>C19orf48P</t>
  </si>
  <si>
    <t>VIM.AS1</t>
  </si>
  <si>
    <t>CCN4</t>
  </si>
  <si>
    <t>CFAP300</t>
  </si>
  <si>
    <t>ZNF649</t>
  </si>
  <si>
    <t>TMEM236</t>
  </si>
  <si>
    <t>SLC45A4</t>
  </si>
  <si>
    <t>DENND4C</t>
  </si>
  <si>
    <t>MMP1</t>
  </si>
  <si>
    <t>UBE2S</t>
  </si>
  <si>
    <t>COMMD3</t>
  </si>
  <si>
    <t>CADM1</t>
  </si>
  <si>
    <t>ZNF551</t>
  </si>
  <si>
    <t>ARMC3</t>
  </si>
  <si>
    <t>MAFA</t>
  </si>
  <si>
    <t>SCN4B</t>
  </si>
  <si>
    <t>TRIB3</t>
  </si>
  <si>
    <t>ZEB1.AS1</t>
  </si>
  <si>
    <t>TMX2P1</t>
  </si>
  <si>
    <t>ABCG4</t>
  </si>
  <si>
    <t>MCM8</t>
  </si>
  <si>
    <t>ITGB1.DT</t>
  </si>
  <si>
    <t>PLEC</t>
  </si>
  <si>
    <t>RPS20</t>
  </si>
  <si>
    <t>TJP2</t>
  </si>
  <si>
    <t>SCN3B</t>
  </si>
  <si>
    <t>GINS1</t>
  </si>
  <si>
    <t>CCNY.AS1</t>
  </si>
  <si>
    <t>CHCHD7</t>
  </si>
  <si>
    <t>PTAR1</t>
  </si>
  <si>
    <t>FEZ1</t>
  </si>
  <si>
    <t>TPX2</t>
  </si>
  <si>
    <t>VPS13A</t>
  </si>
  <si>
    <t>EI24</t>
  </si>
  <si>
    <t>SMARCA2</t>
  </si>
  <si>
    <t>FRMD3</t>
  </si>
  <si>
    <t>KCNJ5.AS1</t>
  </si>
  <si>
    <t>NKAIN3</t>
  </si>
  <si>
    <t>SPIN1</t>
  </si>
  <si>
    <t>ST14</t>
  </si>
  <si>
    <t>RBL1</t>
  </si>
  <si>
    <t>ENSG00000289592</t>
  </si>
  <si>
    <t>MIR3153</t>
  </si>
  <si>
    <t>IGSF9B</t>
  </si>
  <si>
    <t>P4HA1</t>
  </si>
  <si>
    <t>ZDHHC21</t>
  </si>
  <si>
    <t>WNK2</t>
  </si>
  <si>
    <t>DNAJC9.AS1.1</t>
  </si>
  <si>
    <t>ENSG00000286834</t>
  </si>
  <si>
    <t>ENSG00000291189</t>
  </si>
  <si>
    <t>MYORG</t>
  </si>
  <si>
    <t>PTCH1</t>
  </si>
  <si>
    <t>APCDD1L</t>
  </si>
  <si>
    <t>GLUD1P3</t>
  </si>
  <si>
    <t>TLN1</t>
  </si>
  <si>
    <t>TSTD2</t>
  </si>
  <si>
    <t>GPR162</t>
  </si>
  <si>
    <t>CRMA</t>
  </si>
  <si>
    <t>ENSG00000279088</t>
  </si>
  <si>
    <t>LINC02986</t>
  </si>
  <si>
    <t>ENSG00000236896</t>
  </si>
  <si>
    <t>CLSTN3</t>
  </si>
  <si>
    <t>LINC02970</t>
  </si>
  <si>
    <t>ENSG00000288823</t>
  </si>
  <si>
    <t>SNX18P3</t>
  </si>
  <si>
    <t>CORO2A</t>
  </si>
  <si>
    <t>YBX3</t>
  </si>
  <si>
    <t>SOX18</t>
  </si>
  <si>
    <t>WAPL.DT</t>
  </si>
  <si>
    <t>FKTN</t>
  </si>
  <si>
    <t>ARHGDIB</t>
  </si>
  <si>
    <t>TIAM1</t>
  </si>
  <si>
    <t>SNCG</t>
  </si>
  <si>
    <t>ABHD17B</t>
  </si>
  <si>
    <t>ENSG00000289987</t>
  </si>
  <si>
    <t>MIS18A</t>
  </si>
  <si>
    <t>GDA</t>
  </si>
  <si>
    <t>SDC2</t>
  </si>
  <si>
    <t>FRRS1L</t>
  </si>
  <si>
    <t>PPFIBP1</t>
  </si>
  <si>
    <t>CHAF1B</t>
  </si>
  <si>
    <t>COX6C</t>
  </si>
  <si>
    <t>ENSG00000276900</t>
  </si>
  <si>
    <t>CBS</t>
  </si>
  <si>
    <t>NDUFB8</t>
  </si>
  <si>
    <t>PKP2</t>
  </si>
  <si>
    <t>PDXK</t>
  </si>
  <si>
    <t>ENSG00000272572</t>
  </si>
  <si>
    <t>ENSG00000260368</t>
  </si>
  <si>
    <t>C5</t>
  </si>
  <si>
    <t>C21orf58</t>
  </si>
  <si>
    <t>ENSG00000273476</t>
  </si>
  <si>
    <t>PTGS1</t>
  </si>
  <si>
    <t>CCDC184</t>
  </si>
  <si>
    <t>CDC45</t>
  </si>
  <si>
    <t>ENSG00000273162</t>
  </si>
  <si>
    <t>ANGPT1</t>
  </si>
  <si>
    <t>MIR600HG</t>
  </si>
  <si>
    <t>NR4A1</t>
  </si>
  <si>
    <t>GGT5</t>
  </si>
  <si>
    <t>DPCD</t>
  </si>
  <si>
    <t>OLFML2A</t>
  </si>
  <si>
    <t>CALCOCO1</t>
  </si>
  <si>
    <t>SNRPD3</t>
  </si>
  <si>
    <t>FBXL15</t>
  </si>
  <si>
    <t>CDC14B</t>
  </si>
  <si>
    <t>GARNL3</t>
  </si>
  <si>
    <t>CHEK2</t>
  </si>
  <si>
    <t>SPTAN1</t>
  </si>
  <si>
    <t>TMT1B</t>
  </si>
  <si>
    <t>MCM5</t>
  </si>
  <si>
    <t>ENSG00000236426</t>
  </si>
  <si>
    <t>NUP188</t>
  </si>
  <si>
    <t>CDC42EP1</t>
  </si>
  <si>
    <t>HTRA1</t>
  </si>
  <si>
    <t>LAMC3</t>
  </si>
  <si>
    <t>DMC1</t>
  </si>
  <si>
    <t>FAM24B</t>
  </si>
  <si>
    <t>PRRC2B</t>
  </si>
  <si>
    <t>ENSG00000282787</t>
  </si>
  <si>
    <t>LINC02977</t>
  </si>
  <si>
    <t>TAFA2</t>
  </si>
  <si>
    <t>RIBC2</t>
  </si>
  <si>
    <t>SNX30</t>
  </si>
  <si>
    <t>RAPGEF1</t>
  </si>
  <si>
    <t>LINC02454</t>
  </si>
  <si>
    <t>C10orf90</t>
  </si>
  <si>
    <t>BNIP3</t>
  </si>
  <si>
    <t>SEC16A</t>
  </si>
  <si>
    <t>ENSG00000256325</t>
  </si>
  <si>
    <t>FANCB</t>
  </si>
  <si>
    <t>NKX6.2</t>
  </si>
  <si>
    <t>ENSG00000289338</t>
  </si>
  <si>
    <t>IDI2.AS1</t>
  </si>
  <si>
    <t>TRHDE</t>
  </si>
  <si>
    <t>SCML2</t>
  </si>
  <si>
    <t>CFAP46</t>
  </si>
  <si>
    <t>IDI1</t>
  </si>
  <si>
    <t>TRHDE.AS1</t>
  </si>
  <si>
    <t>POLA1</t>
  </si>
  <si>
    <t>ENSG00000255237</t>
  </si>
  <si>
    <t>TASOR2</t>
  </si>
  <si>
    <t>GLIPR1.AS1</t>
  </si>
  <si>
    <t>RANBP1P1</t>
  </si>
  <si>
    <t>MIR210HG</t>
  </si>
  <si>
    <t>NEBL</t>
  </si>
  <si>
    <t>SYT1</t>
  </si>
  <si>
    <t>DRD4</t>
  </si>
  <si>
    <t>NR5A1</t>
  </si>
  <si>
    <t>ZNF25</t>
  </si>
  <si>
    <t>ACSS3</t>
  </si>
  <si>
    <t>SUV39H1</t>
  </si>
  <si>
    <t>GATD1.DT</t>
  </si>
  <si>
    <t>ENSG00000255224</t>
  </si>
  <si>
    <t>ZNF37BP</t>
  </si>
  <si>
    <t>NTS</t>
  </si>
  <si>
    <t>SMC1A</t>
  </si>
  <si>
    <t>TOLLIP.DT</t>
  </si>
  <si>
    <t>MVB12B</t>
  </si>
  <si>
    <t>RET</t>
  </si>
  <si>
    <t>TMTC3</t>
  </si>
  <si>
    <t>SPIN4</t>
  </si>
  <si>
    <t>CHRNA10</t>
  </si>
  <si>
    <t>RALGPS1</t>
  </si>
  <si>
    <t>LINC02916</t>
  </si>
  <si>
    <t>STARD8</t>
  </si>
  <si>
    <t>ENSG00000268403</t>
  </si>
  <si>
    <t>ENSG00000290921</t>
  </si>
  <si>
    <t>SLC9A7P1</t>
  </si>
  <si>
    <t>WEE1</t>
  </si>
  <si>
    <t>SBF2.AS1</t>
  </si>
  <si>
    <t>ENSG00000288924</t>
  </si>
  <si>
    <t>SYT15B</t>
  </si>
  <si>
    <t>APAF1</t>
  </si>
  <si>
    <t>CENPI</t>
  </si>
  <si>
    <t>ADM.DT</t>
  </si>
  <si>
    <t>RPP25L</t>
  </si>
  <si>
    <t>AGAP6</t>
  </si>
  <si>
    <t>RADX</t>
  </si>
  <si>
    <t>PSMA1</t>
  </si>
  <si>
    <t>ANK3</t>
  </si>
  <si>
    <t>NOPCHAP1</t>
  </si>
  <si>
    <t>SMIM10</t>
  </si>
  <si>
    <t>MISFA</t>
  </si>
  <si>
    <t>PAICSP1</t>
  </si>
  <si>
    <t>TCP11L2</t>
  </si>
  <si>
    <t>BGN</t>
  </si>
  <si>
    <t>LEISA1</t>
  </si>
  <si>
    <t>SETX</t>
  </si>
  <si>
    <t>EGR2</t>
  </si>
  <si>
    <t>TET1</t>
  </si>
  <si>
    <t>SELPLG</t>
  </si>
  <si>
    <t>ENSG00000289526</t>
  </si>
  <si>
    <t>NACC2</t>
  </si>
  <si>
    <t>ENSG00000290559</t>
  </si>
  <si>
    <t>ENSG00000288559</t>
  </si>
  <si>
    <t>GLTP</t>
  </si>
  <si>
    <t>ENSG00000283341</t>
  </si>
  <si>
    <t>ENSG00000275329</t>
  </si>
  <si>
    <t>DNAJC9.AS1</t>
  </si>
  <si>
    <t>ENSG00000290033</t>
  </si>
  <si>
    <t>C11orf96</t>
  </si>
  <si>
    <t>USP54</t>
  </si>
  <si>
    <t>ENSG00000254639</t>
  </si>
  <si>
    <t>UAP1L1</t>
  </si>
  <si>
    <t>SEC24C</t>
  </si>
  <si>
    <t>DNAH10</t>
  </si>
  <si>
    <t>RPL24P8</t>
  </si>
  <si>
    <t>VCL</t>
  </si>
  <si>
    <t>DNAH10OS</t>
  </si>
  <si>
    <t>SDHAF2</t>
  </si>
  <si>
    <t>DLG5</t>
  </si>
  <si>
    <t>RFLNA</t>
  </si>
  <si>
    <t>TMEM258</t>
  </si>
  <si>
    <t>PROSER2</t>
  </si>
  <si>
    <t>ZCCHC24</t>
  </si>
  <si>
    <t>ATP8A2</t>
  </si>
  <si>
    <t>ENSG00000288852</t>
  </si>
  <si>
    <t>BEND7</t>
  </si>
  <si>
    <t>BEND3P3</t>
  </si>
  <si>
    <t>PPP1R14B.AS1</t>
  </si>
  <si>
    <t>CARD19</t>
  </si>
  <si>
    <t>NUTM2E</t>
  </si>
  <si>
    <t>ENOX1</t>
  </si>
  <si>
    <t>POLA2</t>
  </si>
  <si>
    <t>GRID1</t>
  </si>
  <si>
    <t>LIPA</t>
  </si>
  <si>
    <t>ENSG00000288743</t>
  </si>
  <si>
    <t>KCNK7</t>
  </si>
  <si>
    <t>BAMBI</t>
  </si>
  <si>
    <t>ERCC6L2.AS1</t>
  </si>
  <si>
    <t>IFIT3</t>
  </si>
  <si>
    <t>PCDH9</t>
  </si>
  <si>
    <t>RELA.DT</t>
  </si>
  <si>
    <t>ANKRD1</t>
  </si>
  <si>
    <t>DACH1</t>
  </si>
  <si>
    <t>RNASEH2C</t>
  </si>
  <si>
    <t>SRP9P1</t>
  </si>
  <si>
    <t>KLF5</t>
  </si>
  <si>
    <t>CATSPER1</t>
  </si>
  <si>
    <t>MARCHF8</t>
  </si>
  <si>
    <t>FAM225A</t>
  </si>
  <si>
    <t>BTAF1</t>
  </si>
  <si>
    <t>SLITRK6</t>
  </si>
  <si>
    <t>WASHC2C</t>
  </si>
  <si>
    <t>MYOF</t>
  </si>
  <si>
    <t>LINC00391</t>
  </si>
  <si>
    <t>ENSG00000275484</t>
  </si>
  <si>
    <t>TBX10</t>
  </si>
  <si>
    <t>PLCE1</t>
  </si>
  <si>
    <t>GAS6.DT</t>
  </si>
  <si>
    <t>GLTC1</t>
  </si>
  <si>
    <t>NOC3L</t>
  </si>
  <si>
    <t>SWINGN</t>
  </si>
  <si>
    <t>ENSG00000290453</t>
  </si>
  <si>
    <t>LRRC51</t>
  </si>
  <si>
    <t>WASHC2A</t>
  </si>
  <si>
    <t>ZNF518A</t>
  </si>
  <si>
    <t>ABHD4</t>
  </si>
  <si>
    <t>ENSG00000285693</t>
  </si>
  <si>
    <t>ENSG00000286401</t>
  </si>
  <si>
    <t>SLIT1</t>
  </si>
  <si>
    <t>LRP10</t>
  </si>
  <si>
    <t>ENSG00000293324</t>
  </si>
  <si>
    <t>GBGT1</t>
  </si>
  <si>
    <t>SLC22A17</t>
  </si>
  <si>
    <t>TPBGL</t>
  </si>
  <si>
    <t>ZFHX2</t>
  </si>
  <si>
    <t>SEC31B</t>
  </si>
  <si>
    <t>DHRS2</t>
  </si>
  <si>
    <t>EMSY.DT</t>
  </si>
  <si>
    <t>PDCD11</t>
  </si>
  <si>
    <t>TGM1</t>
  </si>
  <si>
    <t>RAB30.DT</t>
  </si>
  <si>
    <t>HKDC1</t>
  </si>
  <si>
    <t>STN1</t>
  </si>
  <si>
    <t>RABGGTA</t>
  </si>
  <si>
    <t>ANKRD42.DT</t>
  </si>
  <si>
    <t>ADD3</t>
  </si>
  <si>
    <t>NYNRIN</t>
  </si>
  <si>
    <t>ENSG00000260190</t>
  </si>
  <si>
    <t>ENSG00000285676</t>
  </si>
  <si>
    <t>C14orf28</t>
  </si>
  <si>
    <t>ENSG00000279742</t>
  </si>
  <si>
    <t>ZSWIM8</t>
  </si>
  <si>
    <t>ENSG00000260917</t>
  </si>
  <si>
    <t>ENSG00000282885</t>
  </si>
  <si>
    <t>VWA2</t>
  </si>
  <si>
    <t>LINC01588</t>
  </si>
  <si>
    <t>ELMOD1</t>
  </si>
  <si>
    <t>AFAP1L2</t>
  </si>
  <si>
    <t>BMP4</t>
  </si>
  <si>
    <t>ENSG00000290078</t>
  </si>
  <si>
    <t>ENSG00000280355</t>
  </si>
  <si>
    <t>ABLIM1</t>
  </si>
  <si>
    <t>GALNT16</t>
  </si>
  <si>
    <t>HOATZ</t>
  </si>
  <si>
    <t>PRKCQ.AS1</t>
  </si>
  <si>
    <t>SHTN1</t>
  </si>
  <si>
    <t>SUSD6</t>
  </si>
  <si>
    <t>PIH1D2</t>
  </si>
  <si>
    <t>EIF3A</t>
  </si>
  <si>
    <t>PAPLN.AS1</t>
  </si>
  <si>
    <t>FGFR2</t>
  </si>
  <si>
    <t>RPS6KL1</t>
  </si>
  <si>
    <t>ENSG00000278376</t>
  </si>
  <si>
    <t>IFIT2</t>
  </si>
  <si>
    <t>MIR100HG</t>
  </si>
  <si>
    <t>C10orf143</t>
  </si>
  <si>
    <t>TGFB3</t>
  </si>
  <si>
    <t>BLID</t>
  </si>
  <si>
    <t>IFIT1</t>
  </si>
  <si>
    <t>ENSG00000289092</t>
  </si>
  <si>
    <t>SCART1</t>
  </si>
  <si>
    <t>LINC01629</t>
  </si>
  <si>
    <t>NRGN</t>
  </si>
  <si>
    <t>ENSG00000243225</t>
  </si>
  <si>
    <t>ESAM</t>
  </si>
  <si>
    <t>ENSG00000183562</t>
  </si>
  <si>
    <t>ENSG00000273729</t>
  </si>
  <si>
    <t>TIRAP.AS1</t>
  </si>
  <si>
    <t>RNA5SP323</t>
  </si>
  <si>
    <t>TMEM63C</t>
  </si>
  <si>
    <t>GSEC</t>
  </si>
  <si>
    <t>ENSG00000286373</t>
  </si>
  <si>
    <t>ZDHHC22</t>
  </si>
  <si>
    <t>PRDM10.DT</t>
  </si>
  <si>
    <t>SLC35G1</t>
  </si>
  <si>
    <t>FAM241B</t>
  </si>
  <si>
    <t>TUB</t>
  </si>
  <si>
    <t>SAMD15</t>
  </si>
  <si>
    <t>NINJ2.AS1</t>
  </si>
  <si>
    <t>RIC3</t>
  </si>
  <si>
    <t>FLRT2</t>
  </si>
  <si>
    <t>CD9</t>
  </si>
  <si>
    <t>SORBS1</t>
  </si>
  <si>
    <t>TRIM66</t>
  </si>
  <si>
    <t>KCNK10</t>
  </si>
  <si>
    <t>ENO2</t>
  </si>
  <si>
    <t>SBF2</t>
  </si>
  <si>
    <t>SPATA7</t>
  </si>
  <si>
    <t>C12orf57</t>
  </si>
  <si>
    <t>COMTD1</t>
  </si>
  <si>
    <t>TEAD1</t>
  </si>
  <si>
    <t>FOXN3.AS1</t>
  </si>
  <si>
    <t>CLEC2B</t>
  </si>
  <si>
    <t>DLG5.AS1</t>
  </si>
  <si>
    <t>PLEKHA7</t>
  </si>
  <si>
    <t>MOAP1</t>
  </si>
  <si>
    <t>RPL13AP20</t>
  </si>
  <si>
    <t>PIK3C2A</t>
  </si>
  <si>
    <t>ASB2</t>
  </si>
  <si>
    <t>NCR3LG1</t>
  </si>
  <si>
    <t>OTUB2</t>
  </si>
  <si>
    <t>MGST1</t>
  </si>
  <si>
    <t>KCNC1</t>
  </si>
  <si>
    <t>IFI27L2</t>
  </si>
  <si>
    <t>LDHB</t>
  </si>
  <si>
    <t>TPH1</t>
  </si>
  <si>
    <t>CLMN</t>
  </si>
  <si>
    <t>ENSG00000278743</t>
  </si>
  <si>
    <t>RBM20</t>
  </si>
  <si>
    <t>ENSG00000293242</t>
  </si>
  <si>
    <t>HHIPL1</t>
  </si>
  <si>
    <t>SMCO2</t>
  </si>
  <si>
    <t>FGFBP3</t>
  </si>
  <si>
    <t>NAV2</t>
  </si>
  <si>
    <t>MEG3</t>
  </si>
  <si>
    <t>LINC00941</t>
  </si>
  <si>
    <t>PDLIM1</t>
  </si>
  <si>
    <t>ANO5</t>
  </si>
  <si>
    <t>MEG8</t>
  </si>
  <si>
    <t>DDX11.AS1</t>
  </si>
  <si>
    <t>LGR4</t>
  </si>
  <si>
    <t>MEG9</t>
  </si>
  <si>
    <t>CRTAC1</t>
  </si>
  <si>
    <t>AMN</t>
  </si>
  <si>
    <t>LINC02422</t>
  </si>
  <si>
    <t>PIGCP1</t>
  </si>
  <si>
    <t>TRMT61A.DT</t>
  </si>
  <si>
    <t>SLC38A4</t>
  </si>
  <si>
    <t>HSPA12A</t>
  </si>
  <si>
    <t>CEP170B</t>
  </si>
  <si>
    <t>RHEBL1</t>
  </si>
  <si>
    <t>PDZD7</t>
  </si>
  <si>
    <t>TSPAN18</t>
  </si>
  <si>
    <t>LINC02298</t>
  </si>
  <si>
    <t>ENSG00000257954</t>
  </si>
  <si>
    <t>TP53I11</t>
  </si>
  <si>
    <t>LINC02256</t>
  </si>
  <si>
    <t>SMAGP</t>
  </si>
  <si>
    <t>ACADSB</t>
  </si>
  <si>
    <t>CREB3L1</t>
  </si>
  <si>
    <t>LINC02352</t>
  </si>
  <si>
    <t>IGFBP6</t>
  </si>
  <si>
    <t>ENSG00000258539</t>
  </si>
  <si>
    <t>ATP5MK</t>
  </si>
  <si>
    <t>CKAP5</t>
  </si>
  <si>
    <t>GOLGA8N</t>
  </si>
  <si>
    <t>ENSG00000289154</t>
  </si>
  <si>
    <t>JAKMIP3</t>
  </si>
  <si>
    <t>ENSG00000289745</t>
  </si>
  <si>
    <t>SNORD67</t>
  </si>
  <si>
    <t>SHF</t>
  </si>
  <si>
    <t>SPRN</t>
  </si>
  <si>
    <t>GSTO1</t>
  </si>
  <si>
    <t>NUP160</t>
  </si>
  <si>
    <t>C15orf48</t>
  </si>
  <si>
    <t>BLOC1S1</t>
  </si>
  <si>
    <t>FBN1</t>
  </si>
  <si>
    <t>SPRYD4</t>
  </si>
  <si>
    <t>ENSG00000254739</t>
  </si>
  <si>
    <t>VAX1</t>
  </si>
  <si>
    <t>TEX9</t>
  </si>
  <si>
    <t>AHNAK</t>
  </si>
  <si>
    <t>MYZAP</t>
  </si>
  <si>
    <t>MIRLET7IHG</t>
  </si>
  <si>
    <t>TRIM6</t>
  </si>
  <si>
    <t>ENSG00000275180</t>
  </si>
  <si>
    <t>DHCR7</t>
  </si>
  <si>
    <t>IGDCC4</t>
  </si>
  <si>
    <t>SYT9</t>
  </si>
  <si>
    <t>ARHGEF17</t>
  </si>
  <si>
    <t>MEGF11</t>
  </si>
  <si>
    <t>CPSF6</t>
  </si>
  <si>
    <t>SYT9.AS1</t>
  </si>
  <si>
    <t>RNF169</t>
  </si>
  <si>
    <t>HCN4</t>
  </si>
  <si>
    <t>BEST3</t>
  </si>
  <si>
    <t>PPFIBP2</t>
  </si>
  <si>
    <t>FAM181B</t>
  </si>
  <si>
    <t>CYP1A1</t>
  </si>
  <si>
    <t>PRANCR</t>
  </si>
  <si>
    <t>ENSG00000278989</t>
  </si>
  <si>
    <t>FZD4</t>
  </si>
  <si>
    <t>ENSG00000280385</t>
  </si>
  <si>
    <t>CEMIP</t>
  </si>
  <si>
    <t>ENSG00000273987</t>
  </si>
  <si>
    <t>MICAL2</t>
  </si>
  <si>
    <t>CEP295</t>
  </si>
  <si>
    <t>ADAMTS7P4</t>
  </si>
  <si>
    <t>ENSG00000273980</t>
  </si>
  <si>
    <t>CEP126</t>
  </si>
  <si>
    <t>RPL10P13</t>
  </si>
  <si>
    <t>CALY</t>
  </si>
  <si>
    <t>TMEM123</t>
  </si>
  <si>
    <t>ISG20</t>
  </si>
  <si>
    <t>LINC01619</t>
  </si>
  <si>
    <t>FUOM</t>
  </si>
  <si>
    <t>DYNC2H1</t>
  </si>
  <si>
    <t>RGMA</t>
  </si>
  <si>
    <t>TMCC3</t>
  </si>
  <si>
    <t>ATM</t>
  </si>
  <si>
    <t>ARRDC4</t>
  </si>
  <si>
    <t>HRAS</t>
  </si>
  <si>
    <t>PRKXP1</t>
  </si>
  <si>
    <t>ENSG00000257681</t>
  </si>
  <si>
    <t>GOLGA8VP</t>
  </si>
  <si>
    <t>ENSG00000277715</t>
  </si>
  <si>
    <t>USP28</t>
  </si>
  <si>
    <t>HBQ1</t>
  </si>
  <si>
    <t>TMEM263.DT</t>
  </si>
  <si>
    <t>DSCAML1</t>
  </si>
  <si>
    <t>ENSG00000274598</t>
  </si>
  <si>
    <t>RPLP2</t>
  </si>
  <si>
    <t>UBE4A</t>
  </si>
  <si>
    <t>ENSG00000259840</t>
  </si>
  <si>
    <t>ENSG00000277566</t>
  </si>
  <si>
    <t>KMT2A</t>
  </si>
  <si>
    <t>ENSG00000276791</t>
  </si>
  <si>
    <t>MAP1LC3B2</t>
  </si>
  <si>
    <t>MUC5AC</t>
  </si>
  <si>
    <t>BCL9L</t>
  </si>
  <si>
    <t>ENSG00000289222</t>
  </si>
  <si>
    <t>RAB35.AS1</t>
  </si>
  <si>
    <t>RPL23AP64</t>
  </si>
  <si>
    <t>KREMEN2</t>
  </si>
  <si>
    <t>LINC01089</t>
  </si>
  <si>
    <t>AMBRA1</t>
  </si>
  <si>
    <t>MCAM</t>
  </si>
  <si>
    <t>BICDL2</t>
  </si>
  <si>
    <t>ARL6IP4</t>
  </si>
  <si>
    <t>PHLDA2</t>
  </si>
  <si>
    <t>ARHGEF12</t>
  </si>
  <si>
    <t>IL32</t>
  </si>
  <si>
    <t>SBNO1.AS1</t>
  </si>
  <si>
    <t>LRP4</t>
  </si>
  <si>
    <t>ENSG00000254694</t>
  </si>
  <si>
    <t>CDIP1</t>
  </si>
  <si>
    <t>TMED2.DT</t>
  </si>
  <si>
    <t>Y_RNA.453</t>
  </si>
  <si>
    <t>SYT17</t>
  </si>
  <si>
    <t>ENSG00000273568</t>
  </si>
  <si>
    <t>WNK1</t>
  </si>
  <si>
    <t>DNAH3</t>
  </si>
  <si>
    <t>PXMP2</t>
  </si>
  <si>
    <t>ENSG00000279549</t>
  </si>
  <si>
    <t>SBK1</t>
  </si>
  <si>
    <t>ENSG00000291046</t>
  </si>
  <si>
    <t>DAGLA</t>
  </si>
  <si>
    <t>MVP</t>
  </si>
  <si>
    <t>ENSG00000289688</t>
  </si>
  <si>
    <t>PYCARD</t>
  </si>
  <si>
    <t>LINC00412</t>
  </si>
  <si>
    <t>RAB3IL1</t>
  </si>
  <si>
    <t>NOP2</t>
  </si>
  <si>
    <t>CKAP2.DT</t>
  </si>
  <si>
    <t>LPCAT3</t>
  </si>
  <si>
    <t>ENSG00000260267</t>
  </si>
  <si>
    <t>SUGT1.DT</t>
  </si>
  <si>
    <t>ENSG00000278952</t>
  </si>
  <si>
    <t>UCHL3</t>
  </si>
  <si>
    <t>ENSG00000257027</t>
  </si>
  <si>
    <t>MT1A</t>
  </si>
  <si>
    <t>CD69</t>
  </si>
  <si>
    <t>NDRG4</t>
  </si>
  <si>
    <t>ENSG00000286334</t>
  </si>
  <si>
    <t>PGM2L1</t>
  </si>
  <si>
    <t>DDX47</t>
  </si>
  <si>
    <t>ENSG00000288060</t>
  </si>
  <si>
    <t>CLP1</t>
  </si>
  <si>
    <t>ENSG00000256663</t>
  </si>
  <si>
    <t>LINC00370</t>
  </si>
  <si>
    <t>CES4A</t>
  </si>
  <si>
    <t>ENSG00000277767</t>
  </si>
  <si>
    <t>ALG10B</t>
  </si>
  <si>
    <t>TPPP3</t>
  </si>
  <si>
    <t>PRICKLE1</t>
  </si>
  <si>
    <t>HAS3</t>
  </si>
  <si>
    <t>ANG</t>
  </si>
  <si>
    <t>TMEM223</t>
  </si>
  <si>
    <t>CYB5B</t>
  </si>
  <si>
    <t>RNASE4</t>
  </si>
  <si>
    <t>PLAAT3</t>
  </si>
  <si>
    <t>LIMA1</t>
  </si>
  <si>
    <t>CALB2</t>
  </si>
  <si>
    <t>DAD1</t>
  </si>
  <si>
    <t>OSGIN1</t>
  </si>
  <si>
    <t>ENSG00000288795</t>
  </si>
  <si>
    <t>GUCY1A2</t>
  </si>
  <si>
    <t>PPP1R14B</t>
  </si>
  <si>
    <t>TNS2</t>
  </si>
  <si>
    <t>JPH4</t>
  </si>
  <si>
    <t>ENSG00000261098</t>
  </si>
  <si>
    <t>SNAI3.AS1</t>
  </si>
  <si>
    <t>BATF2</t>
  </si>
  <si>
    <t>ENSG00000260597</t>
  </si>
  <si>
    <t>ENSG00000288820</t>
  </si>
  <si>
    <t>DNAJC14</t>
  </si>
  <si>
    <t>MC1R</t>
  </si>
  <si>
    <t>NEDD8</t>
  </si>
  <si>
    <t>BACE1</t>
  </si>
  <si>
    <t>SMARCC2</t>
  </si>
  <si>
    <t>LTB4R</t>
  </si>
  <si>
    <t>BACE1.AS</t>
  </si>
  <si>
    <t>ANKRD52</t>
  </si>
  <si>
    <t>ENSG00000203546</t>
  </si>
  <si>
    <t>ENSG00000290057</t>
  </si>
  <si>
    <t>PAN2</t>
  </si>
  <si>
    <t>HIC1</t>
  </si>
  <si>
    <t>SLC25A21.AS1</t>
  </si>
  <si>
    <t>ENSG00000280254</t>
  </si>
  <si>
    <t>PHLDB1</t>
  </si>
  <si>
    <t>MIR616</t>
  </si>
  <si>
    <t>SLC52A1</t>
  </si>
  <si>
    <t>CBL</t>
  </si>
  <si>
    <t>ZNRD2</t>
  </si>
  <si>
    <t>PPM1H</t>
  </si>
  <si>
    <t>ALOXE3</t>
  </si>
  <si>
    <t>FAM89B</t>
  </si>
  <si>
    <t>KICS2</t>
  </si>
  <si>
    <t>NTN1</t>
  </si>
  <si>
    <t>VCPKMT</t>
  </si>
  <si>
    <t>RNU4.23P</t>
  </si>
  <si>
    <t>ENSG00000289339</t>
  </si>
  <si>
    <t>XPOT</t>
  </si>
  <si>
    <t>TVP23C</t>
  </si>
  <si>
    <t>ERO1A</t>
  </si>
  <si>
    <t>ENSG00000279530</t>
  </si>
  <si>
    <t>RASD1</t>
  </si>
  <si>
    <t>HIF1A.AS3</t>
  </si>
  <si>
    <t>TSPAN8</t>
  </si>
  <si>
    <t>ENSG00000262202</t>
  </si>
  <si>
    <t>HSPA2</t>
  </si>
  <si>
    <t>LGR5</t>
  </si>
  <si>
    <t>PIGH</t>
  </si>
  <si>
    <t>B4GALNT3</t>
  </si>
  <si>
    <t>CNIH2</t>
  </si>
  <si>
    <t>TMTC2</t>
  </si>
  <si>
    <t>KSR1</t>
  </si>
  <si>
    <t>HEATR4</t>
  </si>
  <si>
    <t>CEP290</t>
  </si>
  <si>
    <t>PIPOX</t>
  </si>
  <si>
    <t>ENSG00000258976</t>
  </si>
  <si>
    <t>ERC1</t>
  </si>
  <si>
    <t>BBS1</t>
  </si>
  <si>
    <t>ATP2B1</t>
  </si>
  <si>
    <t>CORO6</t>
  </si>
  <si>
    <t>ACYP1</t>
  </si>
  <si>
    <t>CCS</t>
  </si>
  <si>
    <t>ENSG00000257283</t>
  </si>
  <si>
    <t>ADAP2</t>
  </si>
  <si>
    <t>NDUFS8</t>
  </si>
  <si>
    <t>FGD6</t>
  </si>
  <si>
    <t>TMEM98</t>
  </si>
  <si>
    <t>MYEOV</t>
  </si>
  <si>
    <t>NTN4</t>
  </si>
  <si>
    <t>CCL2</t>
  </si>
  <si>
    <t>SLIRP</t>
  </si>
  <si>
    <t>LTBR</t>
  </si>
  <si>
    <t>UTP20</t>
  </si>
  <si>
    <t>MMP28</t>
  </si>
  <si>
    <t>STARD10</t>
  </si>
  <si>
    <t>CHST11</t>
  </si>
  <si>
    <t>GJD3</t>
  </si>
  <si>
    <t>ALDH1L2</t>
  </si>
  <si>
    <t>TNS4</t>
  </si>
  <si>
    <t>IFI27L1</t>
  </si>
  <si>
    <t>WASHC4</t>
  </si>
  <si>
    <t>KRT32</t>
  </si>
  <si>
    <t>NUAK1</t>
  </si>
  <si>
    <t>HAP1</t>
  </si>
  <si>
    <t>PLBD1.AS1</t>
  </si>
  <si>
    <t>ACACB</t>
  </si>
  <si>
    <t>ASB16.AS1</t>
  </si>
  <si>
    <t>ENSG00000258615</t>
  </si>
  <si>
    <t>SSPN</t>
  </si>
  <si>
    <t>RAD9B</t>
  </si>
  <si>
    <t>ENSG00000288961</t>
  </si>
  <si>
    <t>SNHG10</t>
  </si>
  <si>
    <t>ITPR2</t>
  </si>
  <si>
    <t>HECTD4</t>
  </si>
  <si>
    <t>ENSG00000276851</t>
  </si>
  <si>
    <t>ENSG00000275764</t>
  </si>
  <si>
    <t>AAMDC</t>
  </si>
  <si>
    <t>TPCN1</t>
  </si>
  <si>
    <t>TMEM92</t>
  </si>
  <si>
    <t>NDUFC2</t>
  </si>
  <si>
    <t>MED13L</t>
  </si>
  <si>
    <t>MYCBPAP</t>
  </si>
  <si>
    <t>ENSG00000289207</t>
  </si>
  <si>
    <t>FBXW8</t>
  </si>
  <si>
    <t>ENSG00000250286</t>
  </si>
  <si>
    <t>TAOK3</t>
  </si>
  <si>
    <t>EPN3</t>
  </si>
  <si>
    <t>ENSG00000279140</t>
  </si>
  <si>
    <t>TMEM117</t>
  </si>
  <si>
    <t>GCN1</t>
  </si>
  <si>
    <t>YPEL2</t>
  </si>
  <si>
    <t>TEX22</t>
  </si>
  <si>
    <t>KMT2D</t>
  </si>
  <si>
    <t>ENSG00000286067</t>
  </si>
  <si>
    <t>CHRFAM7A</t>
  </si>
  <si>
    <t>SETP17</t>
  </si>
  <si>
    <t>OASL</t>
  </si>
  <si>
    <t>LINC02875</t>
  </si>
  <si>
    <t>SCG5.AS1</t>
  </si>
  <si>
    <t>ARPC3P3</t>
  </si>
  <si>
    <t>CLIP1</t>
  </si>
  <si>
    <t>ENSG00000291117</t>
  </si>
  <si>
    <t>ENSG00000279092</t>
  </si>
  <si>
    <t>MMP10</t>
  </si>
  <si>
    <t>AXIN2</t>
  </si>
  <si>
    <t>ACTBP7</t>
  </si>
  <si>
    <t>ENSG00000257829</t>
  </si>
  <si>
    <t>SCARB1</t>
  </si>
  <si>
    <t>HELZ.AS1</t>
  </si>
  <si>
    <t>EIF3J.DT</t>
  </si>
  <si>
    <t>KRT8</t>
  </si>
  <si>
    <t>ENSG00000279500</t>
  </si>
  <si>
    <t>DUT.AS1</t>
  </si>
  <si>
    <t>PRTG</t>
  </si>
  <si>
    <t>MAP3K12</t>
  </si>
  <si>
    <t>ZNF605</t>
  </si>
  <si>
    <t>MYO15B</t>
  </si>
  <si>
    <t>RORA</t>
  </si>
  <si>
    <t>HOXC13</t>
  </si>
  <si>
    <t>ZMYM2</t>
  </si>
  <si>
    <t>SACS</t>
  </si>
  <si>
    <t>AANAT</t>
  </si>
  <si>
    <t>ENSG00000261351</t>
  </si>
  <si>
    <t>UBL7.DT</t>
  </si>
  <si>
    <t>SEPTIN9.DT</t>
  </si>
  <si>
    <t>ENSG00000276744</t>
  </si>
  <si>
    <t>LINC00482</t>
  </si>
  <si>
    <t>ACSBG1</t>
  </si>
  <si>
    <t>FOXO1</t>
  </si>
  <si>
    <t>ENSG00000287737</t>
  </si>
  <si>
    <t>ST20</t>
  </si>
  <si>
    <t>MSRB3</t>
  </si>
  <si>
    <t>TSC22D1.AS1</t>
  </si>
  <si>
    <t>SECTM1</t>
  </si>
  <si>
    <t>BCL2A1</t>
  </si>
  <si>
    <t>TMBIM4</t>
  </si>
  <si>
    <t>LINC00942</t>
  </si>
  <si>
    <t>SLC25A30</t>
  </si>
  <si>
    <t>CLUL1</t>
  </si>
  <si>
    <t>ENSG00000277782</t>
  </si>
  <si>
    <t>ATP7B</t>
  </si>
  <si>
    <t>ENSG00000288533</t>
  </si>
  <si>
    <t>SNHG21</t>
  </si>
  <si>
    <t>MRPS31P5</t>
  </si>
  <si>
    <t>SH3GL3</t>
  </si>
  <si>
    <t>NDUFA9</t>
  </si>
  <si>
    <t>ENSG00000265907</t>
  </si>
  <si>
    <t>NMB</t>
  </si>
  <si>
    <t>MYCBP2</t>
  </si>
  <si>
    <t>ENSG00000266401</t>
  </si>
  <si>
    <t>CHD4</t>
  </si>
  <si>
    <t>ABCC4</t>
  </si>
  <si>
    <t>TMEM200C</t>
  </si>
  <si>
    <t>MESP2</t>
  </si>
  <si>
    <t>DOCK9</t>
  </si>
  <si>
    <t>PTPRM</t>
  </si>
  <si>
    <t>CIB1</t>
  </si>
  <si>
    <t>ERCC5</t>
  </si>
  <si>
    <t>GDPGP1</t>
  </si>
  <si>
    <t>EMG1</t>
  </si>
  <si>
    <t>COL4A2</t>
  </si>
  <si>
    <t>DSC2</t>
  </si>
  <si>
    <t>VPS33B</t>
  </si>
  <si>
    <t>ENSG00000280088</t>
  </si>
  <si>
    <t>ANKRD10.IT1</t>
  </si>
  <si>
    <t>BCL2L14</t>
  </si>
  <si>
    <t>ATP11A</t>
  </si>
  <si>
    <t>CCDC68</t>
  </si>
  <si>
    <t>ENSG00000232386</t>
  </si>
  <si>
    <t>RASA3</t>
  </si>
  <si>
    <t>PMAIP1</t>
  </si>
  <si>
    <t>DDX11L16.1</t>
  </si>
  <si>
    <t>TEP1</t>
  </si>
  <si>
    <t>DSEL</t>
  </si>
  <si>
    <t>LINC00641</t>
  </si>
  <si>
    <t>CBLN2</t>
  </si>
  <si>
    <t>WFIKKN1</t>
  </si>
  <si>
    <t>SLC7A8</t>
  </si>
  <si>
    <t>PARD6G</t>
  </si>
  <si>
    <t>METTL26</t>
  </si>
  <si>
    <t>SHC2</t>
  </si>
  <si>
    <t>CHTF18</t>
  </si>
  <si>
    <t>UBE3B</t>
  </si>
  <si>
    <t>NOP9</t>
  </si>
  <si>
    <t>PALM</t>
  </si>
  <si>
    <t>ENSG00000275092</t>
  </si>
  <si>
    <t>HECTD1</t>
  </si>
  <si>
    <t>GRIN3B</t>
  </si>
  <si>
    <t>RPL3L</t>
  </si>
  <si>
    <t>ARHGAP5</t>
  </si>
  <si>
    <t>GAMT</t>
  </si>
  <si>
    <t>SNHG19</t>
  </si>
  <si>
    <t>RPAP3.DT</t>
  </si>
  <si>
    <t>ENSG00000275468</t>
  </si>
  <si>
    <t>ECI1.AS1</t>
  </si>
  <si>
    <t>EBI3</t>
  </si>
  <si>
    <t>MIR3677HG</t>
  </si>
  <si>
    <t>TOGARAM1</t>
  </si>
  <si>
    <t>TINCR</t>
  </si>
  <si>
    <t>KRT7</t>
  </si>
  <si>
    <t>MGAT2</t>
  </si>
  <si>
    <t>PRSS30P</t>
  </si>
  <si>
    <t>KRT81</t>
  </si>
  <si>
    <t>NEMF</t>
  </si>
  <si>
    <t>SH2D3A</t>
  </si>
  <si>
    <t>ENSG00000263105</t>
  </si>
  <si>
    <t>MLXIP</t>
  </si>
  <si>
    <t>SOS2</t>
  </si>
  <si>
    <t>ENSG00000288935</t>
  </si>
  <si>
    <t>DIABLO</t>
  </si>
  <si>
    <t>NID2</t>
  </si>
  <si>
    <t>ANGPTL4</t>
  </si>
  <si>
    <t>ENSG00000278434</t>
  </si>
  <si>
    <t>TXNDC16</t>
  </si>
  <si>
    <t>MARCHF2</t>
  </si>
  <si>
    <t>RPL21P119</t>
  </si>
  <si>
    <t>DEXI</t>
  </si>
  <si>
    <t>NCOR2</t>
  </si>
  <si>
    <t>ZNF441</t>
  </si>
  <si>
    <t>SOCS1</t>
  </si>
  <si>
    <t>GALNT9</t>
  </si>
  <si>
    <t>ORMDL2</t>
  </si>
  <si>
    <t>KTN1</t>
  </si>
  <si>
    <t>ZNF563</t>
  </si>
  <si>
    <t>RPS15A</t>
  </si>
  <si>
    <t>SYNE2</t>
  </si>
  <si>
    <t>MIR23AHG</t>
  </si>
  <si>
    <t>ENSG00000260430</t>
  </si>
  <si>
    <t>PMEL</t>
  </si>
  <si>
    <t>CHURC1</t>
  </si>
  <si>
    <t>PODNL1</t>
  </si>
  <si>
    <t>ENSG00000278389</t>
  </si>
  <si>
    <t>NBEA</t>
  </si>
  <si>
    <t>ZFYVE26</t>
  </si>
  <si>
    <t>IL27RA</t>
  </si>
  <si>
    <t>MIDEAS</t>
  </si>
  <si>
    <t>NOTCH3</t>
  </si>
  <si>
    <t>ENSG00000274460</t>
  </si>
  <si>
    <t>PTGR2</t>
  </si>
  <si>
    <t>KLF2</t>
  </si>
  <si>
    <t>ENSG00000275445</t>
  </si>
  <si>
    <t>LTBP2</t>
  </si>
  <si>
    <t>UNC13A</t>
  </si>
  <si>
    <t>MOSMO</t>
  </si>
  <si>
    <t>JAK3</t>
  </si>
  <si>
    <t>ENSG00000260277</t>
  </si>
  <si>
    <t>FOXN3</t>
  </si>
  <si>
    <t>ENSG00000260751</t>
  </si>
  <si>
    <t>CCDC88C</t>
  </si>
  <si>
    <t>SLC5A11</t>
  </si>
  <si>
    <t>C14orf132</t>
  </si>
  <si>
    <t>ENSG00000275494</t>
  </si>
  <si>
    <t>ENSG00000276248</t>
  </si>
  <si>
    <t>CCDC85C</t>
  </si>
  <si>
    <t>TMEM59L</t>
  </si>
  <si>
    <t>ZKSCAN2.DT</t>
  </si>
  <si>
    <t>DYNC1H1</t>
  </si>
  <si>
    <t>SLC25A42</t>
  </si>
  <si>
    <t>ENSG00000246465</t>
  </si>
  <si>
    <t>ENSG00000278594</t>
  </si>
  <si>
    <t>CDC42BPB</t>
  </si>
  <si>
    <t>GMIP</t>
  </si>
  <si>
    <t>ATP2A1.AS1</t>
  </si>
  <si>
    <t>TOMM40P1</t>
  </si>
  <si>
    <t>LINC00663</t>
  </si>
  <si>
    <t>ZNF747</t>
  </si>
  <si>
    <t>ENSG00000291177</t>
  </si>
  <si>
    <t>ZNF747.DT</t>
  </si>
  <si>
    <t>ENSG00000290399</t>
  </si>
  <si>
    <t>ZNF493</t>
  </si>
  <si>
    <t>ENSG00000288983</t>
  </si>
  <si>
    <t>ATXN2.AS</t>
  </si>
  <si>
    <t>SNHG14</t>
  </si>
  <si>
    <t>WDR88</t>
  </si>
  <si>
    <t>ENSG00000261840</t>
  </si>
  <si>
    <t>LINC01234</t>
  </si>
  <si>
    <t>ATP10A</t>
  </si>
  <si>
    <t>DMKN</t>
  </si>
  <si>
    <t>ENSG00000280211</t>
  </si>
  <si>
    <t>HERC2</t>
  </si>
  <si>
    <t>UPK1A</t>
  </si>
  <si>
    <t>MIR762HG</t>
  </si>
  <si>
    <t>RNFT2</t>
  </si>
  <si>
    <t>HERC2P9</t>
  </si>
  <si>
    <t>KIRREL2</t>
  </si>
  <si>
    <t>CTF1</t>
  </si>
  <si>
    <t>SIRT4</t>
  </si>
  <si>
    <t>HERC2P10</t>
  </si>
  <si>
    <t>STX1B</t>
  </si>
  <si>
    <t>DTD2</t>
  </si>
  <si>
    <t>KLF13</t>
  </si>
  <si>
    <t>ZNF540</t>
  </si>
  <si>
    <t>VKORC1</t>
  </si>
  <si>
    <t>DYNLL1</t>
  </si>
  <si>
    <t>ZNF770</t>
  </si>
  <si>
    <t>SPRED3</t>
  </si>
  <si>
    <t>ENSG00000278133</t>
  </si>
  <si>
    <t>THBS1</t>
  </si>
  <si>
    <t>FAM98C</t>
  </si>
  <si>
    <t>ENSG00000290429</t>
  </si>
  <si>
    <t>BMF</t>
  </si>
  <si>
    <t>CAPN12</t>
  </si>
  <si>
    <t>CES1</t>
  </si>
  <si>
    <t>KLHDC1</t>
  </si>
  <si>
    <t>ENSG00000267892</t>
  </si>
  <si>
    <t>ENSG00000291105</t>
  </si>
  <si>
    <t>SPINT1</t>
  </si>
  <si>
    <t>RINL</t>
  </si>
  <si>
    <t>LINC02361</t>
  </si>
  <si>
    <t>GMFG</t>
  </si>
  <si>
    <t>MT1X</t>
  </si>
  <si>
    <t>ENSG00000280311</t>
  </si>
  <si>
    <t>MGA</t>
  </si>
  <si>
    <t>EID2B</t>
  </si>
  <si>
    <t>SGPP1</t>
  </si>
  <si>
    <t>ENSG00000275964</t>
  </si>
  <si>
    <t>STARD9</t>
  </si>
  <si>
    <t>SERTAD1</t>
  </si>
  <si>
    <t>ELMO3</t>
  </si>
  <si>
    <t>PPIAP28</t>
  </si>
  <si>
    <t>TP53BP1</t>
  </si>
  <si>
    <t>BLVRB</t>
  </si>
  <si>
    <t>KCTD19</t>
  </si>
  <si>
    <t>SPG11</t>
  </si>
  <si>
    <t>ITPKC</t>
  </si>
  <si>
    <t>POMP</t>
  </si>
  <si>
    <t>RABAC1</t>
  </si>
  <si>
    <t>ATP6V0D1.DT</t>
  </si>
  <si>
    <t>MAP3K9</t>
  </si>
  <si>
    <t>TRPM7</t>
  </si>
  <si>
    <t>PAPLN</t>
  </si>
  <si>
    <t>ENSG00000274270</t>
  </si>
  <si>
    <t>DMXL2</t>
  </si>
  <si>
    <t>PHLDB3</t>
  </si>
  <si>
    <t>ALDH6A1</t>
  </si>
  <si>
    <t>COMMD6</t>
  </si>
  <si>
    <t>MYO5C</t>
  </si>
  <si>
    <t>APOE</t>
  </si>
  <si>
    <t>DDX19A.DT</t>
  </si>
  <si>
    <t>FOS</t>
  </si>
  <si>
    <t>TCF12</t>
  </si>
  <si>
    <t>ERCC1</t>
  </si>
  <si>
    <t>SYCE1L</t>
  </si>
  <si>
    <t>RPL21P10</t>
  </si>
  <si>
    <t>SOX21</t>
  </si>
  <si>
    <t>CGNL1</t>
  </si>
  <si>
    <t>GIPR</t>
  </si>
  <si>
    <t>FOXC2.AS1</t>
  </si>
  <si>
    <t>DOCK9.DT</t>
  </si>
  <si>
    <t>VPS13C</t>
  </si>
  <si>
    <t>NOVA2</t>
  </si>
  <si>
    <t>FOXL1</t>
  </si>
  <si>
    <t>HERC1</t>
  </si>
  <si>
    <t>PLA2G4C</t>
  </si>
  <si>
    <t>ENSG00000261118</t>
  </si>
  <si>
    <t>SLC25A29</t>
  </si>
  <si>
    <t>ZNF609</t>
  </si>
  <si>
    <t>HSD17B14</t>
  </si>
  <si>
    <t>ENSG00000272911</t>
  </si>
  <si>
    <t>RCOR1</t>
  </si>
  <si>
    <t>SMAD6</t>
  </si>
  <si>
    <t>CGB7</t>
  </si>
  <si>
    <t>ALOX15</t>
  </si>
  <si>
    <t>ENSG00000260007</t>
  </si>
  <si>
    <t>NTF4</t>
  </si>
  <si>
    <t>ZNF232.AS1</t>
  </si>
  <si>
    <t>THSD4</t>
  </si>
  <si>
    <t>KCNA7</t>
  </si>
  <si>
    <t>ASGR1</t>
  </si>
  <si>
    <t>ENSG00000269940</t>
  </si>
  <si>
    <t>MRPL52</t>
  </si>
  <si>
    <t>MYO9A</t>
  </si>
  <si>
    <t>ACAP1</t>
  </si>
  <si>
    <t>GRAMD2A</t>
  </si>
  <si>
    <t>SIGLEC14</t>
  </si>
  <si>
    <t>TMEM256</t>
  </si>
  <si>
    <t>ENSG00000291163</t>
  </si>
  <si>
    <t>NEO1</t>
  </si>
  <si>
    <t>ZNF702P</t>
  </si>
  <si>
    <t>ENSG00000276384</t>
  </si>
  <si>
    <t>NPTN.IT1</t>
  </si>
  <si>
    <t>TTYH1</t>
  </si>
  <si>
    <t>TNFSF13</t>
  </si>
  <si>
    <t>ARHGAP5.AS1</t>
  </si>
  <si>
    <t>SYT5</t>
  </si>
  <si>
    <t>CD68</t>
  </si>
  <si>
    <t>PEAK1</t>
  </si>
  <si>
    <t>AURKC</t>
  </si>
  <si>
    <t>MPDU1.AS1</t>
  </si>
  <si>
    <t>FMN1</t>
  </si>
  <si>
    <t>HMG20A</t>
  </si>
  <si>
    <t>SDCBP2.AS1</t>
  </si>
  <si>
    <t>FRMD6.AS2</t>
  </si>
  <si>
    <t>LINGO1</t>
  </si>
  <si>
    <t>FKBP1A</t>
  </si>
  <si>
    <t>PAIP1P2</t>
  </si>
  <si>
    <t>RMB8AP1</t>
  </si>
  <si>
    <t>TBC1D2B</t>
  </si>
  <si>
    <t>ZNF286B</t>
  </si>
  <si>
    <t>ADAM33</t>
  </si>
  <si>
    <t>PAK6</t>
  </si>
  <si>
    <t>FNTB</t>
  </si>
  <si>
    <t>SPEF1</t>
  </si>
  <si>
    <t>B9D1</t>
  </si>
  <si>
    <t>PLEK2</t>
  </si>
  <si>
    <t>MEX3B</t>
  </si>
  <si>
    <t>PANK2.AS1</t>
  </si>
  <si>
    <t>ALDOC</t>
  </si>
  <si>
    <t>UBE2Q2P2</t>
  </si>
  <si>
    <t>BMP2</t>
  </si>
  <si>
    <t>AK4P1</t>
  </si>
  <si>
    <t>ENSG00000291210</t>
  </si>
  <si>
    <t>PLCB4</t>
  </si>
  <si>
    <t>TMEM132E</t>
  </si>
  <si>
    <t>ABHD2</t>
  </si>
  <si>
    <t>FLRT3</t>
  </si>
  <si>
    <t>SNHG30</t>
  </si>
  <si>
    <t>THBD</t>
  </si>
  <si>
    <t>ZNF710</t>
  </si>
  <si>
    <t>CST3</t>
  </si>
  <si>
    <t>ENSG00000289011</t>
  </si>
  <si>
    <t>ENSG00000274414</t>
  </si>
  <si>
    <t>ENSG00000277969</t>
  </si>
  <si>
    <t>ENSG00000259212</t>
  </si>
  <si>
    <t>RPL23</t>
  </si>
  <si>
    <t>LRRK1</t>
  </si>
  <si>
    <t>DUX4L37</t>
  </si>
  <si>
    <t>POLR2M</t>
  </si>
  <si>
    <t>CEROX1</t>
  </si>
  <si>
    <t>ANKRD20A21P</t>
  </si>
  <si>
    <t>ENSG00000289579</t>
  </si>
  <si>
    <t>SOX8</t>
  </si>
  <si>
    <t>EFCAB8</t>
  </si>
  <si>
    <t>ENSG00000287710</t>
  </si>
  <si>
    <t>SSTR5</t>
  </si>
  <si>
    <t>RALY.AS1</t>
  </si>
  <si>
    <t>RPL27</t>
  </si>
  <si>
    <t>CACNA1H</t>
  </si>
  <si>
    <t>CLCN7</t>
  </si>
  <si>
    <t>ENSG00000293413</t>
  </si>
  <si>
    <t>ENSG00000267505</t>
  </si>
  <si>
    <t>ENSG00000260051</t>
  </si>
  <si>
    <t>BLCAP</t>
  </si>
  <si>
    <t>ENSG00000267405</t>
  </si>
  <si>
    <t>PKD1</t>
  </si>
  <si>
    <t>LPIN3</t>
  </si>
  <si>
    <t>GFAP</t>
  </si>
  <si>
    <t>GLCE</t>
  </si>
  <si>
    <t>ENSG00000289278</t>
  </si>
  <si>
    <t>PKD1.AS1</t>
  </si>
  <si>
    <t>WFDC2</t>
  </si>
  <si>
    <t>LRRC46</t>
  </si>
  <si>
    <t>ENSG00000261123</t>
  </si>
  <si>
    <t>SNX21</t>
  </si>
  <si>
    <t>COPZ2</t>
  </si>
  <si>
    <t>NTN3</t>
  </si>
  <si>
    <t>NFE2L1.DT</t>
  </si>
  <si>
    <t>SRRM2</t>
  </si>
  <si>
    <t>ENSG00000289021</t>
  </si>
  <si>
    <t>ATP5MJ</t>
  </si>
  <si>
    <t>PPL</t>
  </si>
  <si>
    <t>KCNB1</t>
  </si>
  <si>
    <t>NOG</t>
  </si>
  <si>
    <t>MRTFB</t>
  </si>
  <si>
    <t>LINC01273</t>
  </si>
  <si>
    <t>ENSG00000274213</t>
  </si>
  <si>
    <t>TMEM121</t>
  </si>
  <si>
    <t>PKD1P3</t>
  </si>
  <si>
    <t>CEBPB.AS1</t>
  </si>
  <si>
    <t>ENSG00000264112</t>
  </si>
  <si>
    <t>PKD1P6</t>
  </si>
  <si>
    <t>FAM210B</t>
  </si>
  <si>
    <t>SKA2</t>
  </si>
  <si>
    <t>PAK6.AS1</t>
  </si>
  <si>
    <t>ABCC1</t>
  </si>
  <si>
    <t>BMP7</t>
  </si>
  <si>
    <t>VMP1</t>
  </si>
  <si>
    <t>DNAJC17</t>
  </si>
  <si>
    <t>NOMO3</t>
  </si>
  <si>
    <t>SLCO4A1.AS2</t>
  </si>
  <si>
    <t>TBX2.AS1</t>
  </si>
  <si>
    <t>CTSH</t>
  </si>
  <si>
    <t>ITPKA</t>
  </si>
  <si>
    <t>PKD1P5</t>
  </si>
  <si>
    <t>NKAIN4</t>
  </si>
  <si>
    <t>ENSG00000278493</t>
  </si>
  <si>
    <t>NOMO2</t>
  </si>
  <si>
    <t>FNDC11</t>
  </si>
  <si>
    <t>PITPNC1</t>
  </si>
  <si>
    <t>SERF2</t>
  </si>
  <si>
    <t>SMG1</t>
  </si>
  <si>
    <t>MHENCR</t>
  </si>
  <si>
    <t>NT5C</t>
  </si>
  <si>
    <t>KIF7</t>
  </si>
  <si>
    <t>TMC5</t>
  </si>
  <si>
    <t>NCAM2</t>
  </si>
  <si>
    <t>UBALD2</t>
  </si>
  <si>
    <t>IQCK</t>
  </si>
  <si>
    <t>MRPS6</t>
  </si>
  <si>
    <t>B2M</t>
  </si>
  <si>
    <t>GPRC5B</t>
  </si>
  <si>
    <t>SLC5A3</t>
  </si>
  <si>
    <t>SOCS3.DT</t>
  </si>
  <si>
    <t>NPIPB3</t>
  </si>
  <si>
    <t>TSPEAR</t>
  </si>
  <si>
    <t>LINC01977</t>
  </si>
  <si>
    <t>SQOR</t>
  </si>
  <si>
    <t>NPIPB4</t>
  </si>
  <si>
    <t>TSPEAR.AS1</t>
  </si>
  <si>
    <t>ENSG00000289689</t>
  </si>
  <si>
    <t>SCNN1G</t>
  </si>
  <si>
    <t>TSPEAR.AS2</t>
  </si>
  <si>
    <t>ENSG00000279259</t>
  </si>
  <si>
    <t>ENSG00000274383</t>
  </si>
  <si>
    <t>SCNN1B</t>
  </si>
  <si>
    <t>ARVCF</t>
  </si>
  <si>
    <t>ENSG00000260369</t>
  </si>
  <si>
    <t>SSTR5.AS1</t>
  </si>
  <si>
    <t>TMEM202.AS1</t>
  </si>
  <si>
    <t>AIFM3</t>
  </si>
  <si>
    <t>ENSG00000262877</t>
  </si>
  <si>
    <t>ENSG00000288632</t>
  </si>
  <si>
    <t>GSTT2B</t>
  </si>
  <si>
    <t>LINC01971</t>
  </si>
  <si>
    <t>NPIPB12</t>
  </si>
  <si>
    <t>LRRC75B</t>
  </si>
  <si>
    <t>ENSG00000289182</t>
  </si>
  <si>
    <t>HS3ST6</t>
  </si>
  <si>
    <t>NPIPB13</t>
  </si>
  <si>
    <t>MCRIP1</t>
  </si>
  <si>
    <t>ENSG00000259548</t>
  </si>
  <si>
    <t>SMG1P5</t>
  </si>
  <si>
    <t>ENSG00000279699</t>
  </si>
  <si>
    <t>ENSG00000278876</t>
  </si>
  <si>
    <t>SRCAP</t>
  </si>
  <si>
    <t>TBC1D10A</t>
  </si>
  <si>
    <t>ENSG00000264548</t>
  </si>
  <si>
    <t>ADCY9</t>
  </si>
  <si>
    <t>PRSS53</t>
  </si>
  <si>
    <t>SEC14L2</t>
  </si>
  <si>
    <t>ENSG00000260563</t>
  </si>
  <si>
    <t>ZSCAN2.AS1</t>
  </si>
  <si>
    <t>CHD9</t>
  </si>
  <si>
    <t>GAL3ST1</t>
  </si>
  <si>
    <t>ENSG00000279613</t>
  </si>
  <si>
    <t>RBL2</t>
  </si>
  <si>
    <t>OSBP2</t>
  </si>
  <si>
    <t>B3GNTL1</t>
  </si>
  <si>
    <t>MMP2</t>
  </si>
  <si>
    <t>SMTN</t>
  </si>
  <si>
    <t>ENSG00000262339</t>
  </si>
  <si>
    <t>LPCAT2</t>
  </si>
  <si>
    <t>TIMP3</t>
  </si>
  <si>
    <t>DLGAP1.AS1</t>
  </si>
  <si>
    <t>CNOT1</t>
  </si>
  <si>
    <t>DLGAP1.AS2</t>
  </si>
  <si>
    <t>FES</t>
  </si>
  <si>
    <t>CKLF.CMTM1</t>
  </si>
  <si>
    <t>ENSG00000291073</t>
  </si>
  <si>
    <t>APOBEC3F</t>
  </si>
  <si>
    <t>L3MBTL4</t>
  </si>
  <si>
    <t>APOBEC3G</t>
  </si>
  <si>
    <t>NDUFV2.AS1</t>
  </si>
  <si>
    <t>UBFD1</t>
  </si>
  <si>
    <t>ENSG00000259182</t>
  </si>
  <si>
    <t>CMTM4</t>
  </si>
  <si>
    <t>BIK</t>
  </si>
  <si>
    <t>ENSG00000273284</t>
  </si>
  <si>
    <t>EDC4</t>
  </si>
  <si>
    <t>NFATC3</t>
  </si>
  <si>
    <t>NHS</t>
  </si>
  <si>
    <t>SERPINB8</t>
  </si>
  <si>
    <t>ESRP2</t>
  </si>
  <si>
    <t>CDKL5</t>
  </si>
  <si>
    <t>LINC01909</t>
  </si>
  <si>
    <t>ENSG00000261505</t>
  </si>
  <si>
    <t>ENSG00000279649</t>
  </si>
  <si>
    <t>KLHL34</t>
  </si>
  <si>
    <t>LINC01910</t>
  </si>
  <si>
    <t>CDH3</t>
  </si>
  <si>
    <t>SYTL5</t>
  </si>
  <si>
    <t>ENSG00000278607</t>
  </si>
  <si>
    <t>SRPX</t>
  </si>
  <si>
    <t>ENSG00000273669</t>
  </si>
  <si>
    <t>CHTF8</t>
  </si>
  <si>
    <t>ENSG00000274828</t>
  </si>
  <si>
    <t>ENSG00000261512</t>
  </si>
  <si>
    <t>NFAT5</t>
  </si>
  <si>
    <t>SYN1</t>
  </si>
  <si>
    <t>ENSG00000278000</t>
  </si>
  <si>
    <t>ELOB</t>
  </si>
  <si>
    <t>PDPR</t>
  </si>
  <si>
    <t>ZNF630</t>
  </si>
  <si>
    <t>ENSG00000267073</t>
  </si>
  <si>
    <t>SMG1P7</t>
  </si>
  <si>
    <t>PCSK1N</t>
  </si>
  <si>
    <t>AARS1</t>
  </si>
  <si>
    <t>TRO</t>
  </si>
  <si>
    <t>AMH</t>
  </si>
  <si>
    <t>KLF8</t>
  </si>
  <si>
    <t>ENSG00000261342</t>
  </si>
  <si>
    <t>DOK4</t>
  </si>
  <si>
    <t>MTSS2</t>
  </si>
  <si>
    <t>SMIM24</t>
  </si>
  <si>
    <t>CDYL2</t>
  </si>
  <si>
    <t>ENSG00000280239</t>
  </si>
  <si>
    <t>ENSG00000261392</t>
  </si>
  <si>
    <t>GSE1</t>
  </si>
  <si>
    <t>FOXO4</t>
  </si>
  <si>
    <t>PRR22</t>
  </si>
  <si>
    <t>ENSG00000270184</t>
  </si>
  <si>
    <t>RTL5</t>
  </si>
  <si>
    <t>NDUFA11</t>
  </si>
  <si>
    <t>ZCCHC14</t>
  </si>
  <si>
    <t>MAGEE1</t>
  </si>
  <si>
    <t>ENSG00000280206</t>
  </si>
  <si>
    <t>JPH3</t>
  </si>
  <si>
    <t>HDX</t>
  </si>
  <si>
    <t>CD70</t>
  </si>
  <si>
    <t>PIEZO1</t>
  </si>
  <si>
    <t>TSPAN6</t>
  </si>
  <si>
    <t>PET100</t>
  </si>
  <si>
    <t>PDP2</t>
  </si>
  <si>
    <t>ENSG00000260121</t>
  </si>
  <si>
    <t>ARMCX1</t>
  </si>
  <si>
    <t>ENSG00000265690</t>
  </si>
  <si>
    <t>AFG3L1P.1</t>
  </si>
  <si>
    <t>ARMCX3</t>
  </si>
  <si>
    <t>RAB11B.AS1</t>
  </si>
  <si>
    <t>SCARF1</t>
  </si>
  <si>
    <t>BEX4</t>
  </si>
  <si>
    <t>ZNF426.DT</t>
  </si>
  <si>
    <t>PRPF8</t>
  </si>
  <si>
    <t>VSIG1</t>
  </si>
  <si>
    <t>UBL5</t>
  </si>
  <si>
    <t>SMG6</t>
  </si>
  <si>
    <t>COL4A5</t>
  </si>
  <si>
    <t>ILF3.DT</t>
  </si>
  <si>
    <t>ANKFY1</t>
  </si>
  <si>
    <t>KLHL13</t>
  </si>
  <si>
    <t>ZNF433.AS1</t>
  </si>
  <si>
    <t>MYBBP1A</t>
  </si>
  <si>
    <t>RAP2C.AS1</t>
  </si>
  <si>
    <t>RNASEH2A</t>
  </si>
  <si>
    <t>ST3GAL2</t>
  </si>
  <si>
    <t>ENSG00000262227</t>
  </si>
  <si>
    <t>GPC4</t>
  </si>
  <si>
    <t>DHX33</t>
  </si>
  <si>
    <t>MISP3</t>
  </si>
  <si>
    <t>ENSG00000282936</t>
  </si>
  <si>
    <t>SLITRK2</t>
  </si>
  <si>
    <t>CASP14</t>
  </si>
  <si>
    <t>ENSG00000260167</t>
  </si>
  <si>
    <t>NEURL4</t>
  </si>
  <si>
    <t>IDS</t>
  </si>
  <si>
    <t>ENSG00000269399</t>
  </si>
  <si>
    <t>MLYCD</t>
  </si>
  <si>
    <t>BCL7C</t>
  </si>
  <si>
    <t>EIF4A1</t>
  </si>
  <si>
    <t>UBA52</t>
  </si>
  <si>
    <t>HSDL1</t>
  </si>
  <si>
    <t>PNMA6A</t>
  </si>
  <si>
    <t>REX1BD</t>
  </si>
  <si>
    <t>CRISPLD2</t>
  </si>
  <si>
    <t>ZFP92</t>
  </si>
  <si>
    <t>ENSG00000271851</t>
  </si>
  <si>
    <t>CERS1</t>
  </si>
  <si>
    <t>COX10.DT</t>
  </si>
  <si>
    <t>MT.TE</t>
  </si>
  <si>
    <t>BORCS8</t>
  </si>
  <si>
    <t>NCOR1</t>
  </si>
  <si>
    <t>ZNF682</t>
  </si>
  <si>
    <t>ENSG00000224888</t>
  </si>
  <si>
    <t>IRX3</t>
  </si>
  <si>
    <t>UPF3AP1</t>
  </si>
  <si>
    <t>ANKRD11</t>
  </si>
  <si>
    <t>BNIP3P17</t>
  </si>
  <si>
    <t>NXN</t>
  </si>
  <si>
    <t>RAI1</t>
  </si>
  <si>
    <t>SREBF1</t>
  </si>
  <si>
    <t>WDR81</t>
  </si>
  <si>
    <t>ENSG00000197815</t>
  </si>
  <si>
    <t>TMEM147.AS1</t>
  </si>
  <si>
    <t>RTN4RL1</t>
  </si>
  <si>
    <t>CIAO2B</t>
  </si>
  <si>
    <t>SMCR8</t>
  </si>
  <si>
    <t>TMEM208</t>
  </si>
  <si>
    <t>ENSG00000291194</t>
  </si>
  <si>
    <t>UPK1A.AS1</t>
  </si>
  <si>
    <t>ATP2A3</t>
  </si>
  <si>
    <t>FHOD1</t>
  </si>
  <si>
    <t>SARM1</t>
  </si>
  <si>
    <t>ZNF529.AS1</t>
  </si>
  <si>
    <t>ZZEF1</t>
  </si>
  <si>
    <t>ZNF567.DT</t>
  </si>
  <si>
    <t>BLTP2</t>
  </si>
  <si>
    <t>MYO18A</t>
  </si>
  <si>
    <t>LGALS7B</t>
  </si>
  <si>
    <t>CHD3</t>
  </si>
  <si>
    <t>PSMB10</t>
  </si>
  <si>
    <t>ENSG00000290082</t>
  </si>
  <si>
    <t>RAB11FIP4</t>
  </si>
  <si>
    <t>ENSG00000276445</t>
  </si>
  <si>
    <t>SLFN5</t>
  </si>
  <si>
    <t>ENSG00000269749</t>
  </si>
  <si>
    <t>MEIS3P1</t>
  </si>
  <si>
    <t>ENSG00000270871</t>
  </si>
  <si>
    <t>TTC9B</t>
  </si>
  <si>
    <t>LRRC37A9P</t>
  </si>
  <si>
    <t>CD79A</t>
  </si>
  <si>
    <t>ACACA</t>
  </si>
  <si>
    <t>MLLT6</t>
  </si>
  <si>
    <t>PLAUR</t>
  </si>
  <si>
    <t>MED1</t>
  </si>
  <si>
    <t>CEACAM19</t>
  </si>
  <si>
    <t>TOM1L2</t>
  </si>
  <si>
    <t>PPP1R1B</t>
  </si>
  <si>
    <t>RELB</t>
  </si>
  <si>
    <t>CYBA</t>
  </si>
  <si>
    <t>PABPN1L</t>
  </si>
  <si>
    <t>CNTNAP1</t>
  </si>
  <si>
    <t>FOXO3B</t>
  </si>
  <si>
    <t>ENSG00000259605</t>
  </si>
  <si>
    <t>CCDC144CP</t>
  </si>
  <si>
    <t>DPEP1</t>
  </si>
  <si>
    <t>LRRC37A2</t>
  </si>
  <si>
    <t>ENSG00000268746</t>
  </si>
  <si>
    <t>SERPINF2</t>
  </si>
  <si>
    <t>BICRA.AS2</t>
  </si>
  <si>
    <t>SP6</t>
  </si>
  <si>
    <t>SELENOW</t>
  </si>
  <si>
    <t>PSMB6</t>
  </si>
  <si>
    <t>SP2.AS1</t>
  </si>
  <si>
    <t>KCNJ14</t>
  </si>
  <si>
    <t>CDK5RAP3</t>
  </si>
  <si>
    <t>ADM5</t>
  </si>
  <si>
    <t>USP6</t>
  </si>
  <si>
    <t>HOXB.AS3</t>
  </si>
  <si>
    <t>CPT1C</t>
  </si>
  <si>
    <t>WSCD1</t>
  </si>
  <si>
    <t>HOXB.AS2</t>
  </si>
  <si>
    <t>TXNDC17</t>
  </si>
  <si>
    <t>ABCC3</t>
  </si>
  <si>
    <t>VSTM1</t>
  </si>
  <si>
    <t>ASGR2</t>
  </si>
  <si>
    <t>NDUFA3</t>
  </si>
  <si>
    <t>RHBDL3</t>
  </si>
  <si>
    <t>MRC2</t>
  </si>
  <si>
    <t>ELP5</t>
  </si>
  <si>
    <t>ACE</t>
  </si>
  <si>
    <t>LENG8.AS1</t>
  </si>
  <si>
    <t>DCAF7</t>
  </si>
  <si>
    <t>CDC42EP5</t>
  </si>
  <si>
    <t>TNNI3</t>
  </si>
  <si>
    <t>ARHGAP23</t>
  </si>
  <si>
    <t>BPTF</t>
  </si>
  <si>
    <t>SRCIN1</t>
  </si>
  <si>
    <t>ENSG00000291214</t>
  </si>
  <si>
    <t>TMEM238</t>
  </si>
  <si>
    <t>HES7</t>
  </si>
  <si>
    <t>SDK2</t>
  </si>
  <si>
    <t>ENSG00000268205</t>
  </si>
  <si>
    <t>THRA</t>
  </si>
  <si>
    <t>TTYH2</t>
  </si>
  <si>
    <t>ZNF132.DT</t>
  </si>
  <si>
    <t>KRT19</t>
  </si>
  <si>
    <t>ENSG00000265800</t>
  </si>
  <si>
    <t>SLC27A5</t>
  </si>
  <si>
    <t>KRT16</t>
  </si>
  <si>
    <t>ENSG00000228157</t>
  </si>
  <si>
    <t>LLGL2</t>
  </si>
  <si>
    <t>FAM110A</t>
  </si>
  <si>
    <t>JUP</t>
  </si>
  <si>
    <t>ITGB4</t>
  </si>
  <si>
    <t>ENSG00000289494</t>
  </si>
  <si>
    <t>RPS2P46</t>
  </si>
  <si>
    <t>SPECC1.DT</t>
  </si>
  <si>
    <t>TEN1.CDK3</t>
  </si>
  <si>
    <t>FZD2</t>
  </si>
  <si>
    <t>ENSG00000279382</t>
  </si>
  <si>
    <t>MEIOC</t>
  </si>
  <si>
    <t>ENSG00000264808</t>
  </si>
  <si>
    <t>ST6GALNAC2</t>
  </si>
  <si>
    <t>ENSG00000275457</t>
  </si>
  <si>
    <t>MGAT5B</t>
  </si>
  <si>
    <t>RNF213</t>
  </si>
  <si>
    <t>HM13.AS1</t>
  </si>
  <si>
    <t>ENSG00000267547</t>
  </si>
  <si>
    <t>ENSG00000280351</t>
  </si>
  <si>
    <t>ENSG00000260257</t>
  </si>
  <si>
    <t>BAHCC1</t>
  </si>
  <si>
    <t>MIR3186</t>
  </si>
  <si>
    <t>FAM83C.AS1</t>
  </si>
  <si>
    <t>CACNA1G</t>
  </si>
  <si>
    <t>PSMB3</t>
  </si>
  <si>
    <t>ENSG00000229848</t>
  </si>
  <si>
    <t>SPAG4</t>
  </si>
  <si>
    <t>ENSG00000279199</t>
  </si>
  <si>
    <t>FSCN2</t>
  </si>
  <si>
    <t>ROMO1</t>
  </si>
  <si>
    <t>CUEDC1</t>
  </si>
  <si>
    <t>FAAP100</t>
  </si>
  <si>
    <t>CNBD2</t>
  </si>
  <si>
    <t>ENSG00000280233</t>
  </si>
  <si>
    <t>FASN</t>
  </si>
  <si>
    <t>KCNS1</t>
  </si>
  <si>
    <t>ENSG00000279207</t>
  </si>
  <si>
    <t>ENSG00000262663</t>
  </si>
  <si>
    <t>WFDC3</t>
  </si>
  <si>
    <t>HSD17B1.AS1</t>
  </si>
  <si>
    <t>SMCHD1</t>
  </si>
  <si>
    <t>DNTTIP1</t>
  </si>
  <si>
    <t>COA3</t>
  </si>
  <si>
    <t>LPIN2</t>
  </si>
  <si>
    <t>UBE2C</t>
  </si>
  <si>
    <t>MTCL1</t>
  </si>
  <si>
    <t>ENSG00000285796</t>
  </si>
  <si>
    <t>CCDC200</t>
  </si>
  <si>
    <t>ANKRD12</t>
  </si>
  <si>
    <t>ENSG00000278231</t>
  </si>
  <si>
    <t>FAM136DP</t>
  </si>
  <si>
    <t>ARL4D</t>
  </si>
  <si>
    <t>AFG3L2</t>
  </si>
  <si>
    <t>PEDS1</t>
  </si>
  <si>
    <t>ETV4</t>
  </si>
  <si>
    <t>CEP192</t>
  </si>
  <si>
    <t>MIB1</t>
  </si>
  <si>
    <t>NPC1</t>
  </si>
  <si>
    <t>ENSG00000226332</t>
  </si>
  <si>
    <t>RPS21.DT</t>
  </si>
  <si>
    <t>GPRC5C</t>
  </si>
  <si>
    <t>RPRD1A</t>
  </si>
  <si>
    <t>ENSG00000275437</t>
  </si>
  <si>
    <t>CASKIN2</t>
  </si>
  <si>
    <t>SP2.DT</t>
  </si>
  <si>
    <t>ENSG00000272050</t>
  </si>
  <si>
    <t>EPG5</t>
  </si>
  <si>
    <t>ARF4P2</t>
  </si>
  <si>
    <t>NGFR</t>
  </si>
  <si>
    <t>ATP8B1</t>
  </si>
  <si>
    <t>MBP</t>
  </si>
  <si>
    <t>ENSG00000268858</t>
  </si>
  <si>
    <t>ENSG00000282393</t>
  </si>
  <si>
    <t>ENSG00000278903</t>
  </si>
  <si>
    <t>EVPL</t>
  </si>
  <si>
    <t>EFNA2</t>
  </si>
  <si>
    <t>MIR155HG</t>
  </si>
  <si>
    <t>NME1</t>
  </si>
  <si>
    <t>MAP3K7CL</t>
  </si>
  <si>
    <t>INSR</t>
  </si>
  <si>
    <t>CFAP298</t>
  </si>
  <si>
    <t>TIMP2</t>
  </si>
  <si>
    <t>C17orf67</t>
  </si>
  <si>
    <t>ENSG00000233393</t>
  </si>
  <si>
    <t>ENSG00000278642</t>
  </si>
  <si>
    <t>ICAM1</t>
  </si>
  <si>
    <t>PDE9A</t>
  </si>
  <si>
    <t>RAVER1</t>
  </si>
  <si>
    <t>PWP2</t>
  </si>
  <si>
    <t>RPL32P32</t>
  </si>
  <si>
    <t>LDLR</t>
  </si>
  <si>
    <t>ENSG00000184441</t>
  </si>
  <si>
    <t>ENSG00000278897</t>
  </si>
  <si>
    <t>LINC02575</t>
  </si>
  <si>
    <t>TNPO2</t>
  </si>
  <si>
    <t>LINC01424</t>
  </si>
  <si>
    <t>ENSG00000269427</t>
  </si>
  <si>
    <t>ENSG00000289009</t>
  </si>
  <si>
    <t>ENSG00000279133</t>
  </si>
  <si>
    <t>ENSG00000267904</t>
  </si>
  <si>
    <t>LINC00315</t>
  </si>
  <si>
    <t>ENSG00000265982</t>
  </si>
  <si>
    <t>ZNF66</t>
  </si>
  <si>
    <t>TSHZ3</t>
  </si>
  <si>
    <t>LINC01311</t>
  </si>
  <si>
    <t>TWSG1</t>
  </si>
  <si>
    <t>DPY19L3</t>
  </si>
  <si>
    <t>ENSG00000289960</t>
  </si>
  <si>
    <t>RALBP1</t>
  </si>
  <si>
    <t>RHPN2</t>
  </si>
  <si>
    <t>ENSG00000273139</t>
  </si>
  <si>
    <t>ENSG00000267249</t>
  </si>
  <si>
    <t>ENSG00000277476</t>
  </si>
  <si>
    <t>ZNF793</t>
  </si>
  <si>
    <t>KRT18P5</t>
  </si>
  <si>
    <t>ABHD3</t>
  </si>
  <si>
    <t>CD300C</t>
  </si>
  <si>
    <t>SIPA1L3</t>
  </si>
  <si>
    <t>RSPH14</t>
  </si>
  <si>
    <t>FCGBP</t>
  </si>
  <si>
    <t>DERL3</t>
  </si>
  <si>
    <t>CABLES1</t>
  </si>
  <si>
    <t>ZNF780A</t>
  </si>
  <si>
    <t>CRYBB2P1</t>
  </si>
  <si>
    <t>ENSG00000205041</t>
  </si>
  <si>
    <t>TFIP11.DT</t>
  </si>
  <si>
    <t>ZSCAN30</t>
  </si>
  <si>
    <t>EGLN2</t>
  </si>
  <si>
    <t>PRCD</t>
  </si>
  <si>
    <t>MEGF8</t>
  </si>
  <si>
    <t>RAC2</t>
  </si>
  <si>
    <t>IER3IP1</t>
  </si>
  <si>
    <t>LINC01979</t>
  </si>
  <si>
    <t>ENSG00000288827</t>
  </si>
  <si>
    <t>CYTH4</t>
  </si>
  <si>
    <t>RAB27B</t>
  </si>
  <si>
    <t>LINC01978</t>
  </si>
  <si>
    <t>MFNG</t>
  </si>
  <si>
    <t>ZNF525</t>
  </si>
  <si>
    <t>PDXP</t>
  </si>
  <si>
    <t>ENDOV</t>
  </si>
  <si>
    <t>MYADM.AS1</t>
  </si>
  <si>
    <t>NOL12</t>
  </si>
  <si>
    <t>C2CD4C</t>
  </si>
  <si>
    <t>NPTX1</t>
  </si>
  <si>
    <t>SSC5D</t>
  </si>
  <si>
    <t>FAM83F</t>
  </si>
  <si>
    <t>NDUFAF8</t>
  </si>
  <si>
    <t>SMDT1</t>
  </si>
  <si>
    <t>MISP</t>
  </si>
  <si>
    <t>ENSG00000268750</t>
  </si>
  <si>
    <t>PRR34.AS1</t>
  </si>
  <si>
    <t>APC2</t>
  </si>
  <si>
    <t>TMEM105</t>
  </si>
  <si>
    <t>ERVK3.1</t>
  </si>
  <si>
    <t>MIRLET7BHG</t>
  </si>
  <si>
    <t>ENSG00000267141</t>
  </si>
  <si>
    <t>LINC03048</t>
  </si>
  <si>
    <t>SLC52A3</t>
  </si>
  <si>
    <t>GTSE1.DT</t>
  </si>
  <si>
    <t>TJP3</t>
  </si>
  <si>
    <t>DZANK1</t>
  </si>
  <si>
    <t>TBC1D22A.DT</t>
  </si>
  <si>
    <t>RALGAPA2</t>
  </si>
  <si>
    <t>ENSG00000286393</t>
  </si>
  <si>
    <t>PTPRS</t>
  </si>
  <si>
    <t>ACSS1</t>
  </si>
  <si>
    <t>GPM6B</t>
  </si>
  <si>
    <t>ENSG00000276952</t>
  </si>
  <si>
    <t>FAM3C2P</t>
  </si>
  <si>
    <t>ENSG00000291100</t>
  </si>
  <si>
    <t>EVI5L</t>
  </si>
  <si>
    <t>NARF.AS2</t>
  </si>
  <si>
    <t>FRG1BP</t>
  </si>
  <si>
    <t>ENSG00000288759</t>
  </si>
  <si>
    <t>CERS4</t>
  </si>
  <si>
    <t>FOXS1</t>
  </si>
  <si>
    <t>TIMP1</t>
  </si>
  <si>
    <t>METRNL</t>
  </si>
  <si>
    <t>XKR7</t>
  </si>
  <si>
    <t>ENSG00000270012</t>
  </si>
  <si>
    <t>ENSG00000226239</t>
  </si>
  <si>
    <t>RIBC1</t>
  </si>
  <si>
    <t>KANK2</t>
  </si>
  <si>
    <t>CCM2L</t>
  </si>
  <si>
    <t>MTMR8</t>
  </si>
  <si>
    <t>RAB3D</t>
  </si>
  <si>
    <t>XPOTP1</t>
  </si>
  <si>
    <t>ITGB1BP2</t>
  </si>
  <si>
    <t>ITCH</t>
  </si>
  <si>
    <t>GCNA</t>
  </si>
  <si>
    <t>DNASE2</t>
  </si>
  <si>
    <t>MMP24</t>
  </si>
  <si>
    <t>PIN4</t>
  </si>
  <si>
    <t>ENSG00000269044</t>
  </si>
  <si>
    <t>EPB41L1</t>
  </si>
  <si>
    <t>PGK1</t>
  </si>
  <si>
    <t>MYO9B</t>
  </si>
  <si>
    <t>MTCL2</t>
  </si>
  <si>
    <t>SRPX2</t>
  </si>
  <si>
    <t>MAST3</t>
  </si>
  <si>
    <t>CYP4F35P</t>
  </si>
  <si>
    <t>TGM2</t>
  </si>
  <si>
    <t>SLC25A53</t>
  </si>
  <si>
    <t>ZHX3</t>
  </si>
  <si>
    <t>RNF128</t>
  </si>
  <si>
    <t>JPH2</t>
  </si>
  <si>
    <t>TSC22D3</t>
  </si>
  <si>
    <t>ENSG00000289168</t>
  </si>
  <si>
    <t>PTGIS</t>
  </si>
  <si>
    <t>ZNF382</t>
  </si>
  <si>
    <t>ENSG00000232043</t>
  </si>
  <si>
    <t>STAG2.AS1</t>
  </si>
  <si>
    <t>RIPOR3</t>
  </si>
  <si>
    <t>MIR503HG</t>
  </si>
  <si>
    <t>NFATC2</t>
  </si>
  <si>
    <t>CT45A11P</t>
  </si>
  <si>
    <t>ATP9A</t>
  </si>
  <si>
    <t>ENSG00000270052</t>
  </si>
  <si>
    <t>ZNF217</t>
  </si>
  <si>
    <t>PRX</t>
  </si>
  <si>
    <t>PARD6G.AS1</t>
  </si>
  <si>
    <t>BCAS1</t>
  </si>
  <si>
    <t>F8A1</t>
  </si>
  <si>
    <t>TFAP2C</t>
  </si>
  <si>
    <t>MT.RNR1</t>
  </si>
  <si>
    <t>TPGS1</t>
  </si>
  <si>
    <t>MT.CO2</t>
  </si>
  <si>
    <t>DMPK</t>
  </si>
  <si>
    <t>GZMM</t>
  </si>
  <si>
    <t>SYCP2</t>
  </si>
  <si>
    <t>MT.TR</t>
  </si>
  <si>
    <t>RPS15</t>
  </si>
  <si>
    <t>LAMA5</t>
  </si>
  <si>
    <t>MT.ND6</t>
  </si>
  <si>
    <t>ARHGAP35</t>
  </si>
  <si>
    <t>UQCR11</t>
  </si>
  <si>
    <t>MT.CYB</t>
  </si>
  <si>
    <t>MIR1.1HG</t>
  </si>
  <si>
    <t>ENSG00000273748</t>
  </si>
  <si>
    <t>ZNF677</t>
  </si>
  <si>
    <t>RTEL1.TNFRSF6B</t>
  </si>
  <si>
    <t>ENSG00000290581</t>
  </si>
  <si>
    <t>ENSG00000287608</t>
  </si>
  <si>
    <t>ANKRD20A11P</t>
  </si>
  <si>
    <t>RPL36</t>
  </si>
  <si>
    <t>RHOT1P2</t>
  </si>
  <si>
    <t>ADAMTS1</t>
  </si>
  <si>
    <t>A1BG.AS1</t>
  </si>
  <si>
    <t>RANBP3.DT</t>
  </si>
  <si>
    <t>URB1</t>
  </si>
  <si>
    <t>SNPH</t>
  </si>
  <si>
    <t>SON</t>
  </si>
  <si>
    <t>DOP1B</t>
  </si>
  <si>
    <t>EBF4</t>
  </si>
  <si>
    <t>ETS2.AS1</t>
  </si>
  <si>
    <t>LZTS3</t>
  </si>
  <si>
    <t>ENSG00000267939</t>
  </si>
  <si>
    <t>TMPRSS2</t>
  </si>
  <si>
    <t>FERMT1</t>
  </si>
  <si>
    <t>CRYAA</t>
  </si>
  <si>
    <t>TRAPPC10</t>
  </si>
  <si>
    <t>LINC00205</t>
  </si>
  <si>
    <t>COL5A3</t>
  </si>
  <si>
    <t>LSS</t>
  </si>
  <si>
    <t>DUSP15</t>
  </si>
  <si>
    <t>S1PR2</t>
  </si>
  <si>
    <t>ENSG00000223901</t>
  </si>
  <si>
    <t>MCM3AP.AS1</t>
  </si>
  <si>
    <t>MCM3AP</t>
  </si>
  <si>
    <t>PCNT</t>
  </si>
  <si>
    <t>NOL4L</t>
  </si>
  <si>
    <t>STX10</t>
  </si>
  <si>
    <t>MICAL3</t>
  </si>
  <si>
    <t>CBFA2T2</t>
  </si>
  <si>
    <t>PRODHLP</t>
  </si>
  <si>
    <t>PI4KA</t>
  </si>
  <si>
    <t>TOP3B</t>
  </si>
  <si>
    <t>PTGER1</t>
  </si>
  <si>
    <t>ENSG00000274422</t>
  </si>
  <si>
    <t>MYL9</t>
  </si>
  <si>
    <t>GNAZ</t>
  </si>
  <si>
    <t>BABAM1</t>
  </si>
  <si>
    <t>GUSBP11</t>
  </si>
  <si>
    <t>VSTM2L</t>
  </si>
  <si>
    <t>MVB12A</t>
  </si>
  <si>
    <t>SUSD2</t>
  </si>
  <si>
    <t>KIAA1671</t>
  </si>
  <si>
    <t>LRRC25</t>
  </si>
  <si>
    <t>TTC28</t>
  </si>
  <si>
    <t>CHD6</t>
  </si>
  <si>
    <t>FKBP8</t>
  </si>
  <si>
    <t>KREMEN1</t>
  </si>
  <si>
    <t>LARGE1</t>
  </si>
  <si>
    <t>APOL6</t>
  </si>
  <si>
    <t>MYH9</t>
  </si>
  <si>
    <t>ZNF217.AS1</t>
  </si>
  <si>
    <t>ADSL</t>
  </si>
  <si>
    <t>ZC3H7B</t>
  </si>
  <si>
    <t>ENSG00000289297</t>
  </si>
  <si>
    <t>SREBF2</t>
  </si>
  <si>
    <t>DPY19L3.DT</t>
  </si>
  <si>
    <t>SHISAL1</t>
  </si>
  <si>
    <t>CELSR1</t>
  </si>
  <si>
    <t>APCDD1L.DT</t>
  </si>
  <si>
    <t>FXYD5</t>
  </si>
  <si>
    <t>ZBED4</t>
  </si>
  <si>
    <t>ENSG00000282501</t>
  </si>
  <si>
    <t>ENSG00000282697</t>
  </si>
  <si>
    <t>PSENEN</t>
  </si>
  <si>
    <t>ENSG00000282222</t>
  </si>
  <si>
    <t>SYNE4</t>
  </si>
  <si>
    <t>ENSG00000281955</t>
  </si>
  <si>
    <t>ENSG00000267698</t>
  </si>
  <si>
    <t>ENSG00000281941</t>
  </si>
  <si>
    <t>ZBTB46</t>
  </si>
  <si>
    <t>POLR2I</t>
  </si>
  <si>
    <t>WWC3</t>
  </si>
  <si>
    <t>UCKL1.AS1</t>
  </si>
  <si>
    <t>CLCN4</t>
  </si>
  <si>
    <t>ENSG00000280433</t>
  </si>
  <si>
    <t>PHKA2</t>
  </si>
  <si>
    <t>ADGRG2</t>
  </si>
  <si>
    <t>LGALS7</t>
  </si>
  <si>
    <t>MAP3K15</t>
  </si>
  <si>
    <t>RPS6KA3</t>
  </si>
  <si>
    <t>MBTPS2</t>
  </si>
  <si>
    <t>SLC37A1</t>
  </si>
  <si>
    <t>YY2</t>
  </si>
  <si>
    <t>TMEM47</t>
  </si>
  <si>
    <t>BCOR</t>
  </si>
  <si>
    <t>ITGB2</t>
  </si>
  <si>
    <t>MED14</t>
  </si>
  <si>
    <t>ADARB1</t>
  </si>
  <si>
    <t>RPS19</t>
  </si>
  <si>
    <t>YWHAZP10</t>
  </si>
  <si>
    <t>HDAC6</t>
  </si>
  <si>
    <t>COL6A1</t>
  </si>
  <si>
    <t>CLCN5</t>
  </si>
  <si>
    <t>DEDD2</t>
  </si>
  <si>
    <t>HUWE1</t>
  </si>
  <si>
    <t>TOMM40P2</t>
  </si>
  <si>
    <t>OPHN1</t>
  </si>
  <si>
    <t>PPM1N</t>
  </si>
  <si>
    <t>CLTCL1</t>
  </si>
  <si>
    <t>NALF2</t>
  </si>
  <si>
    <t>NHSL2</t>
  </si>
  <si>
    <t>NPAS1</t>
  </si>
  <si>
    <t>ENSG00000271533</t>
  </si>
  <si>
    <t>ENSG00000232545</t>
  </si>
  <si>
    <t>TMEM160</t>
  </si>
  <si>
    <t>SLC16A2</t>
  </si>
  <si>
    <t>TTC3P1</t>
  </si>
  <si>
    <t>NAPA.AS1</t>
  </si>
  <si>
    <t>ATP7A</t>
  </si>
  <si>
    <t>ZMAT1</t>
  </si>
  <si>
    <t>ENSG00000239407</t>
  </si>
  <si>
    <t>EMP3</t>
  </si>
  <si>
    <t>BEX2</t>
  </si>
  <si>
    <t>DOCK11</t>
  </si>
  <si>
    <t>RHOXF1P3</t>
  </si>
  <si>
    <t>PIK3IP1</t>
  </si>
  <si>
    <t>NOSIP</t>
  </si>
  <si>
    <t>THOC2</t>
  </si>
  <si>
    <t>RASD2</t>
  </si>
  <si>
    <t>PHF6</t>
  </si>
  <si>
    <t>JOSD2</t>
  </si>
  <si>
    <t>ETFB</t>
  </si>
  <si>
    <t>SMIM10L2B</t>
  </si>
  <si>
    <t>NPTXR</t>
  </si>
  <si>
    <t>CLDND2</t>
  </si>
  <si>
    <t>ARHGEF6</t>
  </si>
  <si>
    <t>ENSG00000232611</t>
  </si>
  <si>
    <t>MRTFA</t>
  </si>
  <si>
    <t>SPACA6</t>
  </si>
  <si>
    <t>SRRM1P3</t>
  </si>
  <si>
    <t>EP300</t>
  </si>
  <si>
    <t>ENSG00000288953</t>
  </si>
  <si>
    <t>ATP11C</t>
  </si>
  <si>
    <t>CSDC2</t>
  </si>
  <si>
    <t>TCF20</t>
  </si>
  <si>
    <t>OSCAR</t>
  </si>
  <si>
    <t>L1CAM</t>
  </si>
  <si>
    <t>L1CAM.AS1</t>
  </si>
  <si>
    <t>PPARA</t>
  </si>
  <si>
    <t>TFPT</t>
  </si>
  <si>
    <t>FLNA</t>
  </si>
  <si>
    <t>RPS9</t>
  </si>
  <si>
    <t>G6PD</t>
  </si>
  <si>
    <t>RAB39B</t>
  </si>
  <si>
    <t>PLXNB2</t>
  </si>
  <si>
    <t>EPS8L1</t>
  </si>
  <si>
    <t>MT.TC</t>
  </si>
  <si>
    <t>ENSG00000282306</t>
  </si>
  <si>
    <t>TNNT1</t>
  </si>
  <si>
    <t>MT.TY</t>
  </si>
  <si>
    <t>MT.ND4</t>
  </si>
  <si>
    <t>ENSG00000271254</t>
  </si>
  <si>
    <t>ENSG00000267649</t>
  </si>
  <si>
    <t>TMEM86B</t>
  </si>
  <si>
    <t>SHROOM2</t>
  </si>
  <si>
    <t>BRSK1</t>
  </si>
  <si>
    <t>REPS2</t>
  </si>
  <si>
    <t>USP9X</t>
  </si>
  <si>
    <t>SMOX</t>
  </si>
  <si>
    <t>SHLD1</t>
  </si>
  <si>
    <t>IQSEC2</t>
  </si>
  <si>
    <t>ENSG00000273998</t>
  </si>
  <si>
    <t>ARHGEF9</t>
  </si>
  <si>
    <t>RPL24P2</t>
  </si>
  <si>
    <t>AMER1</t>
  </si>
  <si>
    <t>CST1</t>
  </si>
  <si>
    <t>NAP1L2</t>
  </si>
  <si>
    <t>ID1</t>
  </si>
  <si>
    <t>CHIC1</t>
  </si>
  <si>
    <t>DYNLRB1</t>
  </si>
  <si>
    <t>ENSG00000293258</t>
  </si>
  <si>
    <t>MMP24OS</t>
  </si>
  <si>
    <t>ARMCX4</t>
  </si>
  <si>
    <t>RAB9B</t>
  </si>
  <si>
    <t>FAM199X</t>
  </si>
  <si>
    <t>AMOT</t>
  </si>
  <si>
    <t>BCORL1</t>
  </si>
  <si>
    <t>CD40</t>
  </si>
  <si>
    <t>MOSPD1</t>
  </si>
  <si>
    <t>RPL12P4</t>
  </si>
  <si>
    <t>PDZD4</t>
  </si>
  <si>
    <t>NKILA</t>
  </si>
  <si>
    <t>RPS21</t>
  </si>
  <si>
    <t>AVPR2</t>
  </si>
  <si>
    <t>LINC00659</t>
  </si>
  <si>
    <t>LINC01426</t>
  </si>
  <si>
    <t>ZNF295.AS1</t>
  </si>
  <si>
    <t>YBEY</t>
  </si>
  <si>
    <t>TMEM191B</t>
  </si>
  <si>
    <t>UFD1</t>
  </si>
  <si>
    <t>GNB1L</t>
  </si>
  <si>
    <t>RIMBP3B</t>
  </si>
  <si>
    <t>TMEM191C</t>
  </si>
  <si>
    <t>SDF2L1</t>
  </si>
  <si>
    <t>ENSG00000207751</t>
  </si>
  <si>
    <t>CCDC157</t>
  </si>
  <si>
    <t>RPL13AP26</t>
  </si>
  <si>
    <t>SELENOM</t>
  </si>
  <si>
    <t>IFT27</t>
  </si>
  <si>
    <t>LGALS1</t>
  </si>
  <si>
    <t>CSNK1E</t>
  </si>
  <si>
    <t>ENSG00000272669</t>
  </si>
  <si>
    <t>RBX1</t>
  </si>
  <si>
    <t>ENSG00000273145</t>
  </si>
  <si>
    <t>ENSG00000288754</t>
  </si>
  <si>
    <t>ENSG00000278869</t>
  </si>
  <si>
    <t>PANX2</t>
  </si>
  <si>
    <t>CHKB.DT</t>
  </si>
  <si>
    <t>RPL23AP7.1</t>
  </si>
  <si>
    <t>SAT1.DT</t>
  </si>
  <si>
    <t>RPS26P58</t>
  </si>
  <si>
    <t>ENSG00000288856</t>
  </si>
  <si>
    <t>NDUFB11</t>
  </si>
  <si>
    <t>WDR45</t>
  </si>
  <si>
    <t>ACTG1P10</t>
  </si>
  <si>
    <t>RPS23P8</t>
  </si>
  <si>
    <t>TMSB15B.AS1</t>
  </si>
  <si>
    <t>ENSG00000289923</t>
  </si>
  <si>
    <t>KCNE5</t>
  </si>
  <si>
    <t>RNY3P16</t>
  </si>
  <si>
    <t>SSR4</t>
  </si>
  <si>
    <t>ENSG00000278817</t>
  </si>
  <si>
    <t>NAT8L</t>
  </si>
  <si>
    <t>PDZRN3</t>
  </si>
  <si>
    <t>ID2.AS1</t>
  </si>
  <si>
    <t>ST3GAL5</t>
  </si>
  <si>
    <t>ACOT11</t>
  </si>
  <si>
    <t>SLC12A2</t>
  </si>
  <si>
    <t>CLIC3</t>
  </si>
  <si>
    <t>REG4</t>
  </si>
  <si>
    <t>IVL</t>
  </si>
  <si>
    <t>HEPACAM2</t>
  </si>
  <si>
    <t>TBX3</t>
  </si>
  <si>
    <t>RASL11A</t>
  </si>
  <si>
    <t>GPA33</t>
  </si>
  <si>
    <t>SLC28A3</t>
  </si>
  <si>
    <t>SMAD4</t>
  </si>
  <si>
    <t>REN</t>
  </si>
  <si>
    <t>CTSE</t>
  </si>
  <si>
    <t>ASCL2</t>
  </si>
  <si>
    <t>CAPN9</t>
  </si>
  <si>
    <t>KLRK1.AS1</t>
  </si>
  <si>
    <t>ENSG00000290920</t>
  </si>
  <si>
    <t>LRRN4</t>
  </si>
  <si>
    <t>FABP1</t>
  </si>
  <si>
    <t>TMEM37</t>
  </si>
  <si>
    <t>SLC23A3</t>
  </si>
  <si>
    <t>ACP3</t>
  </si>
  <si>
    <t>EEF1A1P45</t>
  </si>
  <si>
    <t>CHRD</t>
  </si>
  <si>
    <t>ADH6</t>
  </si>
  <si>
    <t>ADH1C</t>
  </si>
  <si>
    <t>HPGD</t>
  </si>
  <si>
    <t>CDX1</t>
  </si>
  <si>
    <t>TRIM31</t>
  </si>
  <si>
    <t>UST</t>
  </si>
  <si>
    <t>GPER1</t>
  </si>
  <si>
    <t>UPK3B</t>
  </si>
  <si>
    <t>AKR1B10</t>
  </si>
  <si>
    <t>HR</t>
  </si>
  <si>
    <t>VSIR</t>
  </si>
  <si>
    <t>KAZALD1</t>
  </si>
  <si>
    <t>CDHR5</t>
  </si>
  <si>
    <t>MUC5B</t>
  </si>
  <si>
    <t>SLCO2B1</t>
  </si>
  <si>
    <t>MOGAT2</t>
  </si>
  <si>
    <t>NHERF4</t>
  </si>
  <si>
    <t>EMP1</t>
  </si>
  <si>
    <t>SLC11A2</t>
  </si>
  <si>
    <t>MYO1A</t>
  </si>
  <si>
    <t>CDX2</t>
  </si>
  <si>
    <t>CCDC9B</t>
  </si>
  <si>
    <t>PHGR1</t>
  </si>
  <si>
    <t>DISP2</t>
  </si>
  <si>
    <t>PLA2G4F</t>
  </si>
  <si>
    <t>CLEC3A</t>
  </si>
  <si>
    <t>TLCD2</t>
  </si>
  <si>
    <t>KRT13</t>
  </si>
  <si>
    <t>CYP4F12</t>
  </si>
  <si>
    <t>SULT2B1</t>
  </si>
  <si>
    <t>MAFB</t>
  </si>
  <si>
    <t>CYP24A1</t>
  </si>
  <si>
    <t>ENSG00000289548</t>
  </si>
  <si>
    <t>ENSG00000290449</t>
  </si>
  <si>
    <t>CCDC188BP</t>
  </si>
  <si>
    <t>PCAT14</t>
  </si>
  <si>
    <t>HEPH</t>
  </si>
  <si>
    <t>A431</t>
  </si>
  <si>
    <t>HT-29</t>
  </si>
  <si>
    <t>36hpi</t>
  </si>
  <si>
    <t>48hpi</t>
  </si>
  <si>
    <t>72hpi</t>
  </si>
  <si>
    <t>Genes described to be induced by the TGF-beta pathway are highlighted in blue (not all transcripts were checked).</t>
  </si>
  <si>
    <t>Infection of A431 cancer line with TP53-R273H-correcting lentivirus, all differentially expressed genes (p&lt;0.05, fc&gt;2)</t>
  </si>
  <si>
    <t>Infection of HT-29 cancer line with TP53-R273H-correcting lentivirus, all differentially expressed genes (p&lt;0.05, fc&gt;2)</t>
  </si>
  <si>
    <t>Infection of PANC-1 cancer line with TP53-R273H-correcting lentivirus, all differentially expressed genes (p&lt;0.05, fc&gt;2)</t>
  </si>
  <si>
    <t>Infection of A431, HT-29 and PANC-1 cancer lines with TP53-R273H-correcting lentivirus, DE genes (p&lt;0.05, fc&gt;2) overlapping with p53 target gene census [Fischer, 2017]</t>
  </si>
  <si>
    <t>PANC-1</t>
  </si>
  <si>
    <t>Infection of HT-29 cancer line with SMAD4-Q311*-correcting lentivirus, all differentially expressed genes (p&lt;0.05, fc&gt;2)</t>
  </si>
  <si>
    <t>C1QTNF12</t>
  </si>
  <si>
    <t>ANKRD65</t>
  </si>
  <si>
    <t>CTNNBIP1</t>
  </si>
  <si>
    <t>CASZ1</t>
  </si>
  <si>
    <t>MAD2L2</t>
  </si>
  <si>
    <t>DHRS3</t>
  </si>
  <si>
    <t>CROCCP3</t>
  </si>
  <si>
    <t>PADI4</t>
  </si>
  <si>
    <t>IFFO2</t>
  </si>
  <si>
    <t>LOC100506801</t>
  </si>
  <si>
    <t>CELA3B</t>
  </si>
  <si>
    <t>GALE</t>
  </si>
  <si>
    <t>FUCA1</t>
  </si>
  <si>
    <t>PDIK1L</t>
  </si>
  <si>
    <t>RPS6KA1</t>
  </si>
  <si>
    <t>SLC9A1</t>
  </si>
  <si>
    <t>SFPQ</t>
  </si>
  <si>
    <t>EXO5</t>
  </si>
  <si>
    <t>TCTEX1D4</t>
  </si>
  <si>
    <t>EIF2B3</t>
  </si>
  <si>
    <t>CCDC163</t>
  </si>
  <si>
    <t>MMACHC</t>
  </si>
  <si>
    <t>FAF1</t>
  </si>
  <si>
    <t>ZCCHC11</t>
  </si>
  <si>
    <t>WDR63</t>
  </si>
  <si>
    <t>DDAH1</t>
  </si>
  <si>
    <t>CYR61</t>
  </si>
  <si>
    <t>SLC44A3</t>
  </si>
  <si>
    <t>CSF1</t>
  </si>
  <si>
    <t>KCNC4-AS1</t>
  </si>
  <si>
    <t>FAM212B-AS1</t>
  </si>
  <si>
    <t>NGF</t>
  </si>
  <si>
    <t>NHLH2</t>
  </si>
  <si>
    <t>GOLPH3L</t>
  </si>
  <si>
    <t>MLLT11</t>
  </si>
  <si>
    <t>KCNN3</t>
  </si>
  <si>
    <t>LMNA</t>
  </si>
  <si>
    <t>IFI16</t>
  </si>
  <si>
    <t>VANGL2</t>
  </si>
  <si>
    <t>ARHGAP30</t>
  </si>
  <si>
    <t>FCHO2</t>
  </si>
  <si>
    <t>PANK2</t>
  </si>
  <si>
    <t>UCK2</t>
  </si>
  <si>
    <t>PLCL2</t>
  </si>
  <si>
    <t>SAC3D1</t>
  </si>
  <si>
    <t>LIMK2</t>
  </si>
  <si>
    <t>BHLHE40</t>
  </si>
  <si>
    <t>FCHSD2</t>
  </si>
  <si>
    <t>PAQR7</t>
  </si>
  <si>
    <t>TP53</t>
  </si>
  <si>
    <t>F5</t>
  </si>
  <si>
    <t>CCNG1</t>
  </si>
  <si>
    <t>PRKAB1</t>
  </si>
  <si>
    <t>PCBP4</t>
  </si>
  <si>
    <t>DNM3</t>
  </si>
  <si>
    <t>BORCS7</t>
  </si>
  <si>
    <t>GBE1</t>
  </si>
  <si>
    <t>PERP</t>
  </si>
  <si>
    <t>TRAK1</t>
  </si>
  <si>
    <t>TNFSF4</t>
  </si>
  <si>
    <t>RAP2B</t>
  </si>
  <si>
    <t>KCNN4</t>
  </si>
  <si>
    <t>BTBD10</t>
  </si>
  <si>
    <t>PLLP</t>
  </si>
  <si>
    <t>TRIP6</t>
  </si>
  <si>
    <t>TOR3A</t>
  </si>
  <si>
    <t>SLC30A1</t>
  </si>
  <si>
    <t>TSPAN11</t>
  </si>
  <si>
    <t>BTG3</t>
  </si>
  <si>
    <t>TSGA10</t>
  </si>
  <si>
    <t>ACBD6</t>
  </si>
  <si>
    <t>C17orf89</t>
  </si>
  <si>
    <t>STX6</t>
  </si>
  <si>
    <t>DDIT4</t>
  </si>
  <si>
    <t>MLF2</t>
  </si>
  <si>
    <t>STAT3</t>
  </si>
  <si>
    <t>CAPN2</t>
  </si>
  <si>
    <t>HSD17B3</t>
  </si>
  <si>
    <t>UQCC1</t>
  </si>
  <si>
    <t>TLR3</t>
  </si>
  <si>
    <t>RAD51C</t>
  </si>
  <si>
    <t>PML</t>
  </si>
  <si>
    <t>CASP6</t>
  </si>
  <si>
    <t>ICOSLG</t>
  </si>
  <si>
    <t>PPP4R3A</t>
  </si>
  <si>
    <t>VDR</t>
  </si>
  <si>
    <t>MYO6</t>
  </si>
  <si>
    <t>CATSPERG</t>
  </si>
  <si>
    <t>YPEL3</t>
  </si>
  <si>
    <t>IVNS1ABP</t>
  </si>
  <si>
    <t>TRAF4</t>
  </si>
  <si>
    <t>TNFAIP8</t>
  </si>
  <si>
    <t>PVRL4</t>
  </si>
  <si>
    <t>TP73</t>
  </si>
  <si>
    <t>CAV1</t>
  </si>
  <si>
    <t>IL1B</t>
  </si>
  <si>
    <t>ZNF195</t>
  </si>
  <si>
    <t>PTGS2</t>
  </si>
  <si>
    <t>CCNK</t>
  </si>
  <si>
    <t>ISYNA1</t>
  </si>
  <si>
    <t>RBM38</t>
  </si>
  <si>
    <t>CERS5</t>
  </si>
  <si>
    <t>PCNA</t>
  </si>
  <si>
    <t>TRIM38</t>
  </si>
  <si>
    <t>CFLAR</t>
  </si>
  <si>
    <t>JAG1</t>
  </si>
  <si>
    <t>DDR1</t>
  </si>
  <si>
    <t>ACYP2</t>
  </si>
  <si>
    <t>PDE4C</t>
  </si>
  <si>
    <t>TRIM5</t>
  </si>
  <si>
    <t>RGS20</t>
  </si>
  <si>
    <t>KLHL12</t>
  </si>
  <si>
    <t>PGAP1</t>
  </si>
  <si>
    <t>CHST14</t>
  </si>
  <si>
    <t>DUSP14</t>
  </si>
  <si>
    <t>ATP2B4</t>
  </si>
  <si>
    <t>ANXA4</t>
  </si>
  <si>
    <t>E2F7</t>
  </si>
  <si>
    <t>PLEKHF1</t>
  </si>
  <si>
    <t>CCDC51</t>
  </si>
  <si>
    <t>CPEB2</t>
  </si>
  <si>
    <t>LPXN</t>
  </si>
  <si>
    <t>SARS</t>
  </si>
  <si>
    <t>MDM4</t>
  </si>
  <si>
    <t>CDH8</t>
  </si>
  <si>
    <t>CPSF4</t>
  </si>
  <si>
    <t>LRPAP1</t>
  </si>
  <si>
    <t>SCIN</t>
  </si>
  <si>
    <t>NUAK2</t>
  </si>
  <si>
    <t>ADCK3</t>
  </si>
  <si>
    <t>PLXNB1</t>
  </si>
  <si>
    <t>DUSP11</t>
  </si>
  <si>
    <t>DNAJB2</t>
  </si>
  <si>
    <t>MFAP3L</t>
  </si>
  <si>
    <t>RAB29</t>
  </si>
  <si>
    <t>C17orf82</t>
  </si>
  <si>
    <t>AK3</t>
  </si>
  <si>
    <t>GCC2</t>
  </si>
  <si>
    <t>MKNK2</t>
  </si>
  <si>
    <t>SDC4</t>
  </si>
  <si>
    <t>RASSF5</t>
  </si>
  <si>
    <t>METTL8</t>
  </si>
  <si>
    <t>MON2</t>
  </si>
  <si>
    <t>SDPR</t>
  </si>
  <si>
    <t>DYRK3</t>
  </si>
  <si>
    <t>CPEB4</t>
  </si>
  <si>
    <t>BBS2</t>
  </si>
  <si>
    <t>DUSP7</t>
  </si>
  <si>
    <t>MRPL49</t>
  </si>
  <si>
    <t>SMAD3</t>
  </si>
  <si>
    <t>CSNK1G1</t>
  </si>
  <si>
    <t>BTG1</t>
  </si>
  <si>
    <t>PRODH</t>
  </si>
  <si>
    <t>MYBPHL</t>
  </si>
  <si>
    <t>SNX2</t>
  </si>
  <si>
    <t>TRAF5</t>
  </si>
  <si>
    <t>SOCS4</t>
  </si>
  <si>
    <t>FAM13C</t>
  </si>
  <si>
    <t>FAM49A</t>
  </si>
  <si>
    <t>ABTB2</t>
  </si>
  <si>
    <t>TAB3</t>
  </si>
  <si>
    <t>FAM198B</t>
  </si>
  <si>
    <t>FAM84B</t>
  </si>
  <si>
    <t>RGS16</t>
  </si>
  <si>
    <t>ADGRG1</t>
  </si>
  <si>
    <t>EML2</t>
  </si>
  <si>
    <t>NFKBIA</t>
  </si>
  <si>
    <t>TCAIM</t>
  </si>
  <si>
    <t>FAM212B</t>
  </si>
  <si>
    <t>RND3</t>
  </si>
  <si>
    <t>AIFM2</t>
  </si>
  <si>
    <t>ENPP2</t>
  </si>
  <si>
    <t>AMOTL1</t>
  </si>
  <si>
    <t>ITPKB</t>
  </si>
  <si>
    <t>ITGA3</t>
  </si>
  <si>
    <t>AMZ2</t>
  </si>
  <si>
    <t>FAM196A</t>
  </si>
  <si>
    <t>COQ8A</t>
  </si>
  <si>
    <t>SCN2A</t>
  </si>
  <si>
    <t>HIST3H2A</t>
  </si>
  <si>
    <t>TRIM67</t>
  </si>
  <si>
    <t>LINC01354</t>
  </si>
  <si>
    <t>ID2-AS1</t>
  </si>
  <si>
    <t>ASAP2</t>
  </si>
  <si>
    <t>C2orf48</t>
  </si>
  <si>
    <t>FAM84A</t>
  </si>
  <si>
    <t>SDC1</t>
  </si>
  <si>
    <t>GAREM2</t>
  </si>
  <si>
    <t>AGBL5</t>
  </si>
  <si>
    <t>FAM98A</t>
  </si>
  <si>
    <t>GPATCH11</t>
  </si>
  <si>
    <t>CDC42EP3</t>
  </si>
  <si>
    <t>SLC8A1</t>
  </si>
  <si>
    <t>HAAO</t>
  </si>
  <si>
    <t>PRKCE</t>
  </si>
  <si>
    <t>SPRED2</t>
  </si>
  <si>
    <t>CYP26B1</t>
  </si>
  <si>
    <t>LBX2</t>
  </si>
  <si>
    <t>KCMF1</t>
  </si>
  <si>
    <t>TMEM131</t>
  </si>
  <si>
    <t>TBC1D8</t>
  </si>
  <si>
    <t>TGFBRAP1</t>
  </si>
  <si>
    <t>BCL2L11</t>
  </si>
  <si>
    <t>SLC20A1</t>
  </si>
  <si>
    <t>IWS1</t>
  </si>
  <si>
    <t>CERS6</t>
  </si>
  <si>
    <t>GAD1</t>
  </si>
  <si>
    <t>DCAF17</t>
  </si>
  <si>
    <t>ITGA6</t>
  </si>
  <si>
    <t>DIRC1</t>
  </si>
  <si>
    <t>SLC40A1</t>
  </si>
  <si>
    <t>SPATS2L</t>
  </si>
  <si>
    <t>FZD5</t>
  </si>
  <si>
    <t>IGFBP5</t>
  </si>
  <si>
    <t>TMBIM1</t>
  </si>
  <si>
    <t>EPHA4</t>
  </si>
  <si>
    <t>KCNE4</t>
  </si>
  <si>
    <t>SP110</t>
  </si>
  <si>
    <t>TIGD1</t>
  </si>
  <si>
    <t>AGAP1</t>
  </si>
  <si>
    <t>GBX2</t>
  </si>
  <si>
    <t>LOC151174</t>
  </si>
  <si>
    <t>PASK</t>
  </si>
  <si>
    <t>LMCD1</t>
  </si>
  <si>
    <t>ATP2B2</t>
  </si>
  <si>
    <t>TSEN2</t>
  </si>
  <si>
    <t>LSM3</t>
  </si>
  <si>
    <t>RARB</t>
  </si>
  <si>
    <t>RBMS3-AS3</t>
  </si>
  <si>
    <t>IP6K2</t>
  </si>
  <si>
    <t>HYAL3</t>
  </si>
  <si>
    <t>NAT6</t>
  </si>
  <si>
    <t>PRKCD</t>
  </si>
  <si>
    <t>PRICKLE2</t>
  </si>
  <si>
    <t>PCNP</t>
  </si>
  <si>
    <t>ZBTB20</t>
  </si>
  <si>
    <t>GOLGB1</t>
  </si>
  <si>
    <t>CD86</t>
  </si>
  <si>
    <t>CSTA</t>
  </si>
  <si>
    <t>KPNA1</t>
  </si>
  <si>
    <t>LOC100129550</t>
  </si>
  <si>
    <t>KIAA1257</t>
  </si>
  <si>
    <t>SLC35G2</t>
  </si>
  <si>
    <t>FOXL2NB</t>
  </si>
  <si>
    <t>PLS1</t>
  </si>
  <si>
    <t>MBNL1-AS1</t>
  </si>
  <si>
    <t>SLC33A1</t>
  </si>
  <si>
    <t>PQLC2L</t>
  </si>
  <si>
    <t>SCHIP1</t>
  </si>
  <si>
    <t>MECOM</t>
  </si>
  <si>
    <t>PLD1</t>
  </si>
  <si>
    <t>NCEH1</t>
  </si>
  <si>
    <t>CLCN2</t>
  </si>
  <si>
    <t>IGF2BP2</t>
  </si>
  <si>
    <t>DLG1</t>
  </si>
  <si>
    <t>BDH1</t>
  </si>
  <si>
    <t>HGFAC</t>
  </si>
  <si>
    <t>STK32B</t>
  </si>
  <si>
    <t>SORCS2</t>
  </si>
  <si>
    <t>LDB2</t>
  </si>
  <si>
    <t>PCDH7</t>
  </si>
  <si>
    <t>KLF3</t>
  </si>
  <si>
    <t>APBB2</t>
  </si>
  <si>
    <t>EPHA5</t>
  </si>
  <si>
    <t>AMTN</t>
  </si>
  <si>
    <t>HERC5</t>
  </si>
  <si>
    <t>TSPAN5</t>
  </si>
  <si>
    <t>LOC100507053</t>
  </si>
  <si>
    <t>CISD2</t>
  </si>
  <si>
    <t>ARSJ</t>
  </si>
  <si>
    <t>BBS7</t>
  </si>
  <si>
    <t>FGF2</t>
  </si>
  <si>
    <t>SPRY1</t>
  </si>
  <si>
    <t>SLC7A11</t>
  </si>
  <si>
    <t>RAB33B</t>
  </si>
  <si>
    <t>SLC10A7</t>
  </si>
  <si>
    <t>TRIO</t>
  </si>
  <si>
    <t>LOC285696</t>
  </si>
  <si>
    <t>GDNF</t>
  </si>
  <si>
    <t>DAB2</t>
  </si>
  <si>
    <t>ITGA2</t>
  </si>
  <si>
    <t>MAP3K1</t>
  </si>
  <si>
    <t>PDE4D</t>
  </si>
  <si>
    <t>LOC102477328</t>
  </si>
  <si>
    <t>FAM169A</t>
  </si>
  <si>
    <t>POLR3G</t>
  </si>
  <si>
    <t>HSD17B4</t>
  </si>
  <si>
    <t>CXXC5</t>
  </si>
  <si>
    <t>PCDHGA7</t>
  </si>
  <si>
    <t>PCDHGB3</t>
  </si>
  <si>
    <t>PCDHGB7</t>
  </si>
  <si>
    <t>PCDHGA6</t>
  </si>
  <si>
    <t>PCDHGA2</t>
  </si>
  <si>
    <t>PCDHGB5</t>
  </si>
  <si>
    <t>PCDHGA4</t>
  </si>
  <si>
    <t>PCDHGB1</t>
  </si>
  <si>
    <t>PCDHGC3</t>
  </si>
  <si>
    <t>PCDHGA1</t>
  </si>
  <si>
    <t>CARMN</t>
  </si>
  <si>
    <t>LOC101927740</t>
  </si>
  <si>
    <t>WWC1</t>
  </si>
  <si>
    <t>FAM196B</t>
  </si>
  <si>
    <t>SH3PXD2B</t>
  </si>
  <si>
    <t>BNIP1</t>
  </si>
  <si>
    <t>CTC-338M12.4</t>
  </si>
  <si>
    <t>TFAP2A</t>
  </si>
  <si>
    <t>RIPOR2</t>
  </si>
  <si>
    <t>HIST1H4B</t>
  </si>
  <si>
    <t>HIST1H1C</t>
  </si>
  <si>
    <t>HIST1H2BD</t>
  </si>
  <si>
    <t>HIST1H2AG</t>
  </si>
  <si>
    <t>TRIM26</t>
  </si>
  <si>
    <t>TUBB</t>
  </si>
  <si>
    <t>IER3</t>
  </si>
  <si>
    <t>MIR4640</t>
  </si>
  <si>
    <t>LY6G5B</t>
  </si>
  <si>
    <t>PSMB9</t>
  </si>
  <si>
    <t>LOC100294145</t>
  </si>
  <si>
    <t>TMEM217</t>
  </si>
  <si>
    <t>C6orf226</t>
  </si>
  <si>
    <t>PTK7</t>
  </si>
  <si>
    <t>LOC101929705</t>
  </si>
  <si>
    <t>KCNQ5</t>
  </si>
  <si>
    <t>TMEM30A</t>
  </si>
  <si>
    <t>TBX18</t>
  </si>
  <si>
    <t>BACH2</t>
  </si>
  <si>
    <t>POU3F2</t>
  </si>
  <si>
    <t>FAXC</t>
  </si>
  <si>
    <t>SLC16A10</t>
  </si>
  <si>
    <t>MAP3K5</t>
  </si>
  <si>
    <t>ADAT2</t>
  </si>
  <si>
    <t>LOC100507557</t>
  </si>
  <si>
    <t>TAB2</t>
  </si>
  <si>
    <t>SYNJ2</t>
  </si>
  <si>
    <t>MICALL2</t>
  </si>
  <si>
    <t>MAD1L1</t>
  </si>
  <si>
    <t>ISPD</t>
  </si>
  <si>
    <t>CBX3</t>
  </si>
  <si>
    <t>HOXA1</t>
  </si>
  <si>
    <t>JAZF1</t>
  </si>
  <si>
    <t>LOC100506497</t>
  </si>
  <si>
    <t>CHN2</t>
  </si>
  <si>
    <t>CCM2</t>
  </si>
  <si>
    <t>CALN1</t>
  </si>
  <si>
    <t>PTPN12</t>
  </si>
  <si>
    <t>TMEM243</t>
  </si>
  <si>
    <t>CDK6</t>
  </si>
  <si>
    <t>SDHAF3</t>
  </si>
  <si>
    <t>GATS</t>
  </si>
  <si>
    <t>KMT2E-AS1</t>
  </si>
  <si>
    <t>KMT2E</t>
  </si>
  <si>
    <t>NRCAM</t>
  </si>
  <si>
    <t>TMEM168</t>
  </si>
  <si>
    <t>LOC100506860</t>
  </si>
  <si>
    <t>PODXL</t>
  </si>
  <si>
    <t>CHRM2</t>
  </si>
  <si>
    <t>ZC3HAV1</t>
  </si>
  <si>
    <t>CNTNAP2</t>
  </si>
  <si>
    <t>ZNF767P</t>
  </si>
  <si>
    <t>GALNT11</t>
  </si>
  <si>
    <t>ESYT2</t>
  </si>
  <si>
    <t>FAM87A</t>
  </si>
  <si>
    <t>DMTN</t>
  </si>
  <si>
    <t>PDLIM2</t>
  </si>
  <si>
    <t>LOC286059</t>
  </si>
  <si>
    <t>LOC389641</t>
  </si>
  <si>
    <t>TRIM35</t>
  </si>
  <si>
    <t>RBPMS</t>
  </si>
  <si>
    <t>SLC20A2</t>
  </si>
  <si>
    <t>TGS1</t>
  </si>
  <si>
    <t>TOX</t>
  </si>
  <si>
    <t>RRS1</t>
  </si>
  <si>
    <t>NCOA2</t>
  </si>
  <si>
    <t>RDH10</t>
  </si>
  <si>
    <t>TPD52</t>
  </si>
  <si>
    <t>TMEM64</t>
  </si>
  <si>
    <t>LOC101927221</t>
  </si>
  <si>
    <t>EXT1</t>
  </si>
  <si>
    <t>SNTB1</t>
  </si>
  <si>
    <t>MIR1204</t>
  </si>
  <si>
    <t>FAM83H</t>
  </si>
  <si>
    <t>RFX3</t>
  </si>
  <si>
    <t>SLC1A1</t>
  </si>
  <si>
    <t>IL33</t>
  </si>
  <si>
    <t>LURAP1L</t>
  </si>
  <si>
    <t>NFIB</t>
  </si>
  <si>
    <t>BNC2</t>
  </si>
  <si>
    <t>TUSC1</t>
  </si>
  <si>
    <t>AQP3</t>
  </si>
  <si>
    <t>HRCT1</t>
  </si>
  <si>
    <t>PCSK5</t>
  </si>
  <si>
    <t>RPSAP9</t>
  </si>
  <si>
    <t>GNA14</t>
  </si>
  <si>
    <t>SYK</t>
  </si>
  <si>
    <t>LINC00475</t>
  </si>
  <si>
    <t>AKAP2</t>
  </si>
  <si>
    <t>RBM18</t>
  </si>
  <si>
    <t>AK1</t>
  </si>
  <si>
    <t>LINC01503</t>
  </si>
  <si>
    <t>RXRA</t>
  </si>
  <si>
    <t>CAMSAP1</t>
  </si>
  <si>
    <t>CCDC183</t>
  </si>
  <si>
    <t>ARRDC1</t>
  </si>
  <si>
    <t>DIP2C</t>
  </si>
  <si>
    <t>LINC00704</t>
  </si>
  <si>
    <t>TAF3</t>
  </si>
  <si>
    <t>CELF2</t>
  </si>
  <si>
    <t>NMT2</t>
  </si>
  <si>
    <t>HACD1</t>
  </si>
  <si>
    <t>CASC10</t>
  </si>
  <si>
    <t>DNAJC1</t>
  </si>
  <si>
    <t>CCNY</t>
  </si>
  <si>
    <t>ZNF37A</t>
  </si>
  <si>
    <t>MARCH8</t>
  </si>
  <si>
    <t>PRKG1</t>
  </si>
  <si>
    <t>BICC1</t>
  </si>
  <si>
    <t>TYSND1</t>
  </si>
  <si>
    <t>NODAL</t>
  </si>
  <si>
    <t>UNC5B-AS1</t>
  </si>
  <si>
    <t>CAMK2G</t>
  </si>
  <si>
    <t>KCNMA1</t>
  </si>
  <si>
    <t>ZMIZ1</t>
  </si>
  <si>
    <t>PTEN</t>
  </si>
  <si>
    <t>HHEX</t>
  </si>
  <si>
    <t>PPRC1</t>
  </si>
  <si>
    <t>TRUB1</t>
  </si>
  <si>
    <t>C10orf88</t>
  </si>
  <si>
    <t>TCERG1L-AS1</t>
  </si>
  <si>
    <t>LRRC56</t>
  </si>
  <si>
    <t>SYT8</t>
  </si>
  <si>
    <t>LSP1</t>
  </si>
  <si>
    <t>LMO1</t>
  </si>
  <si>
    <t>MICALCL</t>
  </si>
  <si>
    <t>RASSF10</t>
  </si>
  <si>
    <t>NAV2-AS2</t>
  </si>
  <si>
    <t>SLC1A2</t>
  </si>
  <si>
    <t>DTX4</t>
  </si>
  <si>
    <t>MIR1908</t>
  </si>
  <si>
    <t>CDC42BPG</t>
  </si>
  <si>
    <t>ZNHIT2</t>
  </si>
  <si>
    <t>NEAT1</t>
  </si>
  <si>
    <t>MALAT1</t>
  </si>
  <si>
    <t>DRAP1</t>
  </si>
  <si>
    <t>RBM14</t>
  </si>
  <si>
    <t>KMT5B</t>
  </si>
  <si>
    <t>PDE2A</t>
  </si>
  <si>
    <t>LOC101928837</t>
  </si>
  <si>
    <t>TENM4</t>
  </si>
  <si>
    <t>EED</t>
  </si>
  <si>
    <t>IZUMO1R</t>
  </si>
  <si>
    <t>SRSF8</t>
  </si>
  <si>
    <t>MAML2</t>
  </si>
  <si>
    <t>POU2AF1</t>
  </si>
  <si>
    <t>C11orf88</t>
  </si>
  <si>
    <t>CRYAB</t>
  </si>
  <si>
    <t>ANKK1</t>
  </si>
  <si>
    <t>FXYD2</t>
  </si>
  <si>
    <t>NLRX1</t>
  </si>
  <si>
    <t>TBCEL</t>
  </si>
  <si>
    <t>SORL1</t>
  </si>
  <si>
    <t>UBASH3B</t>
  </si>
  <si>
    <t>NTM</t>
  </si>
  <si>
    <t>CCDC77</t>
  </si>
  <si>
    <t>H2AFJ</t>
  </si>
  <si>
    <t>DERA</t>
  </si>
  <si>
    <t>BHLHE41</t>
  </si>
  <si>
    <t>AMN1</t>
  </si>
  <si>
    <t>KIF21A</t>
  </si>
  <si>
    <t>METTL7A</t>
  </si>
  <si>
    <t>KRT3</t>
  </si>
  <si>
    <t>KRT79</t>
  </si>
  <si>
    <t>GLI1</t>
  </si>
  <si>
    <t>DDIT3</t>
  </si>
  <si>
    <t>FAM19A2</t>
  </si>
  <si>
    <t>TMEM5-AS1</t>
  </si>
  <si>
    <t>RASSF3</t>
  </si>
  <si>
    <t>FRS2</t>
  </si>
  <si>
    <t>PTPRB</t>
  </si>
  <si>
    <t>PTPRR</t>
  </si>
  <si>
    <t>TRHDE-AS1</t>
  </si>
  <si>
    <t>DUSP6</t>
  </si>
  <si>
    <t>C12orf45</t>
  </si>
  <si>
    <t>BTBD11</t>
  </si>
  <si>
    <t>WSCD2</t>
  </si>
  <si>
    <t>TRPV4</t>
  </si>
  <si>
    <t>IQCD</t>
  </si>
  <si>
    <t>NOS1</t>
  </si>
  <si>
    <t>GATC</t>
  </si>
  <si>
    <t>UFM1</t>
  </si>
  <si>
    <t>LRCH1</t>
  </si>
  <si>
    <t>RCBTB1</t>
  </si>
  <si>
    <t>DLEU7</t>
  </si>
  <si>
    <t>ZIC2</t>
  </si>
  <si>
    <t>LINC00346</t>
  </si>
  <si>
    <t>TUBGCP3</t>
  </si>
  <si>
    <t>TMEM253</t>
  </si>
  <si>
    <t>AJUBA</t>
  </si>
  <si>
    <t>TINF2</t>
  </si>
  <si>
    <t>ADCY4</t>
  </si>
  <si>
    <t>AKAP6</t>
  </si>
  <si>
    <t>BRMS1L</t>
  </si>
  <si>
    <t>FRMD6</t>
  </si>
  <si>
    <t>CGRRF1</t>
  </si>
  <si>
    <t>FLJ22447</t>
  </si>
  <si>
    <t>HIF1A</t>
  </si>
  <si>
    <t>GPHN</t>
  </si>
  <si>
    <t>ZFP36L1</t>
  </si>
  <si>
    <t>ACTN1</t>
  </si>
  <si>
    <t>ACTN1-AS1</t>
  </si>
  <si>
    <t>SRSF5</t>
  </si>
  <si>
    <t>DPF3</t>
  </si>
  <si>
    <t>LOC283575</t>
  </si>
  <si>
    <t>KCNK13</t>
  </si>
  <si>
    <t>GPR68</t>
  </si>
  <si>
    <t>ATXN3</t>
  </si>
  <si>
    <t>BDKRB2</t>
  </si>
  <si>
    <t>PAPOLA</t>
  </si>
  <si>
    <t>BCL11B</t>
  </si>
  <si>
    <t>C14orf180</t>
  </si>
  <si>
    <t>CLBA1</t>
  </si>
  <si>
    <t>TRPM1</t>
  </si>
  <si>
    <t>C15orf41</t>
  </si>
  <si>
    <t>INAFM2</t>
  </si>
  <si>
    <t>JMJD7</t>
  </si>
  <si>
    <t>AP4E1</t>
  </si>
  <si>
    <t>FAM214A</t>
  </si>
  <si>
    <t>RFX7</t>
  </si>
  <si>
    <t>CA12</t>
  </si>
  <si>
    <t>IGDCC3</t>
  </si>
  <si>
    <t>LRRC49</t>
  </si>
  <si>
    <t>DNM1P35</t>
  </si>
  <si>
    <t>RHBDF1</t>
  </si>
  <si>
    <t>RHBDL1</t>
  </si>
  <si>
    <t>AMDHD2</t>
  </si>
  <si>
    <t>FLYWCH1</t>
  </si>
  <si>
    <t>ZNF205-AS1</t>
  </si>
  <si>
    <t>CLUAP1</t>
  </si>
  <si>
    <t>HMOX2</t>
  </si>
  <si>
    <t>MGRN1</t>
  </si>
  <si>
    <t>LITAF</t>
  </si>
  <si>
    <t>MARF1</t>
  </si>
  <si>
    <t>TMC7</t>
  </si>
  <si>
    <t>LYRM1</t>
  </si>
  <si>
    <t>IL21R</t>
  </si>
  <si>
    <t>PYCARD-AS1</t>
  </si>
  <si>
    <t>MT2A</t>
  </si>
  <si>
    <t>FAM96B</t>
  </si>
  <si>
    <t>SMPD3</t>
  </si>
  <si>
    <t>ZFP90</t>
  </si>
  <si>
    <t>NQO1</t>
  </si>
  <si>
    <t>ZFHX3</t>
  </si>
  <si>
    <t>CMIP</t>
  </si>
  <si>
    <t>KIAA0513</t>
  </si>
  <si>
    <t>SLC7A5</t>
  </si>
  <si>
    <t>MIR22</t>
  </si>
  <si>
    <t>MAP2K3</t>
  </si>
  <si>
    <t>KCNJ12</t>
  </si>
  <si>
    <t>SLC46A1</t>
  </si>
  <si>
    <t>PSMD3</t>
  </si>
  <si>
    <t>UBTF</t>
  </si>
  <si>
    <t>ACBD4</t>
  </si>
  <si>
    <t>WNT3</t>
  </si>
  <si>
    <t>HOXB-AS3</t>
  </si>
  <si>
    <t>LOC101927230</t>
  </si>
  <si>
    <t>TOB1</t>
  </si>
  <si>
    <t>TEX14</t>
  </si>
  <si>
    <t>SMG8</t>
  </si>
  <si>
    <t>MIR21</t>
  </si>
  <si>
    <t>APPBP2</t>
  </si>
  <si>
    <t>STRADA</t>
  </si>
  <si>
    <t>MAP2K6</t>
  </si>
  <si>
    <t>FAM104A</t>
  </si>
  <si>
    <t>SLC9A3R1</t>
  </si>
  <si>
    <t>GALR2</t>
  </si>
  <si>
    <t>SRSF2</t>
  </si>
  <si>
    <t>SEPT9</t>
  </si>
  <si>
    <t>TEPSIN</t>
  </si>
  <si>
    <t>ACTG1</t>
  </si>
  <si>
    <t>TSPAN10</t>
  </si>
  <si>
    <t>CCDC57</t>
  </si>
  <si>
    <t>ZNF750</t>
  </si>
  <si>
    <t>TGIF1</t>
  </si>
  <si>
    <t>DLGAP1-AS1</t>
  </si>
  <si>
    <t>LDLRAD4</t>
  </si>
  <si>
    <t>CABYR</t>
  </si>
  <si>
    <t>KCTD1</t>
  </si>
  <si>
    <t>SMAD7</t>
  </si>
  <si>
    <t>MBD2</t>
  </si>
  <si>
    <t>CCBE1</t>
  </si>
  <si>
    <t>DOK6</t>
  </si>
  <si>
    <t>TSHZ1</t>
  </si>
  <si>
    <t>MOB3A</t>
  </si>
  <si>
    <t>LOC100996351</t>
  </si>
  <si>
    <t>KDM4B</t>
  </si>
  <si>
    <t>MARCH2</t>
  </si>
  <si>
    <t>ICAM4</t>
  </si>
  <si>
    <t>ZNF491</t>
  </si>
  <si>
    <t>RAD23A</t>
  </si>
  <si>
    <t>AKAP8L</t>
  </si>
  <si>
    <t>JUND</t>
  </si>
  <si>
    <t>KCNK6</t>
  </si>
  <si>
    <t>ACTN4</t>
  </si>
  <si>
    <t>PAK4</t>
  </si>
  <si>
    <t>ZFP36</t>
  </si>
  <si>
    <t>SPTBN4</t>
  </si>
  <si>
    <t>LOC100289650</t>
  </si>
  <si>
    <t>CD3EAP</t>
  </si>
  <si>
    <t>SLC1A5</t>
  </si>
  <si>
    <t>NUP62</t>
  </si>
  <si>
    <t>FLJ26850</t>
  </si>
  <si>
    <t>BIRC8</t>
  </si>
  <si>
    <t>ZNF837</t>
  </si>
  <si>
    <t>ANGPT4</t>
  </si>
  <si>
    <t>LOC388780</t>
  </si>
  <si>
    <t>ADRA1D</t>
  </si>
  <si>
    <t>PCNA-AS1</t>
  </si>
  <si>
    <t>BFSP1</t>
  </si>
  <si>
    <t>SYNDIG1</t>
  </si>
  <si>
    <t>CST7</t>
  </si>
  <si>
    <t>ZNF337-AS1</t>
  </si>
  <si>
    <t>MYH7B</t>
  </si>
  <si>
    <t>LINC01522</t>
  </si>
  <si>
    <t>PARD6B</t>
  </si>
  <si>
    <t>PMEPA1</t>
  </si>
  <si>
    <t>STX16</t>
  </si>
  <si>
    <t>MRPL39</t>
  </si>
  <si>
    <t>ADAMTS5</t>
  </si>
  <si>
    <t>URB1-AS1</t>
  </si>
  <si>
    <t>IL10RB</t>
  </si>
  <si>
    <t>RCAN1</t>
  </si>
  <si>
    <t>CLIC6</t>
  </si>
  <si>
    <t>MX1</t>
  </si>
  <si>
    <t>SLC19A1</t>
  </si>
  <si>
    <t>PCBP3</t>
  </si>
  <si>
    <t>HPS4</t>
  </si>
  <si>
    <t>MN1</t>
  </si>
  <si>
    <t>NF2</t>
  </si>
  <si>
    <t>SLC35E4</t>
  </si>
  <si>
    <t>RNF185</t>
  </si>
  <si>
    <t>HMOX1</t>
  </si>
  <si>
    <t>MB</t>
  </si>
  <si>
    <t>ELFN2</t>
  </si>
  <si>
    <t>MCHR1</t>
  </si>
  <si>
    <t>WNT7B</t>
  </si>
  <si>
    <t>HDAC10</t>
  </si>
  <si>
    <t>MAPK12</t>
  </si>
  <si>
    <t>ARSE</t>
  </si>
  <si>
    <t>PPP4R3C</t>
  </si>
  <si>
    <t>DMD</t>
  </si>
  <si>
    <t>LOC101927501</t>
  </si>
  <si>
    <t>PORCN</t>
  </si>
  <si>
    <t>GPR173</t>
  </si>
  <si>
    <t>TAF7L</t>
  </si>
  <si>
    <t>ATG4A</t>
  </si>
  <si>
    <t>PRKY</t>
  </si>
  <si>
    <t>ADSS</t>
  </si>
  <si>
    <t>DLEU1</t>
  </si>
  <si>
    <t>IFT80</t>
  </si>
  <si>
    <t>MND1</t>
  </si>
  <si>
    <t>MTF2</t>
  </si>
  <si>
    <t>RANGAP1</t>
  </si>
  <si>
    <t>ANP32E</t>
  </si>
  <si>
    <t>ING1</t>
  </si>
  <si>
    <t>RBM15</t>
  </si>
  <si>
    <t>ING3</t>
  </si>
  <si>
    <t>NASP</t>
  </si>
  <si>
    <t>RBMX</t>
  </si>
  <si>
    <t>REEP4</t>
  </si>
  <si>
    <t>ARL13B</t>
  </si>
  <si>
    <t>EXOSC9</t>
  </si>
  <si>
    <t>KIAA1731</t>
  </si>
  <si>
    <t>ARL6IP1</t>
  </si>
  <si>
    <t>FAM64A</t>
  </si>
  <si>
    <t>SCLT1</t>
  </si>
  <si>
    <t>SGOL1</t>
  </si>
  <si>
    <t>NET1</t>
  </si>
  <si>
    <t>SGOL2</t>
  </si>
  <si>
    <t>GSG2</t>
  </si>
  <si>
    <t>H2AFX</t>
  </si>
  <si>
    <t>H2AFZ</t>
  </si>
  <si>
    <t>C11orf82</t>
  </si>
  <si>
    <t>NUSAP1</t>
  </si>
  <si>
    <t>SNRPA</t>
  </si>
  <si>
    <t>C12orf32</t>
  </si>
  <si>
    <t>HIST1H2AE</t>
  </si>
  <si>
    <t>SP4</t>
  </si>
  <si>
    <t>C15orf42</t>
  </si>
  <si>
    <t>HIST1H2AM</t>
  </si>
  <si>
    <t>KPNB1</t>
  </si>
  <si>
    <t>C2orf69</t>
  </si>
  <si>
    <t>HIST1H2BF</t>
  </si>
  <si>
    <t>LIN54</t>
  </si>
  <si>
    <t>C3orf26</t>
  </si>
  <si>
    <t>HIST1H2BH</t>
  </si>
  <si>
    <t>C9orf100</t>
  </si>
  <si>
    <t>HIST1H2BI</t>
  </si>
  <si>
    <t>SUZ12</t>
  </si>
  <si>
    <t>CACYBP</t>
  </si>
  <si>
    <t>HIST1H2BM</t>
  </si>
  <si>
    <t>POC5</t>
  </si>
  <si>
    <t>TCERG1</t>
  </si>
  <si>
    <t>CASC5</t>
  </si>
  <si>
    <t>HIST1H2BN</t>
  </si>
  <si>
    <t>LSM5</t>
  </si>
  <si>
    <t>TMEM48</t>
  </si>
  <si>
    <t>CSE1L</t>
  </si>
  <si>
    <t>HIST1H3C</t>
  </si>
  <si>
    <t>CSTF1</t>
  </si>
  <si>
    <t>HIST1H3D</t>
  </si>
  <si>
    <t>POP7</t>
  </si>
  <si>
    <t>CTDSPL2</t>
  </si>
  <si>
    <t>HIST1H4C</t>
  </si>
  <si>
    <t>CCDC34</t>
  </si>
  <si>
    <t>DARS2</t>
  </si>
  <si>
    <t>HIST2H2AB</t>
  </si>
  <si>
    <t>CCDC99</t>
  </si>
  <si>
    <t>DBF4B</t>
  </si>
  <si>
    <t>HIST2H2AC</t>
  </si>
  <si>
    <t>DCAF16</t>
  </si>
  <si>
    <t>PRPF38A</t>
  </si>
  <si>
    <t>DCK</t>
  </si>
  <si>
    <t>METTL13</t>
  </si>
  <si>
    <t>DDX10</t>
  </si>
  <si>
    <t>HNRNPA0</t>
  </si>
  <si>
    <t>HNRNPA2B1</t>
  </si>
  <si>
    <t>RAD18</t>
  </si>
  <si>
    <t>YEATS4</t>
  </si>
  <si>
    <t>CDC25B</t>
  </si>
  <si>
    <t>HNRNPUL1</t>
  </si>
  <si>
    <t>RAD21</t>
  </si>
  <si>
    <t>AC004264.1</t>
  </si>
  <si>
    <t>AC092171.5</t>
  </si>
  <si>
    <t>CCDC18‐AS1</t>
  </si>
  <si>
    <t>PCBP1‐AS1</t>
  </si>
  <si>
    <t>AC005264.1</t>
  </si>
  <si>
    <t>AC103760.1</t>
  </si>
  <si>
    <t>DINOL</t>
  </si>
  <si>
    <t>LINC01707</t>
  </si>
  <si>
    <t>AC005865.2</t>
  </si>
  <si>
    <t>AC104134.1</t>
  </si>
  <si>
    <t>DOCK8‐AS1</t>
  </si>
  <si>
    <t>LINC01778</t>
  </si>
  <si>
    <t>PRECSIT</t>
  </si>
  <si>
    <t>AC006262.1</t>
  </si>
  <si>
    <t>AC104304.3</t>
  </si>
  <si>
    <t>LINC02051</t>
  </si>
  <si>
    <t>AC007342.4</t>
  </si>
  <si>
    <t>AC107959.2</t>
  </si>
  <si>
    <t>EPB41L4A‐AS1</t>
  </si>
  <si>
    <t>LINC02086</t>
  </si>
  <si>
    <t>AC007448.4</t>
  </si>
  <si>
    <t>AC122719.3</t>
  </si>
  <si>
    <t>ERVK13‐1</t>
  </si>
  <si>
    <t>LINC02303</t>
  </si>
  <si>
    <t>SRRM2‐AS1</t>
  </si>
  <si>
    <t>AC008972.1</t>
  </si>
  <si>
    <t>AC254633.1</t>
  </si>
  <si>
    <t>FAM198B‐AS1</t>
  </si>
  <si>
    <t>LINC02541</t>
  </si>
  <si>
    <t>TCERG1L‐AS1</t>
  </si>
  <si>
    <t>AC008972.2</t>
  </si>
  <si>
    <t>AL096870.12</t>
  </si>
  <si>
    <t>FLG‐AS1</t>
  </si>
  <si>
    <t>AC010271.2</t>
  </si>
  <si>
    <t>AL109976.1</t>
  </si>
  <si>
    <t>TRHDE‐AS1</t>
  </si>
  <si>
    <t>AC010624.1</t>
  </si>
  <si>
    <t>AL132780.2</t>
  </si>
  <si>
    <t>GARS1‐DT</t>
  </si>
  <si>
    <t>TRINGS</t>
  </si>
  <si>
    <t>AC010624.3</t>
  </si>
  <si>
    <t>AL135905.1</t>
  </si>
  <si>
    <t>INKA2‐AS1</t>
  </si>
  <si>
    <t>MIR222HG</t>
  </si>
  <si>
    <t>AC046134.2</t>
  </si>
  <si>
    <t>AL157388.1</t>
  </si>
  <si>
    <t>KLRK1‐AS1</t>
  </si>
  <si>
    <t>UNC5B‐AS1</t>
  </si>
  <si>
    <t>AC068057.1</t>
  </si>
  <si>
    <t>AL157400.2</t>
  </si>
  <si>
    <t>Z92544.1</t>
  </si>
  <si>
    <t>AC073114.1</t>
  </si>
  <si>
    <t>AL353138.1</t>
  </si>
  <si>
    <t>LINC00589</t>
  </si>
  <si>
    <t>ZNF561‐AS1</t>
  </si>
  <si>
    <t>AC074194.1</t>
  </si>
  <si>
    <t>AL353622.1</t>
  </si>
  <si>
    <t>AC084082.1</t>
  </si>
  <si>
    <t>AL450043.1</t>
  </si>
  <si>
    <t>LINC01136</t>
  </si>
  <si>
    <t>NINJ2‐AS1</t>
  </si>
  <si>
    <t>AC087752.3</t>
  </si>
  <si>
    <t>AL731702.1</t>
  </si>
  <si>
    <t>NOP14‐AS1</t>
  </si>
  <si>
    <t>AC092171.3</t>
  </si>
  <si>
    <t>BDNF‐AS</t>
  </si>
  <si>
    <t>LINC01173</t>
  </si>
  <si>
    <t>PCAT1</t>
  </si>
  <si>
    <t>Fischer, 2023, lncRNAs that are p53 targets, should overlap with UPREGULATED genes</t>
  </si>
  <si>
    <t>Fischer, 2016, p53-p21-DREAM pathway, should overlap with DOWNREGULATED genes</t>
  </si>
  <si>
    <t>Fischer, 2017, p53 target gene census, extended list (343)</t>
  </si>
  <si>
    <t>Nguyen, 2018, Current p53 cistrome</t>
  </si>
  <si>
    <r>
      <t>Red</t>
    </r>
    <r>
      <rPr>
        <i/>
        <sz val="10"/>
        <color rgb="FFC55A11"/>
        <rFont val="Calibri"/>
        <family val="2"/>
      </rPr>
      <t xml:space="preserve"> </t>
    </r>
    <r>
      <rPr>
        <sz val="10"/>
        <color rgb="FF000000"/>
        <rFont val="Calibri"/>
        <family val="2"/>
      </rPr>
      <t xml:space="preserve">=  high confidence p53 target genes according to: </t>
    </r>
  </si>
  <si>
    <t>Fischer, 2017, ext. list; Nguyen, 2018; Fischer, 2023</t>
  </si>
  <si>
    <r>
      <t xml:space="preserve">Unmarked </t>
    </r>
    <r>
      <rPr>
        <sz val="10"/>
        <color rgb="FF000000"/>
        <rFont val="Calibri"/>
        <family val="2"/>
      </rPr>
      <t>= genes not described in any of the mentioned reviews</t>
    </r>
  </si>
  <si>
    <r>
      <t>Bold</t>
    </r>
    <r>
      <rPr>
        <i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= also contain ChIP-seq peaks according to the UCSC BAER track (Nguyen, 2028)</t>
    </r>
  </si>
  <si>
    <r>
      <t>Bold</t>
    </r>
    <r>
      <rPr>
        <i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= Potential novel p53 targets, also not described in p53 TargetGeneReg database + PubMed</t>
    </r>
  </si>
  <si>
    <r>
      <t xml:space="preserve">Blue </t>
    </r>
    <r>
      <rPr>
        <sz val="10"/>
        <color rgb="FF000000"/>
        <rFont val="Calibri"/>
        <family val="2"/>
      </rPr>
      <t>= genes described to be downregulated by the p53-p21-DREAM-CDE-CHR pathway (Fischer, 2016)</t>
    </r>
  </si>
  <si>
    <r>
      <t>Underlined</t>
    </r>
    <r>
      <rPr>
        <i/>
        <sz val="10"/>
        <color rgb="FF000000"/>
        <rFont val="Calibri"/>
        <family val="2"/>
      </rPr>
      <t xml:space="preserve"> </t>
    </r>
    <r>
      <rPr>
        <sz val="10"/>
        <color rgb="FF000000"/>
        <rFont val="Calibri"/>
        <family val="2"/>
      </rPr>
      <t>= not part of Fischer, 2016, but also cell cycle genes (GO:0007049)</t>
    </r>
  </si>
  <si>
    <r>
      <t xml:space="preserve">63 </t>
    </r>
    <r>
      <rPr>
        <u/>
        <sz val="10.5"/>
        <color rgb="FF000000"/>
        <rFont val="Calibri"/>
        <family val="2"/>
      </rPr>
      <t>up</t>
    </r>
    <r>
      <rPr>
        <sz val="10.5"/>
        <color rgb="FF000000"/>
        <rFont val="Calibri"/>
        <family val="2"/>
      </rPr>
      <t>regulated genes shared between 3/3 cell lines after TP53-R273H correction</t>
    </r>
  </si>
  <si>
    <t>in 3/3 lines</t>
  </si>
  <si>
    <t>in 2/3 lines</t>
  </si>
  <si>
    <t>UPREGULATED after TP53-R273H correction</t>
  </si>
  <si>
    <t>DOWNREGULATED after TP53-R273H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0"/>
      <name val="Arial"/>
      <family val="2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charset val="1"/>
    </font>
    <font>
      <b/>
      <sz val="12"/>
      <name val="Arial"/>
      <family val="2"/>
    </font>
    <font>
      <b/>
      <sz val="14"/>
      <name val="Arial"/>
      <family val="2"/>
    </font>
    <font>
      <b/>
      <sz val="16"/>
      <name val="Arial"/>
      <family val="2"/>
    </font>
    <font>
      <sz val="14"/>
      <name val="Arial"/>
      <family val="2"/>
    </font>
    <font>
      <sz val="11"/>
      <color rgb="FF9C5700"/>
      <name val="Arial"/>
      <family val="2"/>
      <scheme val="minor"/>
    </font>
    <font>
      <b/>
      <sz val="11"/>
      <color rgb="FF3F3F3F"/>
      <name val="Arial"/>
      <family val="2"/>
      <scheme val="minor"/>
    </font>
    <font>
      <i/>
      <sz val="11"/>
      <color theme="5" tint="-0.499984740745262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i/>
      <u val="double"/>
      <sz val="11"/>
      <color theme="1"/>
      <name val="Arial"/>
      <family val="2"/>
      <scheme val="minor"/>
    </font>
    <font>
      <i/>
      <sz val="10"/>
      <color rgb="FF843C0C"/>
      <name val="Calibri"/>
      <family val="2"/>
    </font>
    <font>
      <i/>
      <sz val="10"/>
      <color rgb="FFC55A11"/>
      <name val="Calibri"/>
      <family val="2"/>
    </font>
    <font>
      <sz val="10"/>
      <color rgb="FF000000"/>
      <name val="Calibri"/>
      <family val="2"/>
    </font>
    <font>
      <i/>
      <sz val="10"/>
      <color rgb="FF000000"/>
      <name val="Calibri"/>
      <family val="2"/>
    </font>
    <font>
      <b/>
      <i/>
      <sz val="10"/>
      <color rgb="FF000000"/>
      <name val="Calibri"/>
      <family val="2"/>
    </font>
    <font>
      <i/>
      <u val="double"/>
      <sz val="10.5"/>
      <color rgb="FF000000"/>
      <name val="Calibri"/>
      <family val="2"/>
    </font>
    <font>
      <sz val="10.5"/>
      <color rgb="FF000000"/>
      <name val="Calibri"/>
      <family val="2"/>
    </font>
    <font>
      <u/>
      <sz val="10.5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0" fontId="3" fillId="2" borderId="1" applyNumberFormat="0" applyFont="0" applyAlignment="0" applyProtection="0"/>
    <xf numFmtId="0" fontId="10" fillId="4" borderId="0" applyNumberFormat="0" applyBorder="0" applyAlignment="0" applyProtection="0"/>
    <xf numFmtId="0" fontId="11" fillId="5" borderId="2" applyNumberFormat="0" applyAlignment="0" applyProtection="0"/>
    <xf numFmtId="0" fontId="2" fillId="0" borderId="0"/>
    <xf numFmtId="0" fontId="2" fillId="0" borderId="0"/>
    <xf numFmtId="0" fontId="2" fillId="2" borderId="1" applyNumberFormat="0" applyFont="0" applyAlignment="0" applyProtection="0"/>
  </cellStyleXfs>
  <cellXfs count="73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8" fillId="0" borderId="0" xfId="0" applyFont="1"/>
    <xf numFmtId="0" fontId="5" fillId="2" borderId="1" xfId="1" applyFont="1" applyAlignment="1">
      <alignment horizontal="center"/>
    </xf>
    <xf numFmtId="0" fontId="7" fillId="0" borderId="0" xfId="0" applyFont="1"/>
    <xf numFmtId="0" fontId="9" fillId="0" borderId="0" xfId="0" applyFont="1"/>
    <xf numFmtId="0" fontId="0" fillId="0" borderId="0" xfId="0" applyAlignment="1">
      <alignment horizontal="right"/>
    </xf>
    <xf numFmtId="0" fontId="4" fillId="2" borderId="1" xfId="1" applyFont="1"/>
    <xf numFmtId="0" fontId="6" fillId="0" borderId="0" xfId="0" applyFont="1"/>
    <xf numFmtId="0" fontId="0" fillId="3" borderId="0" xfId="0" applyFill="1"/>
    <xf numFmtId="0" fontId="2" fillId="0" borderId="0" xfId="5"/>
    <xf numFmtId="0" fontId="13" fillId="0" borderId="9" xfId="2" applyFont="1" applyFill="1" applyBorder="1"/>
    <xf numFmtId="0" fontId="14" fillId="0" borderId="8" xfId="2" applyFont="1" applyFill="1" applyBorder="1"/>
    <xf numFmtId="0" fontId="14" fillId="0" borderId="9" xfId="2" applyFont="1" applyFill="1" applyBorder="1"/>
    <xf numFmtId="0" fontId="13" fillId="0" borderId="12" xfId="2" applyFont="1" applyFill="1" applyBorder="1"/>
    <xf numFmtId="0" fontId="14" fillId="0" borderId="0" xfId="2" applyFont="1" applyFill="1" applyBorder="1"/>
    <xf numFmtId="0" fontId="13" fillId="0" borderId="0" xfId="2" applyFont="1" applyFill="1" applyBorder="1"/>
    <xf numFmtId="0" fontId="13" fillId="8" borderId="0" xfId="2" applyFont="1" applyFill="1" applyBorder="1"/>
    <xf numFmtId="0" fontId="13" fillId="0" borderId="13" xfId="2" applyFont="1" applyFill="1" applyBorder="1"/>
    <xf numFmtId="0" fontId="14" fillId="0" borderId="12" xfId="2" applyFont="1" applyFill="1" applyBorder="1"/>
    <xf numFmtId="0" fontId="14" fillId="0" borderId="13" xfId="2" applyFont="1" applyFill="1" applyBorder="1"/>
    <xf numFmtId="0" fontId="13" fillId="0" borderId="14" xfId="2" applyFont="1" applyFill="1" applyBorder="1"/>
    <xf numFmtId="0" fontId="13" fillId="0" borderId="15" xfId="2" applyFont="1" applyFill="1" applyBorder="1"/>
    <xf numFmtId="0" fontId="2" fillId="0" borderId="16" xfId="4" applyBorder="1"/>
    <xf numFmtId="0" fontId="13" fillId="8" borderId="13" xfId="2" applyFont="1" applyFill="1" applyBorder="1"/>
    <xf numFmtId="0" fontId="14" fillId="0" borderId="14" xfId="4" applyFont="1" applyBorder="1"/>
    <xf numFmtId="0" fontId="14" fillId="0" borderId="15" xfId="5" applyFont="1" applyBorder="1"/>
    <xf numFmtId="0" fontId="14" fillId="0" borderId="15" xfId="4" applyFont="1" applyBorder="1"/>
    <xf numFmtId="0" fontId="12" fillId="6" borderId="8" xfId="5" applyFont="1" applyFill="1" applyBorder="1"/>
    <xf numFmtId="0" fontId="12" fillId="6" borderId="12" xfId="5" applyFont="1" applyFill="1" applyBorder="1"/>
    <xf numFmtId="0" fontId="12" fillId="6" borderId="9" xfId="5" applyFont="1" applyFill="1" applyBorder="1"/>
    <xf numFmtId="0" fontId="12" fillId="6" borderId="15" xfId="5" applyFont="1" applyFill="1" applyBorder="1"/>
    <xf numFmtId="0" fontId="12" fillId="6" borderId="10" xfId="5" applyFont="1" applyFill="1" applyBorder="1"/>
    <xf numFmtId="0" fontId="12" fillId="6" borderId="13" xfId="5" applyFont="1" applyFill="1" applyBorder="1"/>
    <xf numFmtId="0" fontId="14" fillId="6" borderId="0" xfId="2" applyFont="1" applyFill="1" applyBorder="1"/>
    <xf numFmtId="0" fontId="12" fillId="6" borderId="16" xfId="5" applyFont="1" applyFill="1" applyBorder="1"/>
    <xf numFmtId="0" fontId="14" fillId="7" borderId="11" xfId="4" applyFont="1" applyFill="1" applyBorder="1"/>
    <xf numFmtId="0" fontId="11" fillId="5" borderId="2" xfId="3" applyAlignment="1"/>
    <xf numFmtId="0" fontId="0" fillId="0" borderId="3" xfId="0" applyBorder="1"/>
    <xf numFmtId="0" fontId="0" fillId="0" borderId="4" xfId="0" applyBorder="1"/>
    <xf numFmtId="0" fontId="2" fillId="0" borderId="5" xfId="5" applyBorder="1"/>
    <xf numFmtId="0" fontId="0" fillId="0" borderId="6" xfId="0" applyBorder="1"/>
    <xf numFmtId="0" fontId="1" fillId="0" borderId="0" xfId="4" applyFont="1"/>
    <xf numFmtId="0" fontId="2" fillId="0" borderId="0" xfId="4"/>
    <xf numFmtId="0" fontId="2" fillId="0" borderId="7" xfId="5" applyBorder="1"/>
    <xf numFmtId="0" fontId="11" fillId="5" borderId="2" xfId="3"/>
    <xf numFmtId="0" fontId="12" fillId="6" borderId="0" xfId="5" applyFont="1" applyFill="1"/>
    <xf numFmtId="0" fontId="22" fillId="0" borderId="0" xfId="0" applyFont="1" applyAlignment="1">
      <alignment horizontal="left" vertical="center" readingOrder="1"/>
    </xf>
    <xf numFmtId="0" fontId="16" fillId="6" borderId="0" xfId="0" applyFont="1" applyFill="1" applyAlignment="1">
      <alignment horizontal="left" vertical="center" readingOrder="1"/>
    </xf>
    <xf numFmtId="0" fontId="19" fillId="7" borderId="0" xfId="0" applyFont="1" applyFill="1" applyAlignment="1">
      <alignment horizontal="left" vertical="center" readingOrder="1"/>
    </xf>
    <xf numFmtId="0" fontId="18" fillId="0" borderId="0" xfId="0" applyFont="1" applyAlignment="1">
      <alignment horizontal="left" vertical="center" readingOrder="1"/>
    </xf>
    <xf numFmtId="0" fontId="21" fillId="0" borderId="0" xfId="0" applyFont="1" applyAlignment="1">
      <alignment horizontal="left" vertical="center" readingOrder="1"/>
    </xf>
    <xf numFmtId="0" fontId="19" fillId="0" borderId="0" xfId="0" applyFont="1" applyAlignment="1">
      <alignment horizontal="left" vertical="center" readingOrder="1"/>
    </xf>
    <xf numFmtId="0" fontId="20" fillId="0" borderId="0" xfId="0" applyFont="1" applyAlignment="1">
      <alignment horizontal="left" vertical="center" readingOrder="1"/>
    </xf>
    <xf numFmtId="0" fontId="20" fillId="8" borderId="0" xfId="0" applyFont="1" applyFill="1" applyAlignment="1">
      <alignment horizontal="left" vertical="center" readingOrder="1"/>
    </xf>
    <xf numFmtId="0" fontId="0" fillId="0" borderId="17" xfId="0" applyBorder="1"/>
    <xf numFmtId="0" fontId="0" fillId="0" borderId="18" xfId="0" applyBorder="1"/>
    <xf numFmtId="0" fontId="2" fillId="0" borderId="19" xfId="5" applyBorder="1"/>
    <xf numFmtId="0" fontId="14" fillId="7" borderId="8" xfId="4" applyFont="1" applyFill="1" applyBorder="1" applyAlignment="1">
      <alignment horizontal="left"/>
    </xf>
    <xf numFmtId="0" fontId="14" fillId="7" borderId="9" xfId="4" applyFont="1" applyFill="1" applyBorder="1" applyAlignment="1">
      <alignment horizontal="left"/>
    </xf>
    <xf numFmtId="0" fontId="14" fillId="7" borderId="10" xfId="4" applyFont="1" applyFill="1" applyBorder="1" applyAlignment="1">
      <alignment horizontal="left"/>
    </xf>
    <xf numFmtId="0" fontId="14" fillId="7" borderId="12" xfId="4" applyFont="1" applyFill="1" applyBorder="1" applyAlignment="1">
      <alignment horizontal="left"/>
    </xf>
    <xf numFmtId="0" fontId="15" fillId="0" borderId="0" xfId="4" applyFont="1" applyBorder="1" applyAlignment="1">
      <alignment horizontal="left"/>
    </xf>
    <xf numFmtId="0" fontId="14" fillId="7" borderId="0" xfId="4" applyFont="1" applyFill="1" applyBorder="1" applyAlignment="1">
      <alignment horizontal="left"/>
    </xf>
    <xf numFmtId="0" fontId="14" fillId="7" borderId="13" xfId="4" applyFont="1" applyFill="1" applyBorder="1" applyAlignment="1">
      <alignment horizontal="left"/>
    </xf>
    <xf numFmtId="0" fontId="14" fillId="0" borderId="12" xfId="4" applyFont="1" applyBorder="1" applyAlignment="1">
      <alignment horizontal="left"/>
    </xf>
    <xf numFmtId="0" fontId="14" fillId="0" borderId="13" xfId="4" applyFont="1" applyBorder="1" applyAlignment="1">
      <alignment horizontal="left"/>
    </xf>
    <xf numFmtId="0" fontId="15" fillId="0" borderId="13" xfId="4" applyFont="1" applyBorder="1" applyAlignment="1">
      <alignment horizontal="left"/>
    </xf>
    <xf numFmtId="0" fontId="14" fillId="0" borderId="0" xfId="4" applyFont="1" applyBorder="1" applyAlignment="1">
      <alignment horizontal="left"/>
    </xf>
    <xf numFmtId="0" fontId="14" fillId="0" borderId="14" xfId="4" applyFont="1" applyBorder="1" applyAlignment="1">
      <alignment horizontal="left"/>
    </xf>
    <xf numFmtId="0" fontId="15" fillId="0" borderId="15" xfId="4" applyFont="1" applyBorder="1" applyAlignment="1">
      <alignment horizontal="left"/>
    </xf>
    <xf numFmtId="0" fontId="14" fillId="7" borderId="16" xfId="4" applyFont="1" applyFill="1" applyBorder="1" applyAlignment="1">
      <alignment horizontal="left"/>
    </xf>
  </cellXfs>
  <cellStyles count="7">
    <cellStyle name="Ausgabe" xfId="3" builtinId="21"/>
    <cellStyle name="Neutral" xfId="2" builtinId="28"/>
    <cellStyle name="Normal 2" xfId="5" xr:uid="{0B6F3673-FF4E-45DF-8DAC-5CCD6054ACF0}"/>
    <cellStyle name="Notiz" xfId="1" builtinId="10"/>
    <cellStyle name="Notiz 2" xfId="6" xr:uid="{5A1A0131-4C9E-49B4-91D9-B08C634C6CF8}"/>
    <cellStyle name="Standard" xfId="0" builtinId="0"/>
    <cellStyle name="Standard 2" xfId="4" xr:uid="{04DA2170-5C50-405F-9D62-23E181D6A74F}"/>
  </cellStyles>
  <dxfs count="3">
    <dxf>
      <fill>
        <patternFill>
          <bgColor rgb="FFFFFF00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E8F2A1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72F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7"/>
  <sheetViews>
    <sheetView tabSelected="1" zoomScaleNormal="100" workbookViewId="0">
      <selection activeCell="C39" sqref="C39"/>
    </sheetView>
  </sheetViews>
  <sheetFormatPr baseColWidth="10" defaultColWidth="11.5703125" defaultRowHeight="12.75" x14ac:dyDescent="0.2"/>
  <cols>
    <col min="1" max="1" width="11.85546875" customWidth="1"/>
    <col min="2" max="2" width="14.42578125" customWidth="1"/>
    <col min="5" max="5" width="17.42578125" customWidth="1"/>
    <col min="6" max="6" width="14.42578125" customWidth="1"/>
    <col min="9" max="10" width="17.42578125" customWidth="1"/>
  </cols>
  <sheetData>
    <row r="1" spans="1:11" ht="15.75" x14ac:dyDescent="0.25">
      <c r="A1" s="9" t="s">
        <v>4427</v>
      </c>
    </row>
    <row r="3" spans="1:11" ht="18" x14ac:dyDescent="0.25">
      <c r="A3" s="5" t="s">
        <v>4423</v>
      </c>
      <c r="C3" s="6"/>
      <c r="E3" s="5" t="s">
        <v>4424</v>
      </c>
      <c r="F3" s="5"/>
      <c r="G3" s="6"/>
      <c r="I3" s="5" t="s">
        <v>4425</v>
      </c>
      <c r="J3" s="5"/>
      <c r="K3" s="1"/>
    </row>
    <row r="4" spans="1:11" x14ac:dyDescent="0.2">
      <c r="A4" s="8" t="s">
        <v>2</v>
      </c>
      <c r="B4" s="8" t="s">
        <v>3</v>
      </c>
      <c r="C4" s="1"/>
      <c r="E4" s="8" t="s">
        <v>2</v>
      </c>
      <c r="F4" s="8" t="s">
        <v>3</v>
      </c>
      <c r="G4" s="1"/>
      <c r="I4" s="8" t="s">
        <v>2</v>
      </c>
      <c r="J4" s="8" t="s">
        <v>3</v>
      </c>
      <c r="K4" s="1"/>
    </row>
    <row r="5" spans="1:11" x14ac:dyDescent="0.2">
      <c r="A5" t="s">
        <v>4</v>
      </c>
      <c r="B5" s="7" t="s">
        <v>5</v>
      </c>
      <c r="E5" t="s">
        <v>6</v>
      </c>
      <c r="F5" s="7" t="s">
        <v>5</v>
      </c>
      <c r="I5" t="s">
        <v>7</v>
      </c>
      <c r="J5" t="s">
        <v>8</v>
      </c>
    </row>
    <row r="6" spans="1:11" x14ac:dyDescent="0.2">
      <c r="A6" t="s">
        <v>9</v>
      </c>
      <c r="E6" t="s">
        <v>10</v>
      </c>
      <c r="I6" t="s">
        <v>11</v>
      </c>
      <c r="J6" t="s">
        <v>12</v>
      </c>
    </row>
    <row r="7" spans="1:11" x14ac:dyDescent="0.2">
      <c r="A7" t="s">
        <v>13</v>
      </c>
      <c r="E7" t="s">
        <v>14</v>
      </c>
      <c r="I7" t="s">
        <v>15</v>
      </c>
      <c r="J7" t="s">
        <v>16</v>
      </c>
    </row>
    <row r="8" spans="1:11" x14ac:dyDescent="0.2">
      <c r="A8" t="s">
        <v>17</v>
      </c>
      <c r="E8" t="s">
        <v>18</v>
      </c>
      <c r="I8" t="s">
        <v>19</v>
      </c>
      <c r="J8" t="s">
        <v>20</v>
      </c>
    </row>
    <row r="9" spans="1:11" x14ac:dyDescent="0.2">
      <c r="A9" t="s">
        <v>21</v>
      </c>
      <c r="E9" t="s">
        <v>22</v>
      </c>
      <c r="I9" t="s">
        <v>23</v>
      </c>
      <c r="J9" t="s">
        <v>24</v>
      </c>
    </row>
    <row r="10" spans="1:11" x14ac:dyDescent="0.2">
      <c r="A10" t="s">
        <v>25</v>
      </c>
      <c r="E10" t="s">
        <v>26</v>
      </c>
      <c r="I10" t="s">
        <v>27</v>
      </c>
      <c r="J10" t="s">
        <v>28</v>
      </c>
    </row>
    <row r="11" spans="1:11" x14ac:dyDescent="0.2">
      <c r="A11" t="s">
        <v>29</v>
      </c>
      <c r="E11" t="s">
        <v>4</v>
      </c>
      <c r="I11" t="s">
        <v>30</v>
      </c>
      <c r="J11" t="s">
        <v>31</v>
      </c>
    </row>
    <row r="12" spans="1:11" x14ac:dyDescent="0.2">
      <c r="A12" t="s">
        <v>32</v>
      </c>
      <c r="E12" t="s">
        <v>33</v>
      </c>
      <c r="I12" t="s">
        <v>14</v>
      </c>
      <c r="J12" t="s">
        <v>34</v>
      </c>
    </row>
    <row r="13" spans="1:11" x14ac:dyDescent="0.2">
      <c r="A13" t="s">
        <v>35</v>
      </c>
      <c r="E13" t="s">
        <v>36</v>
      </c>
      <c r="I13" t="s">
        <v>37</v>
      </c>
      <c r="J13" t="s">
        <v>38</v>
      </c>
    </row>
    <row r="14" spans="1:11" x14ac:dyDescent="0.2">
      <c r="A14" t="s">
        <v>39</v>
      </c>
      <c r="E14" t="s">
        <v>40</v>
      </c>
      <c r="I14" t="s">
        <v>41</v>
      </c>
      <c r="J14" t="s">
        <v>42</v>
      </c>
    </row>
    <row r="15" spans="1:11" x14ac:dyDescent="0.2">
      <c r="A15" t="s">
        <v>43</v>
      </c>
      <c r="E15" t="s">
        <v>44</v>
      </c>
      <c r="I15" t="s">
        <v>45</v>
      </c>
      <c r="J15" t="s">
        <v>46</v>
      </c>
    </row>
    <row r="16" spans="1:11" x14ac:dyDescent="0.2">
      <c r="E16" t="s">
        <v>47</v>
      </c>
      <c r="I16" t="s">
        <v>48</v>
      </c>
      <c r="J16" t="s">
        <v>49</v>
      </c>
    </row>
    <row r="17" spans="5:10" x14ac:dyDescent="0.2">
      <c r="E17" t="s">
        <v>50</v>
      </c>
      <c r="I17" t="s">
        <v>51</v>
      </c>
      <c r="J17" t="s">
        <v>52</v>
      </c>
    </row>
    <row r="18" spans="5:10" x14ac:dyDescent="0.2">
      <c r="E18" t="s">
        <v>53</v>
      </c>
      <c r="I18" t="s">
        <v>54</v>
      </c>
      <c r="J18" t="s">
        <v>55</v>
      </c>
    </row>
    <row r="19" spans="5:10" x14ac:dyDescent="0.2">
      <c r="E19" t="s">
        <v>56</v>
      </c>
      <c r="I19" t="s">
        <v>57</v>
      </c>
      <c r="J19" t="s">
        <v>58</v>
      </c>
    </row>
    <row r="20" spans="5:10" x14ac:dyDescent="0.2">
      <c r="E20" t="s">
        <v>9</v>
      </c>
      <c r="I20" t="s">
        <v>59</v>
      </c>
      <c r="J20" t="s">
        <v>60</v>
      </c>
    </row>
    <row r="21" spans="5:10" x14ac:dyDescent="0.2">
      <c r="E21" t="s">
        <v>13</v>
      </c>
      <c r="I21" t="s">
        <v>61</v>
      </c>
      <c r="J21" t="s">
        <v>62</v>
      </c>
    </row>
    <row r="22" spans="5:10" x14ac:dyDescent="0.2">
      <c r="E22" t="s">
        <v>63</v>
      </c>
      <c r="I22" t="s">
        <v>64</v>
      </c>
      <c r="J22" t="s">
        <v>65</v>
      </c>
    </row>
    <row r="23" spans="5:10" x14ac:dyDescent="0.2">
      <c r="E23" t="s">
        <v>66</v>
      </c>
      <c r="I23" t="s">
        <v>67</v>
      </c>
      <c r="J23" t="s">
        <v>68</v>
      </c>
    </row>
    <row r="24" spans="5:10" x14ac:dyDescent="0.2">
      <c r="E24" t="s">
        <v>69</v>
      </c>
      <c r="I24" t="s">
        <v>70</v>
      </c>
      <c r="J24" t="s">
        <v>71</v>
      </c>
    </row>
    <row r="25" spans="5:10" x14ac:dyDescent="0.2">
      <c r="E25" t="s">
        <v>17</v>
      </c>
      <c r="I25" t="s">
        <v>72</v>
      </c>
      <c r="J25" t="s">
        <v>73</v>
      </c>
    </row>
    <row r="26" spans="5:10" x14ac:dyDescent="0.2">
      <c r="E26" t="s">
        <v>74</v>
      </c>
      <c r="I26" t="s">
        <v>75</v>
      </c>
      <c r="J26" t="s">
        <v>76</v>
      </c>
    </row>
    <row r="27" spans="5:10" x14ac:dyDescent="0.2">
      <c r="E27" t="s">
        <v>77</v>
      </c>
      <c r="I27" t="s">
        <v>78</v>
      </c>
      <c r="J27" t="s">
        <v>79</v>
      </c>
    </row>
    <row r="28" spans="5:10" x14ac:dyDescent="0.2">
      <c r="E28" t="s">
        <v>21</v>
      </c>
      <c r="I28" t="s">
        <v>26</v>
      </c>
      <c r="J28" t="s">
        <v>80</v>
      </c>
    </row>
    <row r="29" spans="5:10" x14ac:dyDescent="0.2">
      <c r="E29" t="s">
        <v>25</v>
      </c>
      <c r="I29" t="s">
        <v>4</v>
      </c>
      <c r="J29" t="s">
        <v>81</v>
      </c>
    </row>
    <row r="30" spans="5:10" x14ac:dyDescent="0.2">
      <c r="E30" t="s">
        <v>82</v>
      </c>
      <c r="I30" t="s">
        <v>83</v>
      </c>
      <c r="J30" t="s">
        <v>84</v>
      </c>
    </row>
    <row r="31" spans="5:10" x14ac:dyDescent="0.2">
      <c r="E31" t="s">
        <v>85</v>
      </c>
      <c r="I31" t="s">
        <v>33</v>
      </c>
      <c r="J31" t="s">
        <v>86</v>
      </c>
    </row>
    <row r="32" spans="5:10" x14ac:dyDescent="0.2">
      <c r="E32" t="s">
        <v>87</v>
      </c>
      <c r="I32" t="s">
        <v>88</v>
      </c>
      <c r="J32" t="s">
        <v>89</v>
      </c>
    </row>
    <row r="33" spans="5:10" x14ac:dyDescent="0.2">
      <c r="E33" t="s">
        <v>90</v>
      </c>
      <c r="I33" t="s">
        <v>36</v>
      </c>
      <c r="J33" t="s">
        <v>91</v>
      </c>
    </row>
    <row r="34" spans="5:10" x14ac:dyDescent="0.2">
      <c r="E34" t="s">
        <v>92</v>
      </c>
      <c r="I34" t="s">
        <v>93</v>
      </c>
      <c r="J34" t="s">
        <v>94</v>
      </c>
    </row>
    <row r="35" spans="5:10" x14ac:dyDescent="0.2">
      <c r="E35" t="s">
        <v>95</v>
      </c>
      <c r="I35" t="s">
        <v>96</v>
      </c>
      <c r="J35" t="s">
        <v>97</v>
      </c>
    </row>
    <row r="36" spans="5:10" x14ac:dyDescent="0.2">
      <c r="E36" t="s">
        <v>98</v>
      </c>
      <c r="I36" t="s">
        <v>99</v>
      </c>
      <c r="J36" t="s">
        <v>100</v>
      </c>
    </row>
    <row r="37" spans="5:10" x14ac:dyDescent="0.2">
      <c r="E37" t="s">
        <v>101</v>
      </c>
      <c r="I37" t="s">
        <v>102</v>
      </c>
      <c r="J37" t="s">
        <v>103</v>
      </c>
    </row>
    <row r="38" spans="5:10" x14ac:dyDescent="0.2">
      <c r="E38" t="s">
        <v>104</v>
      </c>
      <c r="I38" t="s">
        <v>105</v>
      </c>
      <c r="J38" t="s">
        <v>106</v>
      </c>
    </row>
    <row r="39" spans="5:10" x14ac:dyDescent="0.2">
      <c r="E39" t="s">
        <v>29</v>
      </c>
      <c r="I39" t="s">
        <v>107</v>
      </c>
      <c r="J39" t="s">
        <v>108</v>
      </c>
    </row>
    <row r="40" spans="5:10" x14ac:dyDescent="0.2">
      <c r="E40" t="s">
        <v>109</v>
      </c>
      <c r="I40" t="s">
        <v>110</v>
      </c>
      <c r="J40" t="s">
        <v>111</v>
      </c>
    </row>
    <row r="41" spans="5:10" x14ac:dyDescent="0.2">
      <c r="E41" t="s">
        <v>112</v>
      </c>
      <c r="I41" t="s">
        <v>113</v>
      </c>
      <c r="J41" t="s">
        <v>114</v>
      </c>
    </row>
    <row r="42" spans="5:10" x14ac:dyDescent="0.2">
      <c r="E42" t="s">
        <v>115</v>
      </c>
      <c r="I42" t="s">
        <v>116</v>
      </c>
      <c r="J42" t="s">
        <v>117</v>
      </c>
    </row>
    <row r="43" spans="5:10" x14ac:dyDescent="0.2">
      <c r="E43" t="s">
        <v>32</v>
      </c>
      <c r="I43" t="s">
        <v>40</v>
      </c>
      <c r="J43" t="s">
        <v>118</v>
      </c>
    </row>
    <row r="44" spans="5:10" x14ac:dyDescent="0.2">
      <c r="E44" t="s">
        <v>119</v>
      </c>
      <c r="I44" t="s">
        <v>120</v>
      </c>
      <c r="J44" t="s">
        <v>121</v>
      </c>
    </row>
    <row r="45" spans="5:10" x14ac:dyDescent="0.2">
      <c r="E45" t="s">
        <v>122</v>
      </c>
      <c r="I45" t="s">
        <v>123</v>
      </c>
      <c r="J45" t="s">
        <v>124</v>
      </c>
    </row>
    <row r="46" spans="5:10" x14ac:dyDescent="0.2">
      <c r="E46" t="s">
        <v>125</v>
      </c>
      <c r="I46" t="s">
        <v>126</v>
      </c>
      <c r="J46" t="s">
        <v>127</v>
      </c>
    </row>
    <row r="47" spans="5:10" x14ac:dyDescent="0.2">
      <c r="E47" t="s">
        <v>128</v>
      </c>
      <c r="I47" t="s">
        <v>44</v>
      </c>
      <c r="J47" t="s">
        <v>129</v>
      </c>
    </row>
    <row r="48" spans="5:10" x14ac:dyDescent="0.2">
      <c r="E48" t="s">
        <v>130</v>
      </c>
      <c r="I48" t="s">
        <v>131</v>
      </c>
      <c r="J48" t="s">
        <v>132</v>
      </c>
    </row>
    <row r="49" spans="5:10" x14ac:dyDescent="0.2">
      <c r="E49" t="s">
        <v>133</v>
      </c>
      <c r="I49" t="s">
        <v>134</v>
      </c>
      <c r="J49" t="s">
        <v>135</v>
      </c>
    </row>
    <row r="50" spans="5:10" x14ac:dyDescent="0.2">
      <c r="E50" t="s">
        <v>136</v>
      </c>
      <c r="I50" t="s">
        <v>47</v>
      </c>
      <c r="J50" t="s">
        <v>137</v>
      </c>
    </row>
    <row r="51" spans="5:10" x14ac:dyDescent="0.2">
      <c r="E51" t="s">
        <v>138</v>
      </c>
      <c r="I51" t="s">
        <v>139</v>
      </c>
      <c r="J51" t="s">
        <v>140</v>
      </c>
    </row>
    <row r="52" spans="5:10" x14ac:dyDescent="0.2">
      <c r="E52" t="s">
        <v>35</v>
      </c>
      <c r="I52" t="s">
        <v>141</v>
      </c>
      <c r="J52" t="s">
        <v>142</v>
      </c>
    </row>
    <row r="53" spans="5:10" x14ac:dyDescent="0.2">
      <c r="E53" t="s">
        <v>143</v>
      </c>
      <c r="I53" t="s">
        <v>144</v>
      </c>
      <c r="J53" t="s">
        <v>145</v>
      </c>
    </row>
    <row r="54" spans="5:10" x14ac:dyDescent="0.2">
      <c r="E54" t="s">
        <v>146</v>
      </c>
      <c r="I54" t="s">
        <v>147</v>
      </c>
      <c r="J54" t="s">
        <v>148</v>
      </c>
    </row>
    <row r="55" spans="5:10" x14ac:dyDescent="0.2">
      <c r="E55" t="s">
        <v>149</v>
      </c>
      <c r="I55" t="s">
        <v>50</v>
      </c>
      <c r="J55" t="s">
        <v>150</v>
      </c>
    </row>
    <row r="56" spans="5:10" x14ac:dyDescent="0.2">
      <c r="E56" t="s">
        <v>39</v>
      </c>
      <c r="I56" t="s">
        <v>151</v>
      </c>
      <c r="J56" t="s">
        <v>152</v>
      </c>
    </row>
    <row r="57" spans="5:10" x14ac:dyDescent="0.2">
      <c r="E57" t="s">
        <v>43</v>
      </c>
      <c r="I57" t="s">
        <v>153</v>
      </c>
      <c r="J57" t="s">
        <v>154</v>
      </c>
    </row>
    <row r="58" spans="5:10" x14ac:dyDescent="0.2">
      <c r="E58" t="s">
        <v>155</v>
      </c>
      <c r="I58" t="s">
        <v>156</v>
      </c>
      <c r="J58" t="s">
        <v>157</v>
      </c>
    </row>
    <row r="59" spans="5:10" x14ac:dyDescent="0.2">
      <c r="E59" t="s">
        <v>158</v>
      </c>
      <c r="I59" t="s">
        <v>53</v>
      </c>
      <c r="J59" t="s">
        <v>159</v>
      </c>
    </row>
    <row r="60" spans="5:10" x14ac:dyDescent="0.2">
      <c r="I60" t="s">
        <v>160</v>
      </c>
      <c r="J60" t="s">
        <v>161</v>
      </c>
    </row>
    <row r="61" spans="5:10" x14ac:dyDescent="0.2">
      <c r="I61" t="s">
        <v>162</v>
      </c>
      <c r="J61" t="s">
        <v>163</v>
      </c>
    </row>
    <row r="62" spans="5:10" x14ac:dyDescent="0.2">
      <c r="I62" t="s">
        <v>56</v>
      </c>
      <c r="J62" t="s">
        <v>164</v>
      </c>
    </row>
    <row r="63" spans="5:10" x14ac:dyDescent="0.2">
      <c r="I63" t="s">
        <v>165</v>
      </c>
      <c r="J63" t="s">
        <v>166</v>
      </c>
    </row>
    <row r="64" spans="5:10" x14ac:dyDescent="0.2">
      <c r="I64" t="s">
        <v>167</v>
      </c>
      <c r="J64" t="s">
        <v>168</v>
      </c>
    </row>
    <row r="65" spans="9:10" x14ac:dyDescent="0.2">
      <c r="I65" t="s">
        <v>9</v>
      </c>
      <c r="J65" t="s">
        <v>169</v>
      </c>
    </row>
    <row r="66" spans="9:10" x14ac:dyDescent="0.2">
      <c r="I66" t="s">
        <v>13</v>
      </c>
      <c r="J66" t="s">
        <v>170</v>
      </c>
    </row>
    <row r="67" spans="9:10" x14ac:dyDescent="0.2">
      <c r="I67" t="s">
        <v>63</v>
      </c>
      <c r="J67" t="s">
        <v>171</v>
      </c>
    </row>
    <row r="68" spans="9:10" x14ac:dyDescent="0.2">
      <c r="I68" t="s">
        <v>172</v>
      </c>
      <c r="J68" t="s">
        <v>173</v>
      </c>
    </row>
    <row r="69" spans="9:10" x14ac:dyDescent="0.2">
      <c r="I69" t="s">
        <v>174</v>
      </c>
      <c r="J69" t="s">
        <v>175</v>
      </c>
    </row>
    <row r="70" spans="9:10" x14ac:dyDescent="0.2">
      <c r="I70" t="s">
        <v>66</v>
      </c>
      <c r="J70" t="s">
        <v>176</v>
      </c>
    </row>
    <row r="71" spans="9:10" x14ac:dyDescent="0.2">
      <c r="I71" t="s">
        <v>177</v>
      </c>
      <c r="J71" t="s">
        <v>178</v>
      </c>
    </row>
    <row r="72" spans="9:10" x14ac:dyDescent="0.2">
      <c r="I72" t="s">
        <v>179</v>
      </c>
      <c r="J72" t="s">
        <v>180</v>
      </c>
    </row>
    <row r="73" spans="9:10" x14ac:dyDescent="0.2">
      <c r="I73" t="s">
        <v>181</v>
      </c>
      <c r="J73" t="s">
        <v>182</v>
      </c>
    </row>
    <row r="74" spans="9:10" x14ac:dyDescent="0.2">
      <c r="I74" t="s">
        <v>183</v>
      </c>
      <c r="J74" t="s">
        <v>184</v>
      </c>
    </row>
    <row r="75" spans="9:10" x14ac:dyDescent="0.2">
      <c r="I75" t="s">
        <v>17</v>
      </c>
      <c r="J75" t="s">
        <v>185</v>
      </c>
    </row>
    <row r="76" spans="9:10" x14ac:dyDescent="0.2">
      <c r="I76" t="s">
        <v>186</v>
      </c>
      <c r="J76" t="s">
        <v>187</v>
      </c>
    </row>
    <row r="77" spans="9:10" x14ac:dyDescent="0.2">
      <c r="I77" t="s">
        <v>188</v>
      </c>
      <c r="J77" t="s">
        <v>189</v>
      </c>
    </row>
    <row r="78" spans="9:10" x14ac:dyDescent="0.2">
      <c r="I78" t="s">
        <v>190</v>
      </c>
      <c r="J78" t="s">
        <v>191</v>
      </c>
    </row>
    <row r="79" spans="9:10" x14ac:dyDescent="0.2">
      <c r="I79" t="s">
        <v>192</v>
      </c>
      <c r="J79" t="s">
        <v>193</v>
      </c>
    </row>
    <row r="80" spans="9:10" x14ac:dyDescent="0.2">
      <c r="I80" t="s">
        <v>194</v>
      </c>
      <c r="J80" t="s">
        <v>195</v>
      </c>
    </row>
    <row r="81" spans="9:10" x14ac:dyDescent="0.2">
      <c r="I81" t="s">
        <v>77</v>
      </c>
      <c r="J81" t="s">
        <v>196</v>
      </c>
    </row>
    <row r="82" spans="9:10" x14ac:dyDescent="0.2">
      <c r="I82" t="s">
        <v>197</v>
      </c>
      <c r="J82" t="s">
        <v>198</v>
      </c>
    </row>
    <row r="83" spans="9:10" x14ac:dyDescent="0.2">
      <c r="I83" t="s">
        <v>199</v>
      </c>
      <c r="J83" t="s">
        <v>200</v>
      </c>
    </row>
    <row r="84" spans="9:10" x14ac:dyDescent="0.2">
      <c r="I84" t="s">
        <v>201</v>
      </c>
      <c r="J84" t="s">
        <v>202</v>
      </c>
    </row>
    <row r="85" spans="9:10" x14ac:dyDescent="0.2">
      <c r="I85" t="s">
        <v>203</v>
      </c>
      <c r="J85" t="s">
        <v>204</v>
      </c>
    </row>
    <row r="86" spans="9:10" x14ac:dyDescent="0.2">
      <c r="I86" t="s">
        <v>205</v>
      </c>
      <c r="J86" t="s">
        <v>206</v>
      </c>
    </row>
    <row r="87" spans="9:10" x14ac:dyDescent="0.2">
      <c r="I87" t="s">
        <v>207</v>
      </c>
      <c r="J87" t="s">
        <v>208</v>
      </c>
    </row>
    <row r="88" spans="9:10" x14ac:dyDescent="0.2">
      <c r="I88" t="s">
        <v>209</v>
      </c>
      <c r="J88" t="s">
        <v>210</v>
      </c>
    </row>
    <row r="89" spans="9:10" x14ac:dyDescent="0.2">
      <c r="I89" t="s">
        <v>211</v>
      </c>
      <c r="J89" t="s">
        <v>212</v>
      </c>
    </row>
    <row r="90" spans="9:10" x14ac:dyDescent="0.2">
      <c r="I90" t="s">
        <v>213</v>
      </c>
      <c r="J90" t="s">
        <v>214</v>
      </c>
    </row>
    <row r="91" spans="9:10" x14ac:dyDescent="0.2">
      <c r="I91" t="s">
        <v>215</v>
      </c>
      <c r="J91" t="s">
        <v>216</v>
      </c>
    </row>
    <row r="92" spans="9:10" x14ac:dyDescent="0.2">
      <c r="I92" t="s">
        <v>217</v>
      </c>
      <c r="J92" t="s">
        <v>218</v>
      </c>
    </row>
    <row r="93" spans="9:10" x14ac:dyDescent="0.2">
      <c r="I93" t="s">
        <v>219</v>
      </c>
      <c r="J93" t="s">
        <v>220</v>
      </c>
    </row>
    <row r="94" spans="9:10" x14ac:dyDescent="0.2">
      <c r="I94" t="s">
        <v>221</v>
      </c>
      <c r="J94" t="s">
        <v>222</v>
      </c>
    </row>
    <row r="95" spans="9:10" x14ac:dyDescent="0.2">
      <c r="I95" t="s">
        <v>223</v>
      </c>
      <c r="J95" t="s">
        <v>224</v>
      </c>
    </row>
    <row r="96" spans="9:10" x14ac:dyDescent="0.2">
      <c r="I96" t="s">
        <v>225</v>
      </c>
      <c r="J96" t="s">
        <v>226</v>
      </c>
    </row>
    <row r="97" spans="9:10" x14ac:dyDescent="0.2">
      <c r="I97" t="s">
        <v>227</v>
      </c>
      <c r="J97" t="s">
        <v>228</v>
      </c>
    </row>
    <row r="98" spans="9:10" x14ac:dyDescent="0.2">
      <c r="I98" t="s">
        <v>229</v>
      </c>
      <c r="J98" t="s">
        <v>230</v>
      </c>
    </row>
    <row r="99" spans="9:10" x14ac:dyDescent="0.2">
      <c r="I99" t="s">
        <v>21</v>
      </c>
      <c r="J99" t="s">
        <v>231</v>
      </c>
    </row>
    <row r="100" spans="9:10" x14ac:dyDescent="0.2">
      <c r="I100" t="s">
        <v>232</v>
      </c>
      <c r="J100" t="s">
        <v>233</v>
      </c>
    </row>
    <row r="101" spans="9:10" x14ac:dyDescent="0.2">
      <c r="I101" t="s">
        <v>234</v>
      </c>
      <c r="J101" t="s">
        <v>235</v>
      </c>
    </row>
    <row r="102" spans="9:10" x14ac:dyDescent="0.2">
      <c r="I102" t="s">
        <v>236</v>
      </c>
      <c r="J102" t="s">
        <v>237</v>
      </c>
    </row>
    <row r="103" spans="9:10" x14ac:dyDescent="0.2">
      <c r="I103" t="s">
        <v>25</v>
      </c>
      <c r="J103" t="s">
        <v>238</v>
      </c>
    </row>
    <row r="104" spans="9:10" x14ac:dyDescent="0.2">
      <c r="I104" t="s">
        <v>239</v>
      </c>
      <c r="J104" t="s">
        <v>240</v>
      </c>
    </row>
    <row r="105" spans="9:10" x14ac:dyDescent="0.2">
      <c r="I105" t="s">
        <v>241</v>
      </c>
      <c r="J105" t="s">
        <v>242</v>
      </c>
    </row>
    <row r="106" spans="9:10" x14ac:dyDescent="0.2">
      <c r="I106" t="s">
        <v>243</v>
      </c>
      <c r="J106" t="s">
        <v>244</v>
      </c>
    </row>
    <row r="107" spans="9:10" x14ac:dyDescent="0.2">
      <c r="I107" t="s">
        <v>245</v>
      </c>
      <c r="J107" t="s">
        <v>246</v>
      </c>
    </row>
    <row r="108" spans="9:10" x14ac:dyDescent="0.2">
      <c r="I108" t="s">
        <v>247</v>
      </c>
      <c r="J108" t="s">
        <v>248</v>
      </c>
    </row>
    <row r="109" spans="9:10" x14ac:dyDescent="0.2">
      <c r="I109" t="s">
        <v>82</v>
      </c>
      <c r="J109" t="s">
        <v>249</v>
      </c>
    </row>
    <row r="110" spans="9:10" x14ac:dyDescent="0.2">
      <c r="I110" t="s">
        <v>85</v>
      </c>
      <c r="J110" t="s">
        <v>250</v>
      </c>
    </row>
    <row r="111" spans="9:10" x14ac:dyDescent="0.2">
      <c r="I111" t="s">
        <v>251</v>
      </c>
      <c r="J111" t="s">
        <v>252</v>
      </c>
    </row>
    <row r="112" spans="9:10" x14ac:dyDescent="0.2">
      <c r="I112" t="s">
        <v>253</v>
      </c>
      <c r="J112" t="s">
        <v>254</v>
      </c>
    </row>
    <row r="113" spans="9:10" x14ac:dyDescent="0.2">
      <c r="I113" t="s">
        <v>255</v>
      </c>
      <c r="J113" t="s">
        <v>256</v>
      </c>
    </row>
    <row r="114" spans="9:10" x14ac:dyDescent="0.2">
      <c r="I114" t="s">
        <v>257</v>
      </c>
      <c r="J114" t="s">
        <v>258</v>
      </c>
    </row>
    <row r="115" spans="9:10" x14ac:dyDescent="0.2">
      <c r="I115" t="s">
        <v>87</v>
      </c>
      <c r="J115" t="s">
        <v>259</v>
      </c>
    </row>
    <row r="116" spans="9:10" x14ac:dyDescent="0.2">
      <c r="I116" t="s">
        <v>260</v>
      </c>
      <c r="J116" t="s">
        <v>261</v>
      </c>
    </row>
    <row r="117" spans="9:10" x14ac:dyDescent="0.2">
      <c r="I117" t="s">
        <v>262</v>
      </c>
      <c r="J117" t="s">
        <v>263</v>
      </c>
    </row>
    <row r="118" spans="9:10" x14ac:dyDescent="0.2">
      <c r="I118" t="s">
        <v>264</v>
      </c>
      <c r="J118" t="s">
        <v>265</v>
      </c>
    </row>
    <row r="119" spans="9:10" x14ac:dyDescent="0.2">
      <c r="I119" t="s">
        <v>266</v>
      </c>
    </row>
    <row r="120" spans="9:10" x14ac:dyDescent="0.2">
      <c r="I120" t="s">
        <v>267</v>
      </c>
    </row>
    <row r="121" spans="9:10" x14ac:dyDescent="0.2">
      <c r="I121" t="s">
        <v>90</v>
      </c>
    </row>
    <row r="122" spans="9:10" x14ac:dyDescent="0.2">
      <c r="I122" t="s">
        <v>92</v>
      </c>
    </row>
    <row r="123" spans="9:10" x14ac:dyDescent="0.2">
      <c r="I123" t="s">
        <v>268</v>
      </c>
    </row>
    <row r="124" spans="9:10" x14ac:dyDescent="0.2">
      <c r="I124" t="s">
        <v>269</v>
      </c>
    </row>
    <row r="125" spans="9:10" x14ac:dyDescent="0.2">
      <c r="I125" t="s">
        <v>98</v>
      </c>
    </row>
    <row r="126" spans="9:10" x14ac:dyDescent="0.2">
      <c r="I126" t="s">
        <v>101</v>
      </c>
    </row>
    <row r="127" spans="9:10" x14ac:dyDescent="0.2">
      <c r="I127" t="s">
        <v>270</v>
      </c>
    </row>
    <row r="128" spans="9:10" x14ac:dyDescent="0.2">
      <c r="I128" t="s">
        <v>271</v>
      </c>
    </row>
    <row r="129" spans="9:9" x14ac:dyDescent="0.2">
      <c r="I129" t="s">
        <v>272</v>
      </c>
    </row>
    <row r="130" spans="9:9" x14ac:dyDescent="0.2">
      <c r="I130" t="s">
        <v>273</v>
      </c>
    </row>
    <row r="131" spans="9:9" x14ac:dyDescent="0.2">
      <c r="I131" t="s">
        <v>274</v>
      </c>
    </row>
    <row r="132" spans="9:9" x14ac:dyDescent="0.2">
      <c r="I132" t="s">
        <v>275</v>
      </c>
    </row>
    <row r="133" spans="9:9" x14ac:dyDescent="0.2">
      <c r="I133" t="s">
        <v>276</v>
      </c>
    </row>
    <row r="134" spans="9:9" x14ac:dyDescent="0.2">
      <c r="I134" t="s">
        <v>277</v>
      </c>
    </row>
    <row r="135" spans="9:9" x14ac:dyDescent="0.2">
      <c r="I135" t="s">
        <v>278</v>
      </c>
    </row>
    <row r="136" spans="9:9" x14ac:dyDescent="0.2">
      <c r="I136" t="s">
        <v>279</v>
      </c>
    </row>
    <row r="137" spans="9:9" x14ac:dyDescent="0.2">
      <c r="I137" t="s">
        <v>280</v>
      </c>
    </row>
    <row r="138" spans="9:9" x14ac:dyDescent="0.2">
      <c r="I138" t="s">
        <v>281</v>
      </c>
    </row>
    <row r="139" spans="9:9" x14ac:dyDescent="0.2">
      <c r="I139" t="s">
        <v>282</v>
      </c>
    </row>
    <row r="140" spans="9:9" x14ac:dyDescent="0.2">
      <c r="I140" t="s">
        <v>283</v>
      </c>
    </row>
    <row r="141" spans="9:9" x14ac:dyDescent="0.2">
      <c r="I141" t="s">
        <v>284</v>
      </c>
    </row>
    <row r="142" spans="9:9" x14ac:dyDescent="0.2">
      <c r="I142" t="s">
        <v>104</v>
      </c>
    </row>
    <row r="143" spans="9:9" x14ac:dyDescent="0.2">
      <c r="I143" t="s">
        <v>29</v>
      </c>
    </row>
    <row r="144" spans="9:9" x14ac:dyDescent="0.2">
      <c r="I144" t="s">
        <v>285</v>
      </c>
    </row>
    <row r="145" spans="9:9" x14ac:dyDescent="0.2">
      <c r="I145" t="s">
        <v>109</v>
      </c>
    </row>
    <row r="146" spans="9:9" x14ac:dyDescent="0.2">
      <c r="I146" t="s">
        <v>286</v>
      </c>
    </row>
    <row r="147" spans="9:9" x14ac:dyDescent="0.2">
      <c r="I147" t="s">
        <v>287</v>
      </c>
    </row>
    <row r="148" spans="9:9" x14ac:dyDescent="0.2">
      <c r="I148" t="s">
        <v>288</v>
      </c>
    </row>
    <row r="149" spans="9:9" x14ac:dyDescent="0.2">
      <c r="I149" t="s">
        <v>289</v>
      </c>
    </row>
    <row r="150" spans="9:9" x14ac:dyDescent="0.2">
      <c r="I150" t="s">
        <v>290</v>
      </c>
    </row>
    <row r="151" spans="9:9" x14ac:dyDescent="0.2">
      <c r="I151" t="s">
        <v>291</v>
      </c>
    </row>
    <row r="152" spans="9:9" x14ac:dyDescent="0.2">
      <c r="I152" t="s">
        <v>292</v>
      </c>
    </row>
    <row r="153" spans="9:9" x14ac:dyDescent="0.2">
      <c r="I153" t="s">
        <v>293</v>
      </c>
    </row>
    <row r="154" spans="9:9" x14ac:dyDescent="0.2">
      <c r="I154" t="s">
        <v>115</v>
      </c>
    </row>
    <row r="155" spans="9:9" x14ac:dyDescent="0.2">
      <c r="I155" t="s">
        <v>32</v>
      </c>
    </row>
    <row r="156" spans="9:9" x14ac:dyDescent="0.2">
      <c r="I156" t="s">
        <v>294</v>
      </c>
    </row>
    <row r="157" spans="9:9" x14ac:dyDescent="0.2">
      <c r="I157" t="s">
        <v>295</v>
      </c>
    </row>
    <row r="158" spans="9:9" x14ac:dyDescent="0.2">
      <c r="I158" t="s">
        <v>296</v>
      </c>
    </row>
    <row r="159" spans="9:9" x14ac:dyDescent="0.2">
      <c r="I159" t="s">
        <v>297</v>
      </c>
    </row>
    <row r="160" spans="9:9" x14ac:dyDescent="0.2">
      <c r="I160" t="s">
        <v>298</v>
      </c>
    </row>
    <row r="161" spans="9:9" x14ac:dyDescent="0.2">
      <c r="I161" t="s">
        <v>299</v>
      </c>
    </row>
    <row r="162" spans="9:9" x14ac:dyDescent="0.2">
      <c r="I162" t="s">
        <v>300</v>
      </c>
    </row>
    <row r="163" spans="9:9" x14ac:dyDescent="0.2">
      <c r="I163" t="s">
        <v>122</v>
      </c>
    </row>
    <row r="164" spans="9:9" x14ac:dyDescent="0.2">
      <c r="I164" t="s">
        <v>125</v>
      </c>
    </row>
    <row r="165" spans="9:9" x14ac:dyDescent="0.2">
      <c r="I165" t="s">
        <v>130</v>
      </c>
    </row>
    <row r="166" spans="9:9" x14ac:dyDescent="0.2">
      <c r="I166" t="s">
        <v>301</v>
      </c>
    </row>
    <row r="167" spans="9:9" x14ac:dyDescent="0.2">
      <c r="I167" t="s">
        <v>302</v>
      </c>
    </row>
    <row r="168" spans="9:9" x14ac:dyDescent="0.2">
      <c r="I168" t="s">
        <v>303</v>
      </c>
    </row>
    <row r="169" spans="9:9" x14ac:dyDescent="0.2">
      <c r="I169" t="s">
        <v>304</v>
      </c>
    </row>
    <row r="170" spans="9:9" x14ac:dyDescent="0.2">
      <c r="I170" t="s">
        <v>305</v>
      </c>
    </row>
    <row r="171" spans="9:9" x14ac:dyDescent="0.2">
      <c r="I171" t="s">
        <v>306</v>
      </c>
    </row>
    <row r="172" spans="9:9" x14ac:dyDescent="0.2">
      <c r="I172" t="s">
        <v>307</v>
      </c>
    </row>
    <row r="173" spans="9:9" x14ac:dyDescent="0.2">
      <c r="I173" t="s">
        <v>308</v>
      </c>
    </row>
    <row r="174" spans="9:9" x14ac:dyDescent="0.2">
      <c r="I174" t="s">
        <v>309</v>
      </c>
    </row>
    <row r="175" spans="9:9" x14ac:dyDescent="0.2">
      <c r="I175" t="s">
        <v>310</v>
      </c>
    </row>
    <row r="176" spans="9:9" x14ac:dyDescent="0.2">
      <c r="I176" t="s">
        <v>311</v>
      </c>
    </row>
    <row r="177" spans="9:9" x14ac:dyDescent="0.2">
      <c r="I177" t="s">
        <v>312</v>
      </c>
    </row>
    <row r="178" spans="9:9" x14ac:dyDescent="0.2">
      <c r="I178" t="s">
        <v>313</v>
      </c>
    </row>
    <row r="179" spans="9:9" x14ac:dyDescent="0.2">
      <c r="I179" t="s">
        <v>314</v>
      </c>
    </row>
    <row r="180" spans="9:9" x14ac:dyDescent="0.2">
      <c r="I180" t="s">
        <v>315</v>
      </c>
    </row>
    <row r="181" spans="9:9" x14ac:dyDescent="0.2">
      <c r="I181" t="s">
        <v>316</v>
      </c>
    </row>
    <row r="182" spans="9:9" x14ac:dyDescent="0.2">
      <c r="I182" t="s">
        <v>138</v>
      </c>
    </row>
    <row r="183" spans="9:9" x14ac:dyDescent="0.2">
      <c r="I183" t="s">
        <v>317</v>
      </c>
    </row>
    <row r="184" spans="9:9" x14ac:dyDescent="0.2">
      <c r="I184" t="s">
        <v>318</v>
      </c>
    </row>
    <row r="185" spans="9:9" x14ac:dyDescent="0.2">
      <c r="I185" t="s">
        <v>319</v>
      </c>
    </row>
    <row r="186" spans="9:9" x14ac:dyDescent="0.2">
      <c r="I186" t="s">
        <v>320</v>
      </c>
    </row>
    <row r="187" spans="9:9" x14ac:dyDescent="0.2">
      <c r="I187" t="s">
        <v>321</v>
      </c>
    </row>
    <row r="188" spans="9:9" x14ac:dyDescent="0.2">
      <c r="I188" t="s">
        <v>35</v>
      </c>
    </row>
    <row r="189" spans="9:9" x14ac:dyDescent="0.2">
      <c r="I189" t="s">
        <v>143</v>
      </c>
    </row>
    <row r="190" spans="9:9" x14ac:dyDescent="0.2">
      <c r="I190" t="s">
        <v>146</v>
      </c>
    </row>
    <row r="191" spans="9:9" x14ac:dyDescent="0.2">
      <c r="I191" t="s">
        <v>322</v>
      </c>
    </row>
    <row r="192" spans="9:9" x14ac:dyDescent="0.2">
      <c r="I192" t="s">
        <v>323</v>
      </c>
    </row>
    <row r="193" spans="9:9" x14ac:dyDescent="0.2">
      <c r="I193" t="s">
        <v>324</v>
      </c>
    </row>
    <row r="194" spans="9:9" x14ac:dyDescent="0.2">
      <c r="I194" t="s">
        <v>149</v>
      </c>
    </row>
    <row r="195" spans="9:9" x14ac:dyDescent="0.2">
      <c r="I195" t="s">
        <v>39</v>
      </c>
    </row>
    <row r="196" spans="9:9" x14ac:dyDescent="0.2">
      <c r="I196" t="s">
        <v>325</v>
      </c>
    </row>
    <row r="197" spans="9:9" x14ac:dyDescent="0.2">
      <c r="I197" t="s">
        <v>326</v>
      </c>
    </row>
    <row r="198" spans="9:9" x14ac:dyDescent="0.2">
      <c r="I198" t="s">
        <v>327</v>
      </c>
    </row>
    <row r="199" spans="9:9" x14ac:dyDescent="0.2">
      <c r="I199" t="s">
        <v>43</v>
      </c>
    </row>
    <row r="200" spans="9:9" x14ac:dyDescent="0.2">
      <c r="I200" t="s">
        <v>155</v>
      </c>
    </row>
    <row r="201" spans="9:9" x14ac:dyDescent="0.2">
      <c r="I201" t="s">
        <v>328</v>
      </c>
    </row>
    <row r="202" spans="9:9" x14ac:dyDescent="0.2">
      <c r="I202" t="s">
        <v>329</v>
      </c>
    </row>
    <row r="203" spans="9:9" x14ac:dyDescent="0.2">
      <c r="I203" t="s">
        <v>330</v>
      </c>
    </row>
    <row r="204" spans="9:9" x14ac:dyDescent="0.2">
      <c r="I204" t="s">
        <v>331</v>
      </c>
    </row>
    <row r="205" spans="9:9" x14ac:dyDescent="0.2">
      <c r="I205" t="s">
        <v>332</v>
      </c>
    </row>
    <row r="206" spans="9:9" x14ac:dyDescent="0.2">
      <c r="I206" t="s">
        <v>333</v>
      </c>
    </row>
    <row r="207" spans="9:9" x14ac:dyDescent="0.2">
      <c r="I207" t="s">
        <v>334</v>
      </c>
    </row>
    <row r="208" spans="9:9" x14ac:dyDescent="0.2">
      <c r="I208" t="s">
        <v>335</v>
      </c>
    </row>
    <row r="209" spans="9:9" x14ac:dyDescent="0.2">
      <c r="I209" t="s">
        <v>336</v>
      </c>
    </row>
    <row r="210" spans="9:9" x14ac:dyDescent="0.2">
      <c r="I210" t="s">
        <v>337</v>
      </c>
    </row>
    <row r="211" spans="9:9" x14ac:dyDescent="0.2">
      <c r="I211" t="s">
        <v>338</v>
      </c>
    </row>
    <row r="212" spans="9:9" x14ac:dyDescent="0.2">
      <c r="I212" t="s">
        <v>339</v>
      </c>
    </row>
    <row r="213" spans="9:9" x14ac:dyDescent="0.2">
      <c r="I213" t="s">
        <v>340</v>
      </c>
    </row>
    <row r="214" spans="9:9" x14ac:dyDescent="0.2">
      <c r="I214" t="s">
        <v>341</v>
      </c>
    </row>
    <row r="215" spans="9:9" x14ac:dyDescent="0.2">
      <c r="I215" t="s">
        <v>342</v>
      </c>
    </row>
    <row r="216" spans="9:9" x14ac:dyDescent="0.2">
      <c r="I216" t="s">
        <v>158</v>
      </c>
    </row>
    <row r="217" spans="9:9" x14ac:dyDescent="0.2">
      <c r="I217" t="s">
        <v>343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58"/>
  <sheetViews>
    <sheetView zoomScaleNormal="100" workbookViewId="0">
      <selection activeCell="D1" sqref="D1"/>
    </sheetView>
  </sheetViews>
  <sheetFormatPr baseColWidth="10" defaultColWidth="11.5703125" defaultRowHeight="12.75" x14ac:dyDescent="0.2"/>
  <cols>
    <col min="1" max="1" width="11.85546875" customWidth="1"/>
    <col min="2" max="2" width="14.42578125" customWidth="1"/>
    <col min="5" max="5" width="17.42578125" customWidth="1"/>
    <col min="6" max="6" width="14.42578125" customWidth="1"/>
    <col min="9" max="9" width="17.42578125" customWidth="1"/>
    <col min="10" max="10" width="14.42578125" customWidth="1"/>
  </cols>
  <sheetData>
    <row r="1" spans="1:11" ht="15.75" x14ac:dyDescent="0.25">
      <c r="A1" s="9" t="s">
        <v>4428</v>
      </c>
    </row>
    <row r="3" spans="1:11" ht="18" x14ac:dyDescent="0.25">
      <c r="A3" s="5" t="s">
        <v>4423</v>
      </c>
      <c r="C3" s="6"/>
      <c r="E3" s="5" t="s">
        <v>4424</v>
      </c>
      <c r="F3" s="5"/>
      <c r="G3" s="6"/>
      <c r="I3" s="5" t="s">
        <v>4425</v>
      </c>
      <c r="J3" s="5"/>
    </row>
    <row r="4" spans="1:11" x14ac:dyDescent="0.2">
      <c r="A4" s="8" t="s">
        <v>2</v>
      </c>
      <c r="B4" s="8" t="s">
        <v>3</v>
      </c>
      <c r="C4" s="1"/>
      <c r="E4" s="8" t="s">
        <v>2</v>
      </c>
      <c r="F4" s="8" t="s">
        <v>3</v>
      </c>
      <c r="G4" s="1"/>
      <c r="I4" s="8" t="s">
        <v>2</v>
      </c>
      <c r="J4" s="8" t="s">
        <v>3</v>
      </c>
      <c r="K4" s="1"/>
    </row>
    <row r="5" spans="1:11" x14ac:dyDescent="0.2">
      <c r="A5" t="s">
        <v>17</v>
      </c>
      <c r="B5" s="7" t="s">
        <v>5</v>
      </c>
      <c r="E5" t="s">
        <v>15</v>
      </c>
      <c r="F5" t="s">
        <v>344</v>
      </c>
      <c r="I5" t="s">
        <v>11</v>
      </c>
      <c r="J5" t="s">
        <v>345</v>
      </c>
    </row>
    <row r="6" spans="1:11" x14ac:dyDescent="0.2">
      <c r="E6" t="s">
        <v>19</v>
      </c>
      <c r="F6" t="s">
        <v>346</v>
      </c>
      <c r="I6" t="s">
        <v>15</v>
      </c>
      <c r="J6" t="s">
        <v>347</v>
      </c>
    </row>
    <row r="7" spans="1:11" x14ac:dyDescent="0.2">
      <c r="E7" t="s">
        <v>348</v>
      </c>
      <c r="F7" t="s">
        <v>349</v>
      </c>
      <c r="I7" t="s">
        <v>19</v>
      </c>
      <c r="J7" t="s">
        <v>350</v>
      </c>
    </row>
    <row r="8" spans="1:11" x14ac:dyDescent="0.2">
      <c r="E8" t="s">
        <v>30</v>
      </c>
      <c r="I8" t="s">
        <v>351</v>
      </c>
      <c r="J8" t="s">
        <v>148</v>
      </c>
    </row>
    <row r="9" spans="1:11" x14ac:dyDescent="0.2">
      <c r="E9" t="s">
        <v>37</v>
      </c>
      <c r="I9" t="s">
        <v>352</v>
      </c>
      <c r="J9" t="s">
        <v>353</v>
      </c>
    </row>
    <row r="10" spans="1:11" x14ac:dyDescent="0.2">
      <c r="E10" t="s">
        <v>41</v>
      </c>
      <c r="I10" t="s">
        <v>348</v>
      </c>
      <c r="J10" t="s">
        <v>354</v>
      </c>
    </row>
    <row r="11" spans="1:11" x14ac:dyDescent="0.2">
      <c r="E11" t="s">
        <v>45</v>
      </c>
      <c r="I11" t="s">
        <v>355</v>
      </c>
    </row>
    <row r="12" spans="1:11" x14ac:dyDescent="0.2">
      <c r="E12" t="s">
        <v>26</v>
      </c>
      <c r="I12" t="s">
        <v>6</v>
      </c>
    </row>
    <row r="13" spans="1:11" x14ac:dyDescent="0.2">
      <c r="E13" t="s">
        <v>4</v>
      </c>
      <c r="I13" t="s">
        <v>10</v>
      </c>
    </row>
    <row r="14" spans="1:11" x14ac:dyDescent="0.2">
      <c r="E14" t="s">
        <v>356</v>
      </c>
      <c r="I14" t="s">
        <v>357</v>
      </c>
    </row>
    <row r="15" spans="1:11" x14ac:dyDescent="0.2">
      <c r="E15" t="s">
        <v>120</v>
      </c>
      <c r="I15" t="s">
        <v>30</v>
      </c>
    </row>
    <row r="16" spans="1:11" x14ac:dyDescent="0.2">
      <c r="E16" t="s">
        <v>50</v>
      </c>
      <c r="I16" t="s">
        <v>14</v>
      </c>
    </row>
    <row r="17" spans="5:9" x14ac:dyDescent="0.2">
      <c r="E17" t="s">
        <v>358</v>
      </c>
      <c r="I17" t="s">
        <v>37</v>
      </c>
    </row>
    <row r="18" spans="5:9" x14ac:dyDescent="0.2">
      <c r="E18" t="s">
        <v>160</v>
      </c>
      <c r="I18" t="s">
        <v>359</v>
      </c>
    </row>
    <row r="19" spans="5:9" x14ac:dyDescent="0.2">
      <c r="E19" t="s">
        <v>13</v>
      </c>
      <c r="I19" t="s">
        <v>360</v>
      </c>
    </row>
    <row r="20" spans="5:9" x14ac:dyDescent="0.2">
      <c r="E20" t="s">
        <v>181</v>
      </c>
      <c r="I20" t="s">
        <v>361</v>
      </c>
    </row>
    <row r="21" spans="5:9" x14ac:dyDescent="0.2">
      <c r="E21" t="s">
        <v>17</v>
      </c>
      <c r="I21" t="s">
        <v>41</v>
      </c>
    </row>
    <row r="22" spans="5:9" x14ac:dyDescent="0.2">
      <c r="E22" t="s">
        <v>188</v>
      </c>
      <c r="I22" t="s">
        <v>362</v>
      </c>
    </row>
    <row r="23" spans="5:9" x14ac:dyDescent="0.2">
      <c r="E23" t="s">
        <v>194</v>
      </c>
      <c r="I23" t="s">
        <v>363</v>
      </c>
    </row>
    <row r="24" spans="5:9" x14ac:dyDescent="0.2">
      <c r="E24" t="s">
        <v>77</v>
      </c>
      <c r="I24" t="s">
        <v>45</v>
      </c>
    </row>
    <row r="25" spans="5:9" x14ac:dyDescent="0.2">
      <c r="E25" t="s">
        <v>364</v>
      </c>
      <c r="I25" t="s">
        <v>365</v>
      </c>
    </row>
    <row r="26" spans="5:9" x14ac:dyDescent="0.2">
      <c r="E26" t="s">
        <v>229</v>
      </c>
      <c r="I26" t="s">
        <v>48</v>
      </c>
    </row>
    <row r="27" spans="5:9" x14ac:dyDescent="0.2">
      <c r="E27" t="s">
        <v>21</v>
      </c>
      <c r="I27" t="s">
        <v>366</v>
      </c>
    </row>
    <row r="28" spans="5:9" x14ac:dyDescent="0.2">
      <c r="E28" t="s">
        <v>25</v>
      </c>
      <c r="I28" t="s">
        <v>61</v>
      </c>
    </row>
    <row r="29" spans="5:9" x14ac:dyDescent="0.2">
      <c r="E29" t="s">
        <v>243</v>
      </c>
      <c r="I29" t="s">
        <v>70</v>
      </c>
    </row>
    <row r="30" spans="5:9" x14ac:dyDescent="0.2">
      <c r="E30" t="s">
        <v>87</v>
      </c>
      <c r="I30" t="s">
        <v>72</v>
      </c>
    </row>
    <row r="31" spans="5:9" x14ac:dyDescent="0.2">
      <c r="E31" t="s">
        <v>266</v>
      </c>
      <c r="I31" t="s">
        <v>367</v>
      </c>
    </row>
    <row r="32" spans="5:9" x14ac:dyDescent="0.2">
      <c r="E32" t="s">
        <v>271</v>
      </c>
      <c r="I32" t="s">
        <v>368</v>
      </c>
    </row>
    <row r="33" spans="5:9" x14ac:dyDescent="0.2">
      <c r="E33" t="s">
        <v>274</v>
      </c>
      <c r="I33" t="s">
        <v>26</v>
      </c>
    </row>
    <row r="34" spans="5:9" x14ac:dyDescent="0.2">
      <c r="E34" t="s">
        <v>276</v>
      </c>
      <c r="I34" t="s">
        <v>4</v>
      </c>
    </row>
    <row r="35" spans="5:9" x14ac:dyDescent="0.2">
      <c r="E35" t="s">
        <v>277</v>
      </c>
      <c r="I35" t="s">
        <v>369</v>
      </c>
    </row>
    <row r="36" spans="5:9" x14ac:dyDescent="0.2">
      <c r="E36" t="s">
        <v>370</v>
      </c>
      <c r="I36" t="s">
        <v>371</v>
      </c>
    </row>
    <row r="37" spans="5:9" x14ac:dyDescent="0.2">
      <c r="E37" t="s">
        <v>29</v>
      </c>
      <c r="I37" t="s">
        <v>372</v>
      </c>
    </row>
    <row r="38" spans="5:9" x14ac:dyDescent="0.2">
      <c r="E38" t="s">
        <v>109</v>
      </c>
      <c r="I38" t="s">
        <v>373</v>
      </c>
    </row>
    <row r="39" spans="5:9" x14ac:dyDescent="0.2">
      <c r="E39" t="s">
        <v>290</v>
      </c>
      <c r="I39" t="s">
        <v>374</v>
      </c>
    </row>
    <row r="40" spans="5:9" x14ac:dyDescent="0.2">
      <c r="E40" t="s">
        <v>32</v>
      </c>
      <c r="I40" t="s">
        <v>375</v>
      </c>
    </row>
    <row r="41" spans="5:9" x14ac:dyDescent="0.2">
      <c r="E41" t="s">
        <v>376</v>
      </c>
      <c r="I41" t="s">
        <v>356</v>
      </c>
    </row>
    <row r="42" spans="5:9" x14ac:dyDescent="0.2">
      <c r="E42" t="s">
        <v>295</v>
      </c>
      <c r="I42" t="s">
        <v>377</v>
      </c>
    </row>
    <row r="43" spans="5:9" x14ac:dyDescent="0.2">
      <c r="E43" t="s">
        <v>297</v>
      </c>
      <c r="I43" t="s">
        <v>378</v>
      </c>
    </row>
    <row r="44" spans="5:9" x14ac:dyDescent="0.2">
      <c r="E44" t="s">
        <v>379</v>
      </c>
      <c r="I44" t="s">
        <v>380</v>
      </c>
    </row>
    <row r="45" spans="5:9" x14ac:dyDescent="0.2">
      <c r="E45" t="s">
        <v>122</v>
      </c>
      <c r="I45" t="s">
        <v>113</v>
      </c>
    </row>
    <row r="46" spans="5:9" x14ac:dyDescent="0.2">
      <c r="E46" t="s">
        <v>125</v>
      </c>
      <c r="I46" t="s">
        <v>381</v>
      </c>
    </row>
    <row r="47" spans="5:9" x14ac:dyDescent="0.2">
      <c r="E47" t="s">
        <v>138</v>
      </c>
      <c r="I47" t="s">
        <v>120</v>
      </c>
    </row>
    <row r="48" spans="5:9" x14ac:dyDescent="0.2">
      <c r="E48" t="s">
        <v>35</v>
      </c>
      <c r="I48" t="s">
        <v>382</v>
      </c>
    </row>
    <row r="49" spans="5:9" x14ac:dyDescent="0.2">
      <c r="E49" t="s">
        <v>39</v>
      </c>
      <c r="I49" t="s">
        <v>383</v>
      </c>
    </row>
    <row r="50" spans="5:9" x14ac:dyDescent="0.2">
      <c r="E50" t="s">
        <v>384</v>
      </c>
      <c r="I50" t="s">
        <v>385</v>
      </c>
    </row>
    <row r="51" spans="5:9" x14ac:dyDescent="0.2">
      <c r="E51" t="s">
        <v>43</v>
      </c>
      <c r="I51" t="s">
        <v>386</v>
      </c>
    </row>
    <row r="52" spans="5:9" x14ac:dyDescent="0.2">
      <c r="E52" t="s">
        <v>387</v>
      </c>
      <c r="I52" t="s">
        <v>44</v>
      </c>
    </row>
    <row r="53" spans="5:9" x14ac:dyDescent="0.2">
      <c r="E53" t="s">
        <v>334</v>
      </c>
      <c r="I53" t="s">
        <v>388</v>
      </c>
    </row>
    <row r="54" spans="5:9" x14ac:dyDescent="0.2">
      <c r="E54" t="s">
        <v>341</v>
      </c>
      <c r="I54" t="s">
        <v>389</v>
      </c>
    </row>
    <row r="55" spans="5:9" x14ac:dyDescent="0.2">
      <c r="E55" t="s">
        <v>390</v>
      </c>
      <c r="I55" t="s">
        <v>391</v>
      </c>
    </row>
    <row r="56" spans="5:9" x14ac:dyDescent="0.2">
      <c r="I56" t="s">
        <v>392</v>
      </c>
    </row>
    <row r="57" spans="5:9" x14ac:dyDescent="0.2">
      <c r="I57" t="s">
        <v>393</v>
      </c>
    </row>
    <row r="58" spans="5:9" x14ac:dyDescent="0.2">
      <c r="I58" t="s">
        <v>47</v>
      </c>
    </row>
    <row r="59" spans="5:9" x14ac:dyDescent="0.2">
      <c r="I59" t="s">
        <v>394</v>
      </c>
    </row>
    <row r="60" spans="5:9" x14ac:dyDescent="0.2">
      <c r="I60" t="s">
        <v>50</v>
      </c>
    </row>
    <row r="61" spans="5:9" x14ac:dyDescent="0.2">
      <c r="I61" t="s">
        <v>395</v>
      </c>
    </row>
    <row r="62" spans="5:9" x14ac:dyDescent="0.2">
      <c r="I62" t="s">
        <v>358</v>
      </c>
    </row>
    <row r="63" spans="5:9" x14ac:dyDescent="0.2">
      <c r="I63" t="s">
        <v>160</v>
      </c>
    </row>
    <row r="64" spans="5:9" x14ac:dyDescent="0.2">
      <c r="I64" t="s">
        <v>162</v>
      </c>
    </row>
    <row r="65" spans="9:9" x14ac:dyDescent="0.2">
      <c r="I65" t="s">
        <v>56</v>
      </c>
    </row>
    <row r="66" spans="9:9" x14ac:dyDescent="0.2">
      <c r="I66" t="s">
        <v>165</v>
      </c>
    </row>
    <row r="67" spans="9:9" x14ac:dyDescent="0.2">
      <c r="I67" t="s">
        <v>13</v>
      </c>
    </row>
    <row r="68" spans="9:9" x14ac:dyDescent="0.2">
      <c r="I68" t="s">
        <v>172</v>
      </c>
    </row>
    <row r="69" spans="9:9" x14ac:dyDescent="0.2">
      <c r="I69" t="s">
        <v>396</v>
      </c>
    </row>
    <row r="70" spans="9:9" x14ac:dyDescent="0.2">
      <c r="I70" t="s">
        <v>397</v>
      </c>
    </row>
    <row r="71" spans="9:9" x14ac:dyDescent="0.2">
      <c r="I71" t="s">
        <v>181</v>
      </c>
    </row>
    <row r="72" spans="9:9" x14ac:dyDescent="0.2">
      <c r="I72" t="s">
        <v>398</v>
      </c>
    </row>
    <row r="73" spans="9:9" x14ac:dyDescent="0.2">
      <c r="I73" t="s">
        <v>399</v>
      </c>
    </row>
    <row r="74" spans="9:9" x14ac:dyDescent="0.2">
      <c r="I74" t="s">
        <v>400</v>
      </c>
    </row>
    <row r="75" spans="9:9" x14ac:dyDescent="0.2">
      <c r="I75" t="s">
        <v>401</v>
      </c>
    </row>
    <row r="76" spans="9:9" x14ac:dyDescent="0.2">
      <c r="I76" t="s">
        <v>17</v>
      </c>
    </row>
    <row r="77" spans="9:9" x14ac:dyDescent="0.2">
      <c r="I77" t="s">
        <v>186</v>
      </c>
    </row>
    <row r="78" spans="9:9" x14ac:dyDescent="0.2">
      <c r="I78" t="s">
        <v>402</v>
      </c>
    </row>
    <row r="79" spans="9:9" x14ac:dyDescent="0.2">
      <c r="I79" t="s">
        <v>188</v>
      </c>
    </row>
    <row r="80" spans="9:9" x14ac:dyDescent="0.2">
      <c r="I80" t="s">
        <v>403</v>
      </c>
    </row>
    <row r="81" spans="9:9" x14ac:dyDescent="0.2">
      <c r="I81" t="s">
        <v>190</v>
      </c>
    </row>
    <row r="82" spans="9:9" x14ac:dyDescent="0.2">
      <c r="I82" t="s">
        <v>192</v>
      </c>
    </row>
    <row r="83" spans="9:9" x14ac:dyDescent="0.2">
      <c r="I83" t="s">
        <v>194</v>
      </c>
    </row>
    <row r="84" spans="9:9" x14ac:dyDescent="0.2">
      <c r="I84" t="s">
        <v>77</v>
      </c>
    </row>
    <row r="85" spans="9:9" x14ac:dyDescent="0.2">
      <c r="I85" t="s">
        <v>199</v>
      </c>
    </row>
    <row r="86" spans="9:9" x14ac:dyDescent="0.2">
      <c r="I86" t="s">
        <v>404</v>
      </c>
    </row>
    <row r="87" spans="9:9" x14ac:dyDescent="0.2">
      <c r="I87" t="s">
        <v>405</v>
      </c>
    </row>
    <row r="88" spans="9:9" x14ac:dyDescent="0.2">
      <c r="I88" t="s">
        <v>406</v>
      </c>
    </row>
    <row r="89" spans="9:9" x14ac:dyDescent="0.2">
      <c r="I89" t="s">
        <v>407</v>
      </c>
    </row>
    <row r="90" spans="9:9" x14ac:dyDescent="0.2">
      <c r="I90" t="s">
        <v>408</v>
      </c>
    </row>
    <row r="91" spans="9:9" x14ac:dyDescent="0.2">
      <c r="I91" t="s">
        <v>409</v>
      </c>
    </row>
    <row r="92" spans="9:9" x14ac:dyDescent="0.2">
      <c r="I92" t="s">
        <v>410</v>
      </c>
    </row>
    <row r="93" spans="9:9" x14ac:dyDescent="0.2">
      <c r="I93" t="s">
        <v>217</v>
      </c>
    </row>
    <row r="94" spans="9:9" x14ac:dyDescent="0.2">
      <c r="I94" t="s">
        <v>364</v>
      </c>
    </row>
    <row r="95" spans="9:9" x14ac:dyDescent="0.2">
      <c r="I95" t="s">
        <v>411</v>
      </c>
    </row>
    <row r="96" spans="9:9" x14ac:dyDescent="0.2">
      <c r="I96" t="s">
        <v>412</v>
      </c>
    </row>
    <row r="97" spans="9:9" x14ac:dyDescent="0.2">
      <c r="I97" t="s">
        <v>229</v>
      </c>
    </row>
    <row r="98" spans="9:9" x14ac:dyDescent="0.2">
      <c r="I98" t="s">
        <v>21</v>
      </c>
    </row>
    <row r="99" spans="9:9" x14ac:dyDescent="0.2">
      <c r="I99" t="s">
        <v>232</v>
      </c>
    </row>
    <row r="100" spans="9:9" x14ac:dyDescent="0.2">
      <c r="I100" t="s">
        <v>25</v>
      </c>
    </row>
    <row r="101" spans="9:9" x14ac:dyDescent="0.2">
      <c r="I101" t="s">
        <v>413</v>
      </c>
    </row>
    <row r="102" spans="9:9" x14ac:dyDescent="0.2">
      <c r="I102" t="s">
        <v>241</v>
      </c>
    </row>
    <row r="103" spans="9:9" x14ac:dyDescent="0.2">
      <c r="I103" t="s">
        <v>243</v>
      </c>
    </row>
    <row r="104" spans="9:9" x14ac:dyDescent="0.2">
      <c r="I104" t="s">
        <v>414</v>
      </c>
    </row>
    <row r="105" spans="9:9" x14ac:dyDescent="0.2">
      <c r="I105" t="s">
        <v>415</v>
      </c>
    </row>
    <row r="106" spans="9:9" x14ac:dyDescent="0.2">
      <c r="I106" t="s">
        <v>247</v>
      </c>
    </row>
    <row r="107" spans="9:9" x14ac:dyDescent="0.2">
      <c r="I107" t="s">
        <v>85</v>
      </c>
    </row>
    <row r="108" spans="9:9" x14ac:dyDescent="0.2">
      <c r="I108" t="s">
        <v>416</v>
      </c>
    </row>
    <row r="109" spans="9:9" x14ac:dyDescent="0.2">
      <c r="I109" t="s">
        <v>417</v>
      </c>
    </row>
    <row r="110" spans="9:9" x14ac:dyDescent="0.2">
      <c r="I110" t="s">
        <v>87</v>
      </c>
    </row>
    <row r="111" spans="9:9" x14ac:dyDescent="0.2">
      <c r="I111" t="s">
        <v>262</v>
      </c>
    </row>
    <row r="112" spans="9:9" x14ac:dyDescent="0.2">
      <c r="I112" t="s">
        <v>266</v>
      </c>
    </row>
    <row r="113" spans="9:9" x14ac:dyDescent="0.2">
      <c r="I113" t="s">
        <v>418</v>
      </c>
    </row>
    <row r="114" spans="9:9" x14ac:dyDescent="0.2">
      <c r="I114" t="s">
        <v>419</v>
      </c>
    </row>
    <row r="115" spans="9:9" x14ac:dyDescent="0.2">
      <c r="I115" t="s">
        <v>420</v>
      </c>
    </row>
    <row r="116" spans="9:9" x14ac:dyDescent="0.2">
      <c r="I116" t="s">
        <v>421</v>
      </c>
    </row>
    <row r="117" spans="9:9" x14ac:dyDescent="0.2">
      <c r="I117" t="s">
        <v>267</v>
      </c>
    </row>
    <row r="118" spans="9:9" x14ac:dyDescent="0.2">
      <c r="I118" t="s">
        <v>422</v>
      </c>
    </row>
    <row r="119" spans="9:9" x14ac:dyDescent="0.2">
      <c r="I119" t="s">
        <v>423</v>
      </c>
    </row>
    <row r="120" spans="9:9" x14ac:dyDescent="0.2">
      <c r="I120" t="s">
        <v>92</v>
      </c>
    </row>
    <row r="121" spans="9:9" x14ac:dyDescent="0.2">
      <c r="I121" t="s">
        <v>101</v>
      </c>
    </row>
    <row r="122" spans="9:9" x14ac:dyDescent="0.2">
      <c r="I122" t="s">
        <v>271</v>
      </c>
    </row>
    <row r="123" spans="9:9" x14ac:dyDescent="0.2">
      <c r="I123" t="s">
        <v>274</v>
      </c>
    </row>
    <row r="124" spans="9:9" x14ac:dyDescent="0.2">
      <c r="I124" t="s">
        <v>276</v>
      </c>
    </row>
    <row r="125" spans="9:9" x14ac:dyDescent="0.2">
      <c r="I125" t="s">
        <v>277</v>
      </c>
    </row>
    <row r="126" spans="9:9" x14ac:dyDescent="0.2">
      <c r="I126" t="s">
        <v>424</v>
      </c>
    </row>
    <row r="127" spans="9:9" x14ac:dyDescent="0.2">
      <c r="I127" t="s">
        <v>425</v>
      </c>
    </row>
    <row r="128" spans="9:9" x14ac:dyDescent="0.2">
      <c r="I128" t="s">
        <v>426</v>
      </c>
    </row>
    <row r="129" spans="9:9" x14ac:dyDescent="0.2">
      <c r="I129" t="s">
        <v>281</v>
      </c>
    </row>
    <row r="130" spans="9:9" x14ac:dyDescent="0.2">
      <c r="I130" t="s">
        <v>282</v>
      </c>
    </row>
    <row r="131" spans="9:9" x14ac:dyDescent="0.2">
      <c r="I131" t="s">
        <v>370</v>
      </c>
    </row>
    <row r="132" spans="9:9" x14ac:dyDescent="0.2">
      <c r="I132" t="s">
        <v>427</v>
      </c>
    </row>
    <row r="133" spans="9:9" x14ac:dyDescent="0.2">
      <c r="I133" t="s">
        <v>104</v>
      </c>
    </row>
    <row r="134" spans="9:9" x14ac:dyDescent="0.2">
      <c r="I134" t="s">
        <v>428</v>
      </c>
    </row>
    <row r="135" spans="9:9" x14ac:dyDescent="0.2">
      <c r="I135" t="s">
        <v>29</v>
      </c>
    </row>
    <row r="136" spans="9:9" x14ac:dyDescent="0.2">
      <c r="I136" t="s">
        <v>429</v>
      </c>
    </row>
    <row r="137" spans="9:9" x14ac:dyDescent="0.2">
      <c r="I137" t="s">
        <v>109</v>
      </c>
    </row>
    <row r="138" spans="9:9" x14ac:dyDescent="0.2">
      <c r="I138" t="s">
        <v>430</v>
      </c>
    </row>
    <row r="139" spans="9:9" x14ac:dyDescent="0.2">
      <c r="I139" t="s">
        <v>431</v>
      </c>
    </row>
    <row r="140" spans="9:9" x14ac:dyDescent="0.2">
      <c r="I140" t="s">
        <v>432</v>
      </c>
    </row>
    <row r="141" spans="9:9" x14ac:dyDescent="0.2">
      <c r="I141" t="s">
        <v>433</v>
      </c>
    </row>
    <row r="142" spans="9:9" x14ac:dyDescent="0.2">
      <c r="I142" t="s">
        <v>434</v>
      </c>
    </row>
    <row r="143" spans="9:9" x14ac:dyDescent="0.2">
      <c r="I143" t="s">
        <v>435</v>
      </c>
    </row>
    <row r="144" spans="9:9" x14ac:dyDescent="0.2">
      <c r="I144" t="s">
        <v>436</v>
      </c>
    </row>
    <row r="145" spans="9:9" x14ac:dyDescent="0.2">
      <c r="I145" t="s">
        <v>290</v>
      </c>
    </row>
    <row r="146" spans="9:9" x14ac:dyDescent="0.2">
      <c r="I146" t="s">
        <v>437</v>
      </c>
    </row>
    <row r="147" spans="9:9" x14ac:dyDescent="0.2">
      <c r="I147" t="s">
        <v>292</v>
      </c>
    </row>
    <row r="148" spans="9:9" x14ac:dyDescent="0.2">
      <c r="I148" t="s">
        <v>293</v>
      </c>
    </row>
    <row r="149" spans="9:9" x14ac:dyDescent="0.2">
      <c r="I149" t="s">
        <v>112</v>
      </c>
    </row>
    <row r="150" spans="9:9" x14ac:dyDescent="0.2">
      <c r="I150" t="s">
        <v>438</v>
      </c>
    </row>
    <row r="151" spans="9:9" x14ac:dyDescent="0.2">
      <c r="I151" t="s">
        <v>439</v>
      </c>
    </row>
    <row r="152" spans="9:9" x14ac:dyDescent="0.2">
      <c r="I152" t="s">
        <v>32</v>
      </c>
    </row>
    <row r="153" spans="9:9" x14ac:dyDescent="0.2">
      <c r="I153" t="s">
        <v>440</v>
      </c>
    </row>
    <row r="154" spans="9:9" x14ac:dyDescent="0.2">
      <c r="I154" t="s">
        <v>376</v>
      </c>
    </row>
    <row r="155" spans="9:9" x14ac:dyDescent="0.2">
      <c r="I155" t="s">
        <v>295</v>
      </c>
    </row>
    <row r="156" spans="9:9" x14ac:dyDescent="0.2">
      <c r="I156" t="s">
        <v>441</v>
      </c>
    </row>
    <row r="157" spans="9:9" x14ac:dyDescent="0.2">
      <c r="I157" t="s">
        <v>442</v>
      </c>
    </row>
    <row r="158" spans="9:9" x14ac:dyDescent="0.2">
      <c r="I158" t="s">
        <v>443</v>
      </c>
    </row>
    <row r="159" spans="9:9" x14ac:dyDescent="0.2">
      <c r="I159" t="s">
        <v>444</v>
      </c>
    </row>
    <row r="160" spans="9:9" x14ac:dyDescent="0.2">
      <c r="I160" t="s">
        <v>445</v>
      </c>
    </row>
    <row r="161" spans="9:9" x14ac:dyDescent="0.2">
      <c r="I161" t="s">
        <v>296</v>
      </c>
    </row>
    <row r="162" spans="9:9" x14ac:dyDescent="0.2">
      <c r="I162" t="s">
        <v>446</v>
      </c>
    </row>
    <row r="163" spans="9:9" x14ac:dyDescent="0.2">
      <c r="I163" t="s">
        <v>447</v>
      </c>
    </row>
    <row r="164" spans="9:9" x14ac:dyDescent="0.2">
      <c r="I164" t="s">
        <v>448</v>
      </c>
    </row>
    <row r="165" spans="9:9" x14ac:dyDescent="0.2">
      <c r="I165" t="s">
        <v>449</v>
      </c>
    </row>
    <row r="166" spans="9:9" x14ac:dyDescent="0.2">
      <c r="I166" t="s">
        <v>297</v>
      </c>
    </row>
    <row r="167" spans="9:9" x14ac:dyDescent="0.2">
      <c r="I167" t="s">
        <v>450</v>
      </c>
    </row>
    <row r="168" spans="9:9" x14ac:dyDescent="0.2">
      <c r="I168" t="s">
        <v>451</v>
      </c>
    </row>
    <row r="169" spans="9:9" x14ac:dyDescent="0.2">
      <c r="I169" t="s">
        <v>298</v>
      </c>
    </row>
    <row r="170" spans="9:9" x14ac:dyDescent="0.2">
      <c r="I170" t="s">
        <v>452</v>
      </c>
    </row>
    <row r="171" spans="9:9" x14ac:dyDescent="0.2">
      <c r="I171" t="s">
        <v>379</v>
      </c>
    </row>
    <row r="172" spans="9:9" x14ac:dyDescent="0.2">
      <c r="I172" t="s">
        <v>453</v>
      </c>
    </row>
    <row r="173" spans="9:9" x14ac:dyDescent="0.2">
      <c r="I173" t="s">
        <v>119</v>
      </c>
    </row>
    <row r="174" spans="9:9" x14ac:dyDescent="0.2">
      <c r="I174" t="s">
        <v>122</v>
      </c>
    </row>
    <row r="175" spans="9:9" x14ac:dyDescent="0.2">
      <c r="I175" t="s">
        <v>454</v>
      </c>
    </row>
    <row r="176" spans="9:9" x14ac:dyDescent="0.2">
      <c r="I176" t="s">
        <v>125</v>
      </c>
    </row>
    <row r="177" spans="9:9" x14ac:dyDescent="0.2">
      <c r="I177" t="s">
        <v>455</v>
      </c>
    </row>
    <row r="178" spans="9:9" x14ac:dyDescent="0.2">
      <c r="I178" t="s">
        <v>130</v>
      </c>
    </row>
    <row r="179" spans="9:9" x14ac:dyDescent="0.2">
      <c r="I179" t="s">
        <v>456</v>
      </c>
    </row>
    <row r="180" spans="9:9" x14ac:dyDescent="0.2">
      <c r="I180" t="s">
        <v>301</v>
      </c>
    </row>
    <row r="181" spans="9:9" x14ac:dyDescent="0.2">
      <c r="I181" t="s">
        <v>457</v>
      </c>
    </row>
    <row r="182" spans="9:9" x14ac:dyDescent="0.2">
      <c r="I182" t="s">
        <v>458</v>
      </c>
    </row>
    <row r="183" spans="9:9" x14ac:dyDescent="0.2">
      <c r="I183" t="s">
        <v>459</v>
      </c>
    </row>
    <row r="184" spans="9:9" x14ac:dyDescent="0.2">
      <c r="I184" t="s">
        <v>305</v>
      </c>
    </row>
    <row r="185" spans="9:9" x14ac:dyDescent="0.2">
      <c r="I185" t="s">
        <v>460</v>
      </c>
    </row>
    <row r="186" spans="9:9" x14ac:dyDescent="0.2">
      <c r="I186" t="s">
        <v>461</v>
      </c>
    </row>
    <row r="187" spans="9:9" x14ac:dyDescent="0.2">
      <c r="I187" t="s">
        <v>307</v>
      </c>
    </row>
    <row r="188" spans="9:9" x14ac:dyDescent="0.2">
      <c r="I188" t="s">
        <v>462</v>
      </c>
    </row>
    <row r="189" spans="9:9" x14ac:dyDescent="0.2">
      <c r="I189" t="s">
        <v>308</v>
      </c>
    </row>
    <row r="190" spans="9:9" x14ac:dyDescent="0.2">
      <c r="I190" t="s">
        <v>463</v>
      </c>
    </row>
    <row r="191" spans="9:9" x14ac:dyDescent="0.2">
      <c r="I191" t="s">
        <v>464</v>
      </c>
    </row>
    <row r="192" spans="9:9" x14ac:dyDescent="0.2">
      <c r="I192" t="s">
        <v>310</v>
      </c>
    </row>
    <row r="193" spans="9:9" x14ac:dyDescent="0.2">
      <c r="I193" t="s">
        <v>465</v>
      </c>
    </row>
    <row r="194" spans="9:9" x14ac:dyDescent="0.2">
      <c r="I194" t="s">
        <v>311</v>
      </c>
    </row>
    <row r="195" spans="9:9" x14ac:dyDescent="0.2">
      <c r="I195" t="s">
        <v>466</v>
      </c>
    </row>
    <row r="196" spans="9:9" x14ac:dyDescent="0.2">
      <c r="I196" t="s">
        <v>313</v>
      </c>
    </row>
    <row r="197" spans="9:9" x14ac:dyDescent="0.2">
      <c r="I197" t="s">
        <v>467</v>
      </c>
    </row>
    <row r="198" spans="9:9" x14ac:dyDescent="0.2">
      <c r="I198" t="s">
        <v>136</v>
      </c>
    </row>
    <row r="199" spans="9:9" x14ac:dyDescent="0.2">
      <c r="I199" t="s">
        <v>315</v>
      </c>
    </row>
    <row r="200" spans="9:9" x14ac:dyDescent="0.2">
      <c r="I200" t="s">
        <v>316</v>
      </c>
    </row>
    <row r="201" spans="9:9" x14ac:dyDescent="0.2">
      <c r="I201" t="s">
        <v>468</v>
      </c>
    </row>
    <row r="202" spans="9:9" x14ac:dyDescent="0.2">
      <c r="I202" t="s">
        <v>138</v>
      </c>
    </row>
    <row r="203" spans="9:9" x14ac:dyDescent="0.2">
      <c r="I203" t="s">
        <v>469</v>
      </c>
    </row>
    <row r="204" spans="9:9" x14ac:dyDescent="0.2">
      <c r="I204" t="s">
        <v>470</v>
      </c>
    </row>
    <row r="205" spans="9:9" x14ac:dyDescent="0.2">
      <c r="I205" t="s">
        <v>317</v>
      </c>
    </row>
    <row r="206" spans="9:9" x14ac:dyDescent="0.2">
      <c r="I206" t="s">
        <v>318</v>
      </c>
    </row>
    <row r="207" spans="9:9" x14ac:dyDescent="0.2">
      <c r="I207" t="s">
        <v>319</v>
      </c>
    </row>
    <row r="208" spans="9:9" x14ac:dyDescent="0.2">
      <c r="I208" t="s">
        <v>471</v>
      </c>
    </row>
    <row r="209" spans="9:9" x14ac:dyDescent="0.2">
      <c r="I209" t="s">
        <v>472</v>
      </c>
    </row>
    <row r="210" spans="9:9" x14ac:dyDescent="0.2">
      <c r="I210" t="s">
        <v>473</v>
      </c>
    </row>
    <row r="211" spans="9:9" x14ac:dyDescent="0.2">
      <c r="I211" t="s">
        <v>474</v>
      </c>
    </row>
    <row r="212" spans="9:9" x14ac:dyDescent="0.2">
      <c r="I212" t="s">
        <v>475</v>
      </c>
    </row>
    <row r="213" spans="9:9" x14ac:dyDescent="0.2">
      <c r="I213" t="s">
        <v>35</v>
      </c>
    </row>
    <row r="214" spans="9:9" x14ac:dyDescent="0.2">
      <c r="I214" t="s">
        <v>476</v>
      </c>
    </row>
    <row r="215" spans="9:9" x14ac:dyDescent="0.2">
      <c r="I215" t="s">
        <v>477</v>
      </c>
    </row>
    <row r="216" spans="9:9" x14ac:dyDescent="0.2">
      <c r="I216" t="s">
        <v>478</v>
      </c>
    </row>
    <row r="217" spans="9:9" x14ac:dyDescent="0.2">
      <c r="I217" t="s">
        <v>479</v>
      </c>
    </row>
    <row r="218" spans="9:9" x14ac:dyDescent="0.2">
      <c r="I218" t="s">
        <v>39</v>
      </c>
    </row>
    <row r="219" spans="9:9" x14ac:dyDescent="0.2">
      <c r="I219" t="s">
        <v>480</v>
      </c>
    </row>
    <row r="220" spans="9:9" x14ac:dyDescent="0.2">
      <c r="I220" t="s">
        <v>481</v>
      </c>
    </row>
    <row r="221" spans="9:9" x14ac:dyDescent="0.2">
      <c r="I221" t="s">
        <v>482</v>
      </c>
    </row>
    <row r="222" spans="9:9" x14ac:dyDescent="0.2">
      <c r="I222" t="s">
        <v>483</v>
      </c>
    </row>
    <row r="223" spans="9:9" x14ac:dyDescent="0.2">
      <c r="I223" t="s">
        <v>384</v>
      </c>
    </row>
    <row r="224" spans="9:9" x14ac:dyDescent="0.2">
      <c r="I224" t="s">
        <v>484</v>
      </c>
    </row>
    <row r="225" spans="9:9" x14ac:dyDescent="0.2">
      <c r="I225" t="s">
        <v>485</v>
      </c>
    </row>
    <row r="226" spans="9:9" x14ac:dyDescent="0.2">
      <c r="I226" t="s">
        <v>327</v>
      </c>
    </row>
    <row r="227" spans="9:9" x14ac:dyDescent="0.2">
      <c r="I227" t="s">
        <v>486</v>
      </c>
    </row>
    <row r="228" spans="9:9" x14ac:dyDescent="0.2">
      <c r="I228" t="s">
        <v>43</v>
      </c>
    </row>
    <row r="229" spans="9:9" x14ac:dyDescent="0.2">
      <c r="I229" t="s">
        <v>155</v>
      </c>
    </row>
    <row r="230" spans="9:9" x14ac:dyDescent="0.2">
      <c r="I230" t="s">
        <v>487</v>
      </c>
    </row>
    <row r="231" spans="9:9" x14ac:dyDescent="0.2">
      <c r="I231" t="s">
        <v>488</v>
      </c>
    </row>
    <row r="232" spans="9:9" x14ac:dyDescent="0.2">
      <c r="I232" t="s">
        <v>489</v>
      </c>
    </row>
    <row r="233" spans="9:9" x14ac:dyDescent="0.2">
      <c r="I233" t="s">
        <v>490</v>
      </c>
    </row>
    <row r="234" spans="9:9" x14ac:dyDescent="0.2">
      <c r="I234" t="s">
        <v>491</v>
      </c>
    </row>
    <row r="235" spans="9:9" x14ac:dyDescent="0.2">
      <c r="I235" t="s">
        <v>330</v>
      </c>
    </row>
    <row r="236" spans="9:9" x14ac:dyDescent="0.2">
      <c r="I236" t="s">
        <v>492</v>
      </c>
    </row>
    <row r="237" spans="9:9" x14ac:dyDescent="0.2">
      <c r="I237" t="s">
        <v>493</v>
      </c>
    </row>
    <row r="238" spans="9:9" x14ac:dyDescent="0.2">
      <c r="I238" t="s">
        <v>387</v>
      </c>
    </row>
    <row r="239" spans="9:9" x14ac:dyDescent="0.2">
      <c r="I239" t="s">
        <v>494</v>
      </c>
    </row>
    <row r="240" spans="9:9" x14ac:dyDescent="0.2">
      <c r="I240" t="s">
        <v>495</v>
      </c>
    </row>
    <row r="241" spans="9:9" x14ac:dyDescent="0.2">
      <c r="I241" t="s">
        <v>332</v>
      </c>
    </row>
    <row r="242" spans="9:9" x14ac:dyDescent="0.2">
      <c r="I242" t="s">
        <v>496</v>
      </c>
    </row>
    <row r="243" spans="9:9" x14ac:dyDescent="0.2">
      <c r="I243" t="s">
        <v>334</v>
      </c>
    </row>
    <row r="244" spans="9:9" x14ac:dyDescent="0.2">
      <c r="I244" t="s">
        <v>335</v>
      </c>
    </row>
    <row r="245" spans="9:9" x14ac:dyDescent="0.2">
      <c r="I245" t="s">
        <v>336</v>
      </c>
    </row>
    <row r="246" spans="9:9" x14ac:dyDescent="0.2">
      <c r="I246" t="s">
        <v>497</v>
      </c>
    </row>
    <row r="247" spans="9:9" x14ac:dyDescent="0.2">
      <c r="I247" t="s">
        <v>498</v>
      </c>
    </row>
    <row r="248" spans="9:9" x14ac:dyDescent="0.2">
      <c r="I248" t="s">
        <v>499</v>
      </c>
    </row>
    <row r="249" spans="9:9" x14ac:dyDescent="0.2">
      <c r="I249" t="s">
        <v>339</v>
      </c>
    </row>
    <row r="250" spans="9:9" x14ac:dyDescent="0.2">
      <c r="I250" t="s">
        <v>341</v>
      </c>
    </row>
    <row r="251" spans="9:9" x14ac:dyDescent="0.2">
      <c r="I251" t="s">
        <v>500</v>
      </c>
    </row>
    <row r="252" spans="9:9" x14ac:dyDescent="0.2">
      <c r="I252" t="s">
        <v>390</v>
      </c>
    </row>
    <row r="253" spans="9:9" x14ac:dyDescent="0.2">
      <c r="I253" t="s">
        <v>501</v>
      </c>
    </row>
    <row r="254" spans="9:9" x14ac:dyDescent="0.2">
      <c r="I254" t="s">
        <v>502</v>
      </c>
    </row>
    <row r="255" spans="9:9" x14ac:dyDescent="0.2">
      <c r="I255" t="s">
        <v>503</v>
      </c>
    </row>
    <row r="256" spans="9:9" x14ac:dyDescent="0.2">
      <c r="I256" t="s">
        <v>504</v>
      </c>
    </row>
    <row r="257" spans="9:9" x14ac:dyDescent="0.2">
      <c r="I257" t="s">
        <v>343</v>
      </c>
    </row>
    <row r="258" spans="9:9" x14ac:dyDescent="0.2">
      <c r="I258" t="s">
        <v>505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272"/>
  <sheetViews>
    <sheetView zoomScaleNormal="100" workbookViewId="0">
      <selection activeCell="D5" sqref="D5"/>
    </sheetView>
  </sheetViews>
  <sheetFormatPr baseColWidth="10" defaultColWidth="11.5703125" defaultRowHeight="12.75" x14ac:dyDescent="0.2"/>
  <cols>
    <col min="1" max="2" width="17.42578125" customWidth="1"/>
    <col min="5" max="6" width="17.42578125" customWidth="1"/>
    <col min="9" max="10" width="17.42578125" customWidth="1"/>
  </cols>
  <sheetData>
    <row r="1" spans="1:11" ht="15.75" x14ac:dyDescent="0.25">
      <c r="A1" s="9" t="s">
        <v>4429</v>
      </c>
    </row>
    <row r="3" spans="1:11" ht="18" x14ac:dyDescent="0.25">
      <c r="A3" s="5" t="s">
        <v>4423</v>
      </c>
      <c r="C3" s="6"/>
      <c r="E3" s="5" t="s">
        <v>4424</v>
      </c>
      <c r="F3" s="5"/>
      <c r="G3" s="6"/>
      <c r="I3" s="5" t="s">
        <v>4425</v>
      </c>
      <c r="J3" s="5"/>
    </row>
    <row r="4" spans="1:11" x14ac:dyDescent="0.2">
      <c r="A4" s="8" t="s">
        <v>2</v>
      </c>
      <c r="B4" s="8" t="s">
        <v>3</v>
      </c>
      <c r="C4" s="1"/>
      <c r="E4" s="8" t="s">
        <v>2</v>
      </c>
      <c r="F4" s="8" t="s">
        <v>3</v>
      </c>
      <c r="G4" s="1"/>
      <c r="I4" s="8" t="s">
        <v>2</v>
      </c>
      <c r="J4" s="8" t="s">
        <v>3</v>
      </c>
      <c r="K4" s="1"/>
    </row>
    <row r="5" spans="1:11" x14ac:dyDescent="0.2">
      <c r="A5" t="s">
        <v>506</v>
      </c>
      <c r="B5" t="s">
        <v>507</v>
      </c>
      <c r="E5" t="s">
        <v>506</v>
      </c>
      <c r="F5" t="s">
        <v>508</v>
      </c>
      <c r="I5" t="s">
        <v>506</v>
      </c>
      <c r="J5" t="s">
        <v>509</v>
      </c>
    </row>
    <row r="6" spans="1:11" x14ac:dyDescent="0.2">
      <c r="A6" t="s">
        <v>510</v>
      </c>
      <c r="B6" t="s">
        <v>509</v>
      </c>
      <c r="E6" t="s">
        <v>510</v>
      </c>
      <c r="F6" t="s">
        <v>511</v>
      </c>
      <c r="I6" t="s">
        <v>512</v>
      </c>
      <c r="J6" t="s">
        <v>513</v>
      </c>
    </row>
    <row r="7" spans="1:11" x14ac:dyDescent="0.2">
      <c r="A7" t="s">
        <v>514</v>
      </c>
      <c r="B7" t="s">
        <v>515</v>
      </c>
      <c r="E7" t="s">
        <v>516</v>
      </c>
      <c r="F7" t="s">
        <v>517</v>
      </c>
      <c r="I7" t="s">
        <v>518</v>
      </c>
      <c r="J7" t="s">
        <v>8</v>
      </c>
    </row>
    <row r="8" spans="1:11" x14ac:dyDescent="0.2">
      <c r="A8" t="s">
        <v>519</v>
      </c>
      <c r="B8" t="s">
        <v>513</v>
      </c>
      <c r="E8" t="s">
        <v>519</v>
      </c>
      <c r="F8" t="s">
        <v>507</v>
      </c>
      <c r="I8" t="s">
        <v>520</v>
      </c>
      <c r="J8" t="s">
        <v>521</v>
      </c>
    </row>
    <row r="9" spans="1:11" x14ac:dyDescent="0.2">
      <c r="A9" t="s">
        <v>522</v>
      </c>
      <c r="B9" t="s">
        <v>523</v>
      </c>
      <c r="E9" t="s">
        <v>524</v>
      </c>
      <c r="F9" t="s">
        <v>509</v>
      </c>
      <c r="I9" t="s">
        <v>525</v>
      </c>
      <c r="J9" t="s">
        <v>526</v>
      </c>
    </row>
    <row r="10" spans="1:11" x14ac:dyDescent="0.2">
      <c r="A10" t="s">
        <v>527</v>
      </c>
      <c r="B10" t="s">
        <v>528</v>
      </c>
      <c r="E10" t="s">
        <v>512</v>
      </c>
      <c r="F10" t="s">
        <v>529</v>
      </c>
      <c r="I10" t="s">
        <v>530</v>
      </c>
      <c r="J10" t="s">
        <v>531</v>
      </c>
    </row>
    <row r="11" spans="1:11" x14ac:dyDescent="0.2">
      <c r="A11" t="s">
        <v>512</v>
      </c>
      <c r="B11" t="s">
        <v>532</v>
      </c>
      <c r="E11" t="s">
        <v>533</v>
      </c>
      <c r="F11" t="s">
        <v>513</v>
      </c>
      <c r="I11" t="s">
        <v>534</v>
      </c>
      <c r="J11" t="s">
        <v>535</v>
      </c>
    </row>
    <row r="12" spans="1:11" x14ac:dyDescent="0.2">
      <c r="A12" t="s">
        <v>536</v>
      </c>
      <c r="B12" t="s">
        <v>537</v>
      </c>
      <c r="E12" t="s">
        <v>536</v>
      </c>
      <c r="F12" t="s">
        <v>538</v>
      </c>
      <c r="I12" t="s">
        <v>536</v>
      </c>
      <c r="J12" t="s">
        <v>16</v>
      </c>
    </row>
    <row r="13" spans="1:11" x14ac:dyDescent="0.2">
      <c r="A13" t="s">
        <v>539</v>
      </c>
      <c r="B13" t="s">
        <v>540</v>
      </c>
      <c r="E13" t="s">
        <v>7</v>
      </c>
      <c r="F13" t="s">
        <v>541</v>
      </c>
      <c r="I13" t="s">
        <v>7</v>
      </c>
      <c r="J13" t="s">
        <v>542</v>
      </c>
    </row>
    <row r="14" spans="1:11" x14ac:dyDescent="0.2">
      <c r="A14" t="s">
        <v>543</v>
      </c>
      <c r="B14" t="s">
        <v>544</v>
      </c>
      <c r="E14" t="s">
        <v>543</v>
      </c>
      <c r="F14" t="s">
        <v>523</v>
      </c>
      <c r="I14" t="s">
        <v>11</v>
      </c>
      <c r="J14" t="s">
        <v>545</v>
      </c>
    </row>
    <row r="15" spans="1:11" x14ac:dyDescent="0.2">
      <c r="A15" t="s">
        <v>546</v>
      </c>
      <c r="B15" t="s">
        <v>547</v>
      </c>
      <c r="E15" t="s">
        <v>11</v>
      </c>
      <c r="F15" t="s">
        <v>548</v>
      </c>
      <c r="I15" t="s">
        <v>549</v>
      </c>
      <c r="J15" t="s">
        <v>20</v>
      </c>
    </row>
    <row r="16" spans="1:11" x14ac:dyDescent="0.2">
      <c r="A16" t="s">
        <v>550</v>
      </c>
      <c r="B16" t="s">
        <v>551</v>
      </c>
      <c r="E16" t="s">
        <v>546</v>
      </c>
      <c r="F16" t="s">
        <v>552</v>
      </c>
      <c r="I16" t="s">
        <v>553</v>
      </c>
      <c r="J16" t="s">
        <v>24</v>
      </c>
    </row>
    <row r="17" spans="1:10" x14ac:dyDescent="0.2">
      <c r="A17" t="s">
        <v>15</v>
      </c>
      <c r="B17" t="s">
        <v>554</v>
      </c>
      <c r="E17" t="s">
        <v>555</v>
      </c>
      <c r="F17" t="s">
        <v>532</v>
      </c>
      <c r="I17" t="s">
        <v>556</v>
      </c>
      <c r="J17" t="s">
        <v>557</v>
      </c>
    </row>
    <row r="18" spans="1:10" x14ac:dyDescent="0.2">
      <c r="A18" t="s">
        <v>19</v>
      </c>
      <c r="B18" t="s">
        <v>558</v>
      </c>
      <c r="E18" t="s">
        <v>559</v>
      </c>
      <c r="F18" t="s">
        <v>544</v>
      </c>
      <c r="I18" t="s">
        <v>546</v>
      </c>
      <c r="J18" t="s">
        <v>560</v>
      </c>
    </row>
    <row r="19" spans="1:10" x14ac:dyDescent="0.2">
      <c r="A19" t="s">
        <v>561</v>
      </c>
      <c r="B19" t="s">
        <v>562</v>
      </c>
      <c r="E19" t="s">
        <v>15</v>
      </c>
      <c r="F19" t="s">
        <v>547</v>
      </c>
      <c r="I19" t="s">
        <v>15</v>
      </c>
      <c r="J19" t="s">
        <v>28</v>
      </c>
    </row>
    <row r="20" spans="1:10" x14ac:dyDescent="0.2">
      <c r="A20" t="s">
        <v>563</v>
      </c>
      <c r="B20" t="s">
        <v>564</v>
      </c>
      <c r="E20" t="s">
        <v>19</v>
      </c>
      <c r="F20" t="s">
        <v>551</v>
      </c>
      <c r="I20" t="s">
        <v>19</v>
      </c>
      <c r="J20" t="s">
        <v>31</v>
      </c>
    </row>
    <row r="21" spans="1:10" x14ac:dyDescent="0.2">
      <c r="A21" t="s">
        <v>565</v>
      </c>
      <c r="B21" t="s">
        <v>566</v>
      </c>
      <c r="E21" t="s">
        <v>567</v>
      </c>
      <c r="F21" t="s">
        <v>568</v>
      </c>
      <c r="I21" t="s">
        <v>569</v>
      </c>
      <c r="J21" t="s">
        <v>570</v>
      </c>
    </row>
    <row r="22" spans="1:10" x14ac:dyDescent="0.2">
      <c r="A22" t="s">
        <v>571</v>
      </c>
      <c r="B22" t="s">
        <v>572</v>
      </c>
      <c r="E22" t="s">
        <v>573</v>
      </c>
      <c r="F22" t="s">
        <v>554</v>
      </c>
      <c r="I22" t="s">
        <v>573</v>
      </c>
      <c r="J22" t="s">
        <v>574</v>
      </c>
    </row>
    <row r="23" spans="1:10" x14ac:dyDescent="0.2">
      <c r="A23" t="s">
        <v>575</v>
      </c>
      <c r="B23" t="s">
        <v>576</v>
      </c>
      <c r="E23" t="s">
        <v>577</v>
      </c>
      <c r="F23" t="s">
        <v>562</v>
      </c>
      <c r="I23" t="s">
        <v>578</v>
      </c>
      <c r="J23" t="s">
        <v>579</v>
      </c>
    </row>
    <row r="24" spans="1:10" x14ac:dyDescent="0.2">
      <c r="A24" t="s">
        <v>580</v>
      </c>
      <c r="B24" t="s">
        <v>581</v>
      </c>
      <c r="E24" t="s">
        <v>563</v>
      </c>
      <c r="F24" t="s">
        <v>564</v>
      </c>
      <c r="I24" t="s">
        <v>582</v>
      </c>
      <c r="J24" t="s">
        <v>34</v>
      </c>
    </row>
    <row r="25" spans="1:10" x14ac:dyDescent="0.2">
      <c r="A25" t="s">
        <v>583</v>
      </c>
      <c r="B25" t="s">
        <v>584</v>
      </c>
      <c r="E25" t="s">
        <v>571</v>
      </c>
      <c r="F25" t="s">
        <v>566</v>
      </c>
      <c r="I25" t="s">
        <v>585</v>
      </c>
      <c r="J25" t="s">
        <v>586</v>
      </c>
    </row>
    <row r="26" spans="1:10" x14ac:dyDescent="0.2">
      <c r="A26" t="s">
        <v>587</v>
      </c>
      <c r="B26" t="s">
        <v>588</v>
      </c>
      <c r="E26" t="s">
        <v>352</v>
      </c>
      <c r="F26" t="s">
        <v>576</v>
      </c>
      <c r="I26" t="s">
        <v>589</v>
      </c>
      <c r="J26" t="s">
        <v>590</v>
      </c>
    </row>
    <row r="27" spans="1:10" x14ac:dyDescent="0.2">
      <c r="A27" t="s">
        <v>591</v>
      </c>
      <c r="B27" t="s">
        <v>592</v>
      </c>
      <c r="E27" t="s">
        <v>587</v>
      </c>
      <c r="F27" t="s">
        <v>8</v>
      </c>
      <c r="I27" t="s">
        <v>593</v>
      </c>
      <c r="J27" t="s">
        <v>594</v>
      </c>
    </row>
    <row r="28" spans="1:10" x14ac:dyDescent="0.2">
      <c r="A28" t="s">
        <v>595</v>
      </c>
      <c r="B28" t="s">
        <v>596</v>
      </c>
      <c r="E28" t="s">
        <v>597</v>
      </c>
      <c r="F28" t="s">
        <v>598</v>
      </c>
      <c r="I28" t="s">
        <v>599</v>
      </c>
      <c r="J28" t="s">
        <v>600</v>
      </c>
    </row>
    <row r="29" spans="1:10" x14ac:dyDescent="0.2">
      <c r="A29" t="s">
        <v>601</v>
      </c>
      <c r="B29" t="s">
        <v>359</v>
      </c>
      <c r="E29" t="s">
        <v>27</v>
      </c>
      <c r="F29" t="s">
        <v>584</v>
      </c>
      <c r="I29" t="s">
        <v>597</v>
      </c>
      <c r="J29" t="s">
        <v>602</v>
      </c>
    </row>
    <row r="30" spans="1:10" x14ac:dyDescent="0.2">
      <c r="A30" t="s">
        <v>603</v>
      </c>
      <c r="B30" t="s">
        <v>604</v>
      </c>
      <c r="E30" t="s">
        <v>605</v>
      </c>
      <c r="F30" t="s">
        <v>588</v>
      </c>
      <c r="I30" t="s">
        <v>27</v>
      </c>
      <c r="J30" t="s">
        <v>606</v>
      </c>
    </row>
    <row r="31" spans="1:10" x14ac:dyDescent="0.2">
      <c r="A31" t="s">
        <v>607</v>
      </c>
      <c r="B31" t="s">
        <v>608</v>
      </c>
      <c r="E31" t="s">
        <v>609</v>
      </c>
      <c r="F31" t="s">
        <v>531</v>
      </c>
      <c r="I31" t="s">
        <v>6</v>
      </c>
      <c r="J31" t="s">
        <v>610</v>
      </c>
    </row>
    <row r="32" spans="1:10" x14ac:dyDescent="0.2">
      <c r="A32" t="s">
        <v>611</v>
      </c>
      <c r="B32" t="s">
        <v>612</v>
      </c>
      <c r="E32" t="s">
        <v>603</v>
      </c>
      <c r="F32" t="s">
        <v>613</v>
      </c>
      <c r="I32" t="s">
        <v>603</v>
      </c>
      <c r="J32" t="s">
        <v>614</v>
      </c>
    </row>
    <row r="33" spans="1:10" x14ac:dyDescent="0.2">
      <c r="A33" t="s">
        <v>615</v>
      </c>
      <c r="B33" t="s">
        <v>616</v>
      </c>
      <c r="E33" t="s">
        <v>607</v>
      </c>
      <c r="F33" t="s">
        <v>608</v>
      </c>
      <c r="I33" t="s">
        <v>617</v>
      </c>
      <c r="J33" t="s">
        <v>618</v>
      </c>
    </row>
    <row r="34" spans="1:10" x14ac:dyDescent="0.2">
      <c r="A34" t="s">
        <v>619</v>
      </c>
      <c r="B34" t="s">
        <v>620</v>
      </c>
      <c r="E34" t="s">
        <v>611</v>
      </c>
      <c r="F34" t="s">
        <v>612</v>
      </c>
      <c r="I34" t="s">
        <v>30</v>
      </c>
      <c r="J34" t="s">
        <v>621</v>
      </c>
    </row>
    <row r="35" spans="1:10" x14ac:dyDescent="0.2">
      <c r="A35" t="s">
        <v>622</v>
      </c>
      <c r="B35" t="s">
        <v>623</v>
      </c>
      <c r="E35" t="s">
        <v>615</v>
      </c>
      <c r="F35" t="s">
        <v>616</v>
      </c>
      <c r="I35" t="s">
        <v>14</v>
      </c>
      <c r="J35" t="s">
        <v>624</v>
      </c>
    </row>
    <row r="36" spans="1:10" x14ac:dyDescent="0.2">
      <c r="A36" t="s">
        <v>625</v>
      </c>
      <c r="B36" t="s">
        <v>626</v>
      </c>
      <c r="E36" t="s">
        <v>619</v>
      </c>
      <c r="F36" t="s">
        <v>620</v>
      </c>
      <c r="I36" t="s">
        <v>627</v>
      </c>
      <c r="J36" t="s">
        <v>628</v>
      </c>
    </row>
    <row r="37" spans="1:10" x14ac:dyDescent="0.2">
      <c r="A37" t="s">
        <v>14</v>
      </c>
      <c r="B37" t="s">
        <v>629</v>
      </c>
      <c r="E37" t="s">
        <v>622</v>
      </c>
      <c r="F37" t="s">
        <v>626</v>
      </c>
      <c r="I37" t="s">
        <v>630</v>
      </c>
      <c r="J37" t="s">
        <v>42</v>
      </c>
    </row>
    <row r="38" spans="1:10" x14ac:dyDescent="0.2">
      <c r="A38" t="s">
        <v>631</v>
      </c>
      <c r="B38" t="s">
        <v>632</v>
      </c>
      <c r="E38" t="s">
        <v>14</v>
      </c>
      <c r="F38" t="s">
        <v>629</v>
      </c>
      <c r="I38" t="s">
        <v>633</v>
      </c>
      <c r="J38" t="s">
        <v>46</v>
      </c>
    </row>
    <row r="39" spans="1:10" x14ac:dyDescent="0.2">
      <c r="A39" t="s">
        <v>634</v>
      </c>
      <c r="B39" t="s">
        <v>635</v>
      </c>
      <c r="E39" t="s">
        <v>636</v>
      </c>
      <c r="F39" t="s">
        <v>637</v>
      </c>
      <c r="I39" t="s">
        <v>638</v>
      </c>
      <c r="J39" t="s">
        <v>639</v>
      </c>
    </row>
    <row r="40" spans="1:10" x14ac:dyDescent="0.2">
      <c r="A40" t="s">
        <v>640</v>
      </c>
      <c r="B40" t="s">
        <v>641</v>
      </c>
      <c r="E40" t="s">
        <v>642</v>
      </c>
      <c r="F40" t="s">
        <v>643</v>
      </c>
      <c r="I40" t="s">
        <v>644</v>
      </c>
      <c r="J40" t="s">
        <v>645</v>
      </c>
    </row>
    <row r="41" spans="1:10" x14ac:dyDescent="0.2">
      <c r="A41" t="s">
        <v>646</v>
      </c>
      <c r="B41" t="s">
        <v>647</v>
      </c>
      <c r="E41" t="s">
        <v>631</v>
      </c>
      <c r="F41" t="s">
        <v>648</v>
      </c>
      <c r="I41" t="s">
        <v>360</v>
      </c>
      <c r="J41" t="s">
        <v>52</v>
      </c>
    </row>
    <row r="42" spans="1:10" x14ac:dyDescent="0.2">
      <c r="A42" t="s">
        <v>649</v>
      </c>
      <c r="B42" t="s">
        <v>650</v>
      </c>
      <c r="E42" t="s">
        <v>630</v>
      </c>
      <c r="F42" t="s">
        <v>635</v>
      </c>
      <c r="I42" t="s">
        <v>651</v>
      </c>
      <c r="J42" t="s">
        <v>652</v>
      </c>
    </row>
    <row r="43" spans="1:10" x14ac:dyDescent="0.2">
      <c r="A43" t="s">
        <v>653</v>
      </c>
      <c r="B43" t="s">
        <v>654</v>
      </c>
      <c r="E43" t="s">
        <v>633</v>
      </c>
      <c r="F43" t="s">
        <v>641</v>
      </c>
      <c r="I43" t="s">
        <v>655</v>
      </c>
      <c r="J43" t="s">
        <v>656</v>
      </c>
    </row>
    <row r="44" spans="1:10" x14ac:dyDescent="0.2">
      <c r="A44" t="s">
        <v>657</v>
      </c>
      <c r="B44" t="s">
        <v>658</v>
      </c>
      <c r="E44" t="s">
        <v>659</v>
      </c>
      <c r="F44" t="s">
        <v>660</v>
      </c>
      <c r="I44" t="s">
        <v>661</v>
      </c>
      <c r="J44" t="s">
        <v>662</v>
      </c>
    </row>
    <row r="45" spans="1:10" x14ac:dyDescent="0.2">
      <c r="A45" t="s">
        <v>663</v>
      </c>
      <c r="B45" t="s">
        <v>664</v>
      </c>
      <c r="E45" t="s">
        <v>644</v>
      </c>
      <c r="F45" t="s">
        <v>654</v>
      </c>
      <c r="I45" t="s">
        <v>41</v>
      </c>
      <c r="J45" t="s">
        <v>55</v>
      </c>
    </row>
    <row r="46" spans="1:10" x14ac:dyDescent="0.2">
      <c r="A46" t="s">
        <v>665</v>
      </c>
      <c r="B46" t="s">
        <v>666</v>
      </c>
      <c r="E46" t="s">
        <v>360</v>
      </c>
      <c r="F46" t="s">
        <v>667</v>
      </c>
      <c r="I46" t="s">
        <v>362</v>
      </c>
      <c r="J46" t="s">
        <v>58</v>
      </c>
    </row>
    <row r="47" spans="1:10" x14ac:dyDescent="0.2">
      <c r="A47" t="s">
        <v>668</v>
      </c>
      <c r="B47" t="s">
        <v>669</v>
      </c>
      <c r="E47" t="s">
        <v>670</v>
      </c>
      <c r="F47" t="s">
        <v>664</v>
      </c>
      <c r="I47" t="s">
        <v>363</v>
      </c>
      <c r="J47" t="s">
        <v>671</v>
      </c>
    </row>
    <row r="48" spans="1:10" x14ac:dyDescent="0.2">
      <c r="A48" t="s">
        <v>672</v>
      </c>
      <c r="B48" t="s">
        <v>673</v>
      </c>
      <c r="E48" t="s">
        <v>674</v>
      </c>
      <c r="F48" t="s">
        <v>675</v>
      </c>
      <c r="I48" t="s">
        <v>676</v>
      </c>
      <c r="J48" t="s">
        <v>677</v>
      </c>
    </row>
    <row r="49" spans="1:10" x14ac:dyDescent="0.2">
      <c r="A49" t="s">
        <v>678</v>
      </c>
      <c r="B49" t="s">
        <v>679</v>
      </c>
      <c r="E49" t="s">
        <v>680</v>
      </c>
      <c r="F49" t="s">
        <v>669</v>
      </c>
      <c r="I49" t="s">
        <v>681</v>
      </c>
      <c r="J49" t="s">
        <v>682</v>
      </c>
    </row>
    <row r="50" spans="1:10" x14ac:dyDescent="0.2">
      <c r="A50" t="s">
        <v>683</v>
      </c>
      <c r="B50" t="s">
        <v>684</v>
      </c>
      <c r="E50" t="s">
        <v>653</v>
      </c>
      <c r="F50" t="s">
        <v>685</v>
      </c>
      <c r="I50" t="s">
        <v>666</v>
      </c>
      <c r="J50" t="s">
        <v>60</v>
      </c>
    </row>
    <row r="51" spans="1:10" x14ac:dyDescent="0.2">
      <c r="A51" t="s">
        <v>686</v>
      </c>
      <c r="B51" t="s">
        <v>687</v>
      </c>
      <c r="E51" t="s">
        <v>665</v>
      </c>
      <c r="F51" t="s">
        <v>688</v>
      </c>
      <c r="I51" t="s">
        <v>689</v>
      </c>
      <c r="J51" t="s">
        <v>690</v>
      </c>
    </row>
    <row r="52" spans="1:10" x14ac:dyDescent="0.2">
      <c r="A52" t="s">
        <v>691</v>
      </c>
      <c r="B52" t="s">
        <v>600</v>
      </c>
      <c r="E52" t="s">
        <v>41</v>
      </c>
      <c r="F52" t="s">
        <v>684</v>
      </c>
      <c r="I52" t="s">
        <v>692</v>
      </c>
      <c r="J52" t="s">
        <v>62</v>
      </c>
    </row>
    <row r="53" spans="1:10" x14ac:dyDescent="0.2">
      <c r="A53" t="s">
        <v>692</v>
      </c>
      <c r="B53" t="s">
        <v>693</v>
      </c>
      <c r="E53" t="s">
        <v>676</v>
      </c>
      <c r="F53" t="s">
        <v>687</v>
      </c>
      <c r="I53" t="s">
        <v>694</v>
      </c>
      <c r="J53" t="s">
        <v>695</v>
      </c>
    </row>
    <row r="54" spans="1:10" x14ac:dyDescent="0.2">
      <c r="A54" t="s">
        <v>694</v>
      </c>
      <c r="B54" t="s">
        <v>696</v>
      </c>
      <c r="E54" t="s">
        <v>678</v>
      </c>
      <c r="F54" t="s">
        <v>697</v>
      </c>
      <c r="I54" t="s">
        <v>698</v>
      </c>
      <c r="J54" t="s">
        <v>699</v>
      </c>
    </row>
    <row r="55" spans="1:10" x14ac:dyDescent="0.2">
      <c r="A55" t="s">
        <v>700</v>
      </c>
      <c r="B55" t="s">
        <v>701</v>
      </c>
      <c r="E55" t="s">
        <v>686</v>
      </c>
      <c r="F55" t="s">
        <v>600</v>
      </c>
      <c r="I55" t="s">
        <v>365</v>
      </c>
      <c r="J55" t="s">
        <v>702</v>
      </c>
    </row>
    <row r="56" spans="1:10" x14ac:dyDescent="0.2">
      <c r="A56" t="s">
        <v>703</v>
      </c>
      <c r="B56" t="s">
        <v>366</v>
      </c>
      <c r="E56" t="s">
        <v>704</v>
      </c>
      <c r="F56" t="s">
        <v>693</v>
      </c>
      <c r="I56" t="s">
        <v>48</v>
      </c>
      <c r="J56" t="s">
        <v>705</v>
      </c>
    </row>
    <row r="57" spans="1:10" x14ac:dyDescent="0.2">
      <c r="A57" t="s">
        <v>706</v>
      </c>
      <c r="B57" t="s">
        <v>707</v>
      </c>
      <c r="E57" t="s">
        <v>708</v>
      </c>
      <c r="F57" t="s">
        <v>696</v>
      </c>
      <c r="I57" t="s">
        <v>709</v>
      </c>
      <c r="J57" t="s">
        <v>710</v>
      </c>
    </row>
    <row r="58" spans="1:10" x14ac:dyDescent="0.2">
      <c r="A58" t="s">
        <v>711</v>
      </c>
      <c r="B58" t="s">
        <v>712</v>
      </c>
      <c r="E58" t="s">
        <v>692</v>
      </c>
      <c r="F58" t="s">
        <v>701</v>
      </c>
      <c r="I58" t="s">
        <v>713</v>
      </c>
      <c r="J58" t="s">
        <v>714</v>
      </c>
    </row>
    <row r="59" spans="1:10" x14ac:dyDescent="0.2">
      <c r="A59" t="s">
        <v>715</v>
      </c>
      <c r="B59" t="s">
        <v>716</v>
      </c>
      <c r="E59" t="s">
        <v>694</v>
      </c>
      <c r="F59" t="s">
        <v>366</v>
      </c>
      <c r="I59" t="s">
        <v>717</v>
      </c>
      <c r="J59" t="s">
        <v>718</v>
      </c>
    </row>
    <row r="60" spans="1:10" x14ac:dyDescent="0.2">
      <c r="A60" t="s">
        <v>719</v>
      </c>
      <c r="B60" t="s">
        <v>720</v>
      </c>
      <c r="E60" t="s">
        <v>703</v>
      </c>
      <c r="F60" t="s">
        <v>716</v>
      </c>
      <c r="I60" t="s">
        <v>721</v>
      </c>
      <c r="J60" t="s">
        <v>722</v>
      </c>
    </row>
    <row r="61" spans="1:10" x14ac:dyDescent="0.2">
      <c r="A61" t="s">
        <v>723</v>
      </c>
      <c r="B61" t="s">
        <v>724</v>
      </c>
      <c r="E61" t="s">
        <v>706</v>
      </c>
      <c r="F61" t="s">
        <v>720</v>
      </c>
      <c r="I61" t="s">
        <v>725</v>
      </c>
      <c r="J61" t="s">
        <v>726</v>
      </c>
    </row>
    <row r="62" spans="1:10" x14ac:dyDescent="0.2">
      <c r="A62" t="s">
        <v>727</v>
      </c>
      <c r="B62" t="s">
        <v>728</v>
      </c>
      <c r="E62" t="s">
        <v>711</v>
      </c>
      <c r="F62" t="s">
        <v>724</v>
      </c>
      <c r="I62" t="s">
        <v>61</v>
      </c>
      <c r="J62" t="s">
        <v>65</v>
      </c>
    </row>
    <row r="63" spans="1:10" x14ac:dyDescent="0.2">
      <c r="A63" t="s">
        <v>725</v>
      </c>
      <c r="B63" t="s">
        <v>729</v>
      </c>
      <c r="E63" t="s">
        <v>48</v>
      </c>
      <c r="F63" t="s">
        <v>614</v>
      </c>
      <c r="I63" t="s">
        <v>730</v>
      </c>
      <c r="J63" t="s">
        <v>731</v>
      </c>
    </row>
    <row r="64" spans="1:10" x14ac:dyDescent="0.2">
      <c r="A64" t="s">
        <v>732</v>
      </c>
      <c r="B64" t="s">
        <v>733</v>
      </c>
      <c r="E64" t="s">
        <v>719</v>
      </c>
      <c r="F64" t="s">
        <v>734</v>
      </c>
      <c r="I64" t="s">
        <v>735</v>
      </c>
      <c r="J64" t="s">
        <v>736</v>
      </c>
    </row>
    <row r="65" spans="1:10" x14ac:dyDescent="0.2">
      <c r="A65" t="s">
        <v>737</v>
      </c>
      <c r="B65" t="s">
        <v>738</v>
      </c>
      <c r="E65" t="s">
        <v>739</v>
      </c>
      <c r="F65" t="s">
        <v>728</v>
      </c>
      <c r="I65" t="s">
        <v>740</v>
      </c>
      <c r="J65" t="s">
        <v>741</v>
      </c>
    </row>
    <row r="66" spans="1:10" x14ac:dyDescent="0.2">
      <c r="A66" t="s">
        <v>742</v>
      </c>
      <c r="B66" t="s">
        <v>743</v>
      </c>
      <c r="E66" t="s">
        <v>723</v>
      </c>
      <c r="F66" t="s">
        <v>744</v>
      </c>
      <c r="I66" t="s">
        <v>745</v>
      </c>
      <c r="J66" t="s">
        <v>746</v>
      </c>
    </row>
    <row r="67" spans="1:10" x14ac:dyDescent="0.2">
      <c r="A67" t="s">
        <v>745</v>
      </c>
      <c r="B67" t="s">
        <v>747</v>
      </c>
      <c r="E67" t="s">
        <v>727</v>
      </c>
      <c r="F67" t="s">
        <v>748</v>
      </c>
      <c r="I67" t="s">
        <v>749</v>
      </c>
      <c r="J67" t="s">
        <v>750</v>
      </c>
    </row>
    <row r="68" spans="1:10" x14ac:dyDescent="0.2">
      <c r="A68" t="s">
        <v>751</v>
      </c>
      <c r="B68" t="s">
        <v>752</v>
      </c>
      <c r="E68" t="s">
        <v>54</v>
      </c>
      <c r="F68" t="s">
        <v>753</v>
      </c>
      <c r="I68" t="s">
        <v>754</v>
      </c>
      <c r="J68" t="s">
        <v>755</v>
      </c>
    </row>
    <row r="69" spans="1:10" x14ac:dyDescent="0.2">
      <c r="A69" t="s">
        <v>756</v>
      </c>
      <c r="B69" t="s">
        <v>757</v>
      </c>
      <c r="E69" t="s">
        <v>725</v>
      </c>
      <c r="F69" t="s">
        <v>758</v>
      </c>
      <c r="I69" t="s">
        <v>759</v>
      </c>
      <c r="J69" t="s">
        <v>760</v>
      </c>
    </row>
    <row r="70" spans="1:10" x14ac:dyDescent="0.2">
      <c r="A70" t="s">
        <v>761</v>
      </c>
      <c r="B70" t="s">
        <v>762</v>
      </c>
      <c r="E70" t="s">
        <v>61</v>
      </c>
      <c r="F70" t="s">
        <v>729</v>
      </c>
      <c r="I70" t="s">
        <v>64</v>
      </c>
      <c r="J70" t="s">
        <v>763</v>
      </c>
    </row>
    <row r="71" spans="1:10" x14ac:dyDescent="0.2">
      <c r="A71" t="s">
        <v>754</v>
      </c>
      <c r="B71" t="s">
        <v>764</v>
      </c>
      <c r="E71" t="s">
        <v>765</v>
      </c>
      <c r="F71" t="s">
        <v>766</v>
      </c>
      <c r="I71" t="s">
        <v>70</v>
      </c>
      <c r="J71" t="s">
        <v>68</v>
      </c>
    </row>
    <row r="72" spans="1:10" x14ac:dyDescent="0.2">
      <c r="A72" t="s">
        <v>767</v>
      </c>
      <c r="B72" t="s">
        <v>768</v>
      </c>
      <c r="E72" t="s">
        <v>732</v>
      </c>
      <c r="F72" t="s">
        <v>769</v>
      </c>
      <c r="I72" t="s">
        <v>770</v>
      </c>
      <c r="J72" t="s">
        <v>771</v>
      </c>
    </row>
    <row r="73" spans="1:10" x14ac:dyDescent="0.2">
      <c r="A73" t="s">
        <v>772</v>
      </c>
      <c r="B73" t="s">
        <v>773</v>
      </c>
      <c r="E73" t="s">
        <v>774</v>
      </c>
      <c r="F73" t="s">
        <v>775</v>
      </c>
      <c r="I73" t="s">
        <v>776</v>
      </c>
      <c r="J73" t="s">
        <v>777</v>
      </c>
    </row>
    <row r="74" spans="1:10" x14ac:dyDescent="0.2">
      <c r="A74" t="s">
        <v>778</v>
      </c>
      <c r="B74" t="s">
        <v>779</v>
      </c>
      <c r="E74" t="s">
        <v>737</v>
      </c>
      <c r="F74" t="s">
        <v>733</v>
      </c>
      <c r="I74" t="s">
        <v>780</v>
      </c>
      <c r="J74" t="s">
        <v>781</v>
      </c>
    </row>
    <row r="75" spans="1:10" x14ac:dyDescent="0.2">
      <c r="A75" t="s">
        <v>782</v>
      </c>
      <c r="B75" t="s">
        <v>783</v>
      </c>
      <c r="E75" t="s">
        <v>784</v>
      </c>
      <c r="F75" t="s">
        <v>738</v>
      </c>
      <c r="I75" t="s">
        <v>785</v>
      </c>
      <c r="J75" t="s">
        <v>71</v>
      </c>
    </row>
    <row r="76" spans="1:10" x14ac:dyDescent="0.2">
      <c r="A76" t="s">
        <v>786</v>
      </c>
      <c r="B76" t="s">
        <v>787</v>
      </c>
      <c r="E76" t="s">
        <v>742</v>
      </c>
      <c r="F76" t="s">
        <v>743</v>
      </c>
      <c r="I76" t="s">
        <v>22</v>
      </c>
      <c r="J76" t="s">
        <v>788</v>
      </c>
    </row>
    <row r="77" spans="1:10" x14ac:dyDescent="0.2">
      <c r="A77" t="s">
        <v>789</v>
      </c>
      <c r="B77" t="s">
        <v>790</v>
      </c>
      <c r="E77" t="s">
        <v>745</v>
      </c>
      <c r="F77" t="s">
        <v>752</v>
      </c>
      <c r="I77" t="s">
        <v>791</v>
      </c>
      <c r="J77" t="s">
        <v>73</v>
      </c>
    </row>
    <row r="78" spans="1:10" x14ac:dyDescent="0.2">
      <c r="A78" t="s">
        <v>792</v>
      </c>
      <c r="B78" t="s">
        <v>639</v>
      </c>
      <c r="E78" t="s">
        <v>751</v>
      </c>
      <c r="F78" t="s">
        <v>793</v>
      </c>
      <c r="I78" t="s">
        <v>794</v>
      </c>
      <c r="J78" t="s">
        <v>795</v>
      </c>
    </row>
    <row r="79" spans="1:10" x14ac:dyDescent="0.2">
      <c r="A79" t="s">
        <v>796</v>
      </c>
      <c r="B79" t="s">
        <v>797</v>
      </c>
      <c r="E79" t="s">
        <v>754</v>
      </c>
      <c r="F79" t="s">
        <v>762</v>
      </c>
      <c r="I79" t="s">
        <v>798</v>
      </c>
      <c r="J79" t="s">
        <v>799</v>
      </c>
    </row>
    <row r="80" spans="1:10" x14ac:dyDescent="0.2">
      <c r="A80" t="s">
        <v>800</v>
      </c>
      <c r="B80" t="s">
        <v>801</v>
      </c>
      <c r="E80" t="s">
        <v>802</v>
      </c>
      <c r="F80" t="s">
        <v>803</v>
      </c>
      <c r="I80" t="s">
        <v>804</v>
      </c>
      <c r="J80" t="s">
        <v>805</v>
      </c>
    </row>
    <row r="81" spans="1:10" x14ac:dyDescent="0.2">
      <c r="A81" t="s">
        <v>806</v>
      </c>
      <c r="B81" t="s">
        <v>807</v>
      </c>
      <c r="E81" t="s">
        <v>767</v>
      </c>
      <c r="F81" t="s">
        <v>70</v>
      </c>
      <c r="I81" t="s">
        <v>808</v>
      </c>
      <c r="J81" t="s">
        <v>809</v>
      </c>
    </row>
    <row r="82" spans="1:10" x14ac:dyDescent="0.2">
      <c r="A82" t="s">
        <v>810</v>
      </c>
      <c r="B82" t="s">
        <v>811</v>
      </c>
      <c r="E82" t="s">
        <v>812</v>
      </c>
      <c r="F82" t="s">
        <v>773</v>
      </c>
      <c r="I82" t="s">
        <v>813</v>
      </c>
      <c r="J82" t="s">
        <v>814</v>
      </c>
    </row>
    <row r="83" spans="1:10" x14ac:dyDescent="0.2">
      <c r="A83" t="s">
        <v>815</v>
      </c>
      <c r="B83" t="s">
        <v>816</v>
      </c>
      <c r="E83" t="s">
        <v>817</v>
      </c>
      <c r="F83" t="s">
        <v>818</v>
      </c>
      <c r="I83" t="s">
        <v>819</v>
      </c>
      <c r="J83" t="s">
        <v>820</v>
      </c>
    </row>
    <row r="84" spans="1:10" x14ac:dyDescent="0.2">
      <c r="A84" t="s">
        <v>821</v>
      </c>
      <c r="B84" t="s">
        <v>822</v>
      </c>
      <c r="E84" t="s">
        <v>823</v>
      </c>
      <c r="F84" t="s">
        <v>779</v>
      </c>
      <c r="I84" t="s">
        <v>824</v>
      </c>
      <c r="J84" t="s">
        <v>825</v>
      </c>
    </row>
    <row r="85" spans="1:10" x14ac:dyDescent="0.2">
      <c r="A85" t="s">
        <v>798</v>
      </c>
      <c r="B85" t="s">
        <v>826</v>
      </c>
      <c r="E85" t="s">
        <v>827</v>
      </c>
      <c r="F85" t="s">
        <v>783</v>
      </c>
      <c r="I85" t="s">
        <v>828</v>
      </c>
      <c r="J85" t="s">
        <v>829</v>
      </c>
    </row>
    <row r="86" spans="1:10" x14ac:dyDescent="0.2">
      <c r="A86" t="s">
        <v>830</v>
      </c>
      <c r="B86" t="s">
        <v>652</v>
      </c>
      <c r="E86" t="s">
        <v>831</v>
      </c>
      <c r="F86" t="s">
        <v>46</v>
      </c>
      <c r="I86" t="s">
        <v>26</v>
      </c>
      <c r="J86" t="s">
        <v>832</v>
      </c>
    </row>
    <row r="87" spans="1:10" x14ac:dyDescent="0.2">
      <c r="A87" t="s">
        <v>833</v>
      </c>
      <c r="B87" t="s">
        <v>834</v>
      </c>
      <c r="E87" t="s">
        <v>835</v>
      </c>
      <c r="F87" t="s">
        <v>639</v>
      </c>
      <c r="I87" t="s">
        <v>4</v>
      </c>
      <c r="J87" t="s">
        <v>347</v>
      </c>
    </row>
    <row r="88" spans="1:10" x14ac:dyDescent="0.2">
      <c r="A88" t="s">
        <v>836</v>
      </c>
      <c r="B88" t="s">
        <v>837</v>
      </c>
      <c r="E88" t="s">
        <v>772</v>
      </c>
      <c r="F88" t="s">
        <v>838</v>
      </c>
      <c r="I88" t="s">
        <v>839</v>
      </c>
      <c r="J88" t="s">
        <v>76</v>
      </c>
    </row>
    <row r="89" spans="1:10" x14ac:dyDescent="0.2">
      <c r="A89" t="s">
        <v>819</v>
      </c>
      <c r="B89" t="s">
        <v>840</v>
      </c>
      <c r="E89" t="s">
        <v>841</v>
      </c>
      <c r="F89" t="s">
        <v>801</v>
      </c>
      <c r="I89" t="s">
        <v>842</v>
      </c>
      <c r="J89" t="s">
        <v>843</v>
      </c>
    </row>
    <row r="90" spans="1:10" x14ac:dyDescent="0.2">
      <c r="A90" t="s">
        <v>828</v>
      </c>
      <c r="B90" t="s">
        <v>844</v>
      </c>
      <c r="E90" t="s">
        <v>778</v>
      </c>
      <c r="F90" t="s">
        <v>845</v>
      </c>
      <c r="I90" t="s">
        <v>846</v>
      </c>
      <c r="J90" t="s">
        <v>847</v>
      </c>
    </row>
    <row r="91" spans="1:10" x14ac:dyDescent="0.2">
      <c r="A91" t="s">
        <v>848</v>
      </c>
      <c r="B91" t="s">
        <v>849</v>
      </c>
      <c r="E91" t="s">
        <v>850</v>
      </c>
      <c r="F91" t="s">
        <v>807</v>
      </c>
      <c r="I91" t="s">
        <v>851</v>
      </c>
      <c r="J91" t="s">
        <v>852</v>
      </c>
    </row>
    <row r="92" spans="1:10" x14ac:dyDescent="0.2">
      <c r="A92" t="s">
        <v>26</v>
      </c>
      <c r="B92" t="s">
        <v>853</v>
      </c>
      <c r="E92" t="s">
        <v>854</v>
      </c>
      <c r="F92" t="s">
        <v>816</v>
      </c>
      <c r="I92" t="s">
        <v>855</v>
      </c>
      <c r="J92" t="s">
        <v>856</v>
      </c>
    </row>
    <row r="93" spans="1:10" x14ac:dyDescent="0.2">
      <c r="A93" t="s">
        <v>857</v>
      </c>
      <c r="B93" t="s">
        <v>858</v>
      </c>
      <c r="E93" t="s">
        <v>859</v>
      </c>
      <c r="F93" t="s">
        <v>822</v>
      </c>
      <c r="I93" t="s">
        <v>860</v>
      </c>
      <c r="J93" t="s">
        <v>861</v>
      </c>
    </row>
    <row r="94" spans="1:10" x14ac:dyDescent="0.2">
      <c r="A94" t="s">
        <v>4</v>
      </c>
      <c r="B94" t="s">
        <v>862</v>
      </c>
      <c r="E94" t="s">
        <v>776</v>
      </c>
      <c r="F94" t="s">
        <v>863</v>
      </c>
      <c r="I94" t="s">
        <v>83</v>
      </c>
      <c r="J94" t="s">
        <v>864</v>
      </c>
    </row>
    <row r="95" spans="1:10" x14ac:dyDescent="0.2">
      <c r="A95" t="s">
        <v>865</v>
      </c>
      <c r="B95" t="s">
        <v>677</v>
      </c>
      <c r="E95" t="s">
        <v>866</v>
      </c>
      <c r="F95" t="s">
        <v>867</v>
      </c>
      <c r="I95" t="s">
        <v>868</v>
      </c>
      <c r="J95" t="s">
        <v>869</v>
      </c>
    </row>
    <row r="96" spans="1:10" x14ac:dyDescent="0.2">
      <c r="A96" t="s">
        <v>870</v>
      </c>
      <c r="B96" t="s">
        <v>871</v>
      </c>
      <c r="E96" t="s">
        <v>780</v>
      </c>
      <c r="F96" t="s">
        <v>826</v>
      </c>
      <c r="I96" t="s">
        <v>369</v>
      </c>
      <c r="J96" t="s">
        <v>79</v>
      </c>
    </row>
    <row r="97" spans="1:10" x14ac:dyDescent="0.2">
      <c r="A97" t="s">
        <v>860</v>
      </c>
      <c r="B97" t="s">
        <v>872</v>
      </c>
      <c r="E97" t="s">
        <v>806</v>
      </c>
      <c r="F97" t="s">
        <v>652</v>
      </c>
      <c r="I97" t="s">
        <v>36</v>
      </c>
      <c r="J97" t="s">
        <v>873</v>
      </c>
    </row>
    <row r="98" spans="1:10" x14ac:dyDescent="0.2">
      <c r="A98" t="s">
        <v>874</v>
      </c>
      <c r="B98" t="s">
        <v>875</v>
      </c>
      <c r="E98" t="s">
        <v>22</v>
      </c>
      <c r="F98" t="s">
        <v>834</v>
      </c>
      <c r="I98" t="s">
        <v>876</v>
      </c>
      <c r="J98" t="s">
        <v>877</v>
      </c>
    </row>
    <row r="99" spans="1:10" x14ac:dyDescent="0.2">
      <c r="A99" t="s">
        <v>878</v>
      </c>
      <c r="B99" t="s">
        <v>369</v>
      </c>
      <c r="E99" t="s">
        <v>879</v>
      </c>
      <c r="F99" t="s">
        <v>837</v>
      </c>
      <c r="I99" t="s">
        <v>880</v>
      </c>
      <c r="J99" t="s">
        <v>881</v>
      </c>
    </row>
    <row r="100" spans="1:10" x14ac:dyDescent="0.2">
      <c r="A100" t="s">
        <v>882</v>
      </c>
      <c r="B100" t="s">
        <v>883</v>
      </c>
      <c r="E100" t="s">
        <v>791</v>
      </c>
      <c r="F100" t="s">
        <v>884</v>
      </c>
      <c r="I100" t="s">
        <v>885</v>
      </c>
      <c r="J100" t="s">
        <v>886</v>
      </c>
    </row>
    <row r="101" spans="1:10" x14ac:dyDescent="0.2">
      <c r="A101" t="s">
        <v>887</v>
      </c>
      <c r="B101" t="s">
        <v>62</v>
      </c>
      <c r="E101" t="s">
        <v>888</v>
      </c>
      <c r="F101" t="s">
        <v>889</v>
      </c>
      <c r="I101" t="s">
        <v>99</v>
      </c>
      <c r="J101" t="s">
        <v>890</v>
      </c>
    </row>
    <row r="102" spans="1:10" x14ac:dyDescent="0.2">
      <c r="A102" t="s">
        <v>891</v>
      </c>
      <c r="B102" t="s">
        <v>93</v>
      </c>
      <c r="E102" t="s">
        <v>821</v>
      </c>
      <c r="F102" t="s">
        <v>840</v>
      </c>
      <c r="I102" t="s">
        <v>892</v>
      </c>
      <c r="J102" t="s">
        <v>893</v>
      </c>
    </row>
    <row r="103" spans="1:10" x14ac:dyDescent="0.2">
      <c r="A103" t="s">
        <v>876</v>
      </c>
      <c r="B103" t="s">
        <v>894</v>
      </c>
      <c r="E103" t="s">
        <v>798</v>
      </c>
      <c r="F103" t="s">
        <v>844</v>
      </c>
      <c r="I103" t="s">
        <v>895</v>
      </c>
      <c r="J103" t="s">
        <v>896</v>
      </c>
    </row>
    <row r="104" spans="1:10" x14ac:dyDescent="0.2">
      <c r="A104" t="s">
        <v>897</v>
      </c>
      <c r="B104" t="s">
        <v>898</v>
      </c>
      <c r="E104" t="s">
        <v>830</v>
      </c>
      <c r="F104" t="s">
        <v>55</v>
      </c>
      <c r="I104" t="s">
        <v>899</v>
      </c>
      <c r="J104" t="s">
        <v>80</v>
      </c>
    </row>
    <row r="105" spans="1:10" x14ac:dyDescent="0.2">
      <c r="A105" t="s">
        <v>900</v>
      </c>
      <c r="B105" t="s">
        <v>695</v>
      </c>
      <c r="E105" t="s">
        <v>368</v>
      </c>
      <c r="F105" t="s">
        <v>58</v>
      </c>
      <c r="I105" t="s">
        <v>901</v>
      </c>
      <c r="J105" t="s">
        <v>902</v>
      </c>
    </row>
    <row r="106" spans="1:10" x14ac:dyDescent="0.2">
      <c r="A106" t="s">
        <v>903</v>
      </c>
      <c r="B106" t="s">
        <v>699</v>
      </c>
      <c r="E106" t="s">
        <v>808</v>
      </c>
      <c r="F106" t="s">
        <v>849</v>
      </c>
      <c r="I106" t="s">
        <v>904</v>
      </c>
      <c r="J106" t="s">
        <v>905</v>
      </c>
    </row>
    <row r="107" spans="1:10" x14ac:dyDescent="0.2">
      <c r="A107" t="s">
        <v>906</v>
      </c>
      <c r="B107" t="s">
        <v>907</v>
      </c>
      <c r="E107" t="s">
        <v>836</v>
      </c>
      <c r="F107" t="s">
        <v>853</v>
      </c>
      <c r="I107" t="s">
        <v>356</v>
      </c>
      <c r="J107" t="s">
        <v>908</v>
      </c>
    </row>
    <row r="108" spans="1:10" x14ac:dyDescent="0.2">
      <c r="A108" t="s">
        <v>909</v>
      </c>
      <c r="B108" t="s">
        <v>910</v>
      </c>
      <c r="E108" t="s">
        <v>819</v>
      </c>
      <c r="F108" t="s">
        <v>862</v>
      </c>
      <c r="I108" t="s">
        <v>911</v>
      </c>
      <c r="J108" t="s">
        <v>912</v>
      </c>
    </row>
    <row r="109" spans="1:10" x14ac:dyDescent="0.2">
      <c r="A109" t="s">
        <v>892</v>
      </c>
      <c r="B109" t="s">
        <v>913</v>
      </c>
      <c r="E109" t="s">
        <v>828</v>
      </c>
      <c r="F109" t="s">
        <v>914</v>
      </c>
      <c r="I109" t="s">
        <v>915</v>
      </c>
      <c r="J109" t="s">
        <v>916</v>
      </c>
    </row>
    <row r="110" spans="1:10" x14ac:dyDescent="0.2">
      <c r="A110" t="s">
        <v>917</v>
      </c>
      <c r="B110" t="s">
        <v>918</v>
      </c>
      <c r="E110" t="s">
        <v>26</v>
      </c>
      <c r="F110" t="s">
        <v>677</v>
      </c>
      <c r="I110" t="s">
        <v>919</v>
      </c>
      <c r="J110" t="s">
        <v>920</v>
      </c>
    </row>
    <row r="111" spans="1:10" x14ac:dyDescent="0.2">
      <c r="A111" t="s">
        <v>921</v>
      </c>
      <c r="B111" t="s">
        <v>922</v>
      </c>
      <c r="E111" t="s">
        <v>923</v>
      </c>
      <c r="F111" t="s">
        <v>871</v>
      </c>
      <c r="I111" t="s">
        <v>105</v>
      </c>
      <c r="J111" t="s">
        <v>924</v>
      </c>
    </row>
    <row r="112" spans="1:10" x14ac:dyDescent="0.2">
      <c r="A112" t="s">
        <v>925</v>
      </c>
      <c r="B112" t="s">
        <v>926</v>
      </c>
      <c r="E112" t="s">
        <v>4</v>
      </c>
      <c r="F112" t="s">
        <v>872</v>
      </c>
      <c r="I112" t="s">
        <v>927</v>
      </c>
      <c r="J112" t="s">
        <v>928</v>
      </c>
    </row>
    <row r="113" spans="1:10" x14ac:dyDescent="0.2">
      <c r="A113" t="s">
        <v>901</v>
      </c>
      <c r="B113" t="s">
        <v>929</v>
      </c>
      <c r="E113" t="s">
        <v>842</v>
      </c>
      <c r="F113" t="s">
        <v>875</v>
      </c>
      <c r="I113" t="s">
        <v>930</v>
      </c>
      <c r="J113" t="s">
        <v>931</v>
      </c>
    </row>
    <row r="114" spans="1:10" x14ac:dyDescent="0.2">
      <c r="A114" t="s">
        <v>932</v>
      </c>
      <c r="B114" t="s">
        <v>933</v>
      </c>
      <c r="E114" t="s">
        <v>865</v>
      </c>
      <c r="F114" t="s">
        <v>883</v>
      </c>
      <c r="I114" t="s">
        <v>934</v>
      </c>
      <c r="J114" t="s">
        <v>935</v>
      </c>
    </row>
    <row r="115" spans="1:10" x14ac:dyDescent="0.2">
      <c r="A115" t="s">
        <v>904</v>
      </c>
      <c r="B115" t="s">
        <v>936</v>
      </c>
      <c r="E115" t="s">
        <v>860</v>
      </c>
      <c r="F115" t="s">
        <v>62</v>
      </c>
      <c r="I115" t="s">
        <v>378</v>
      </c>
      <c r="J115" t="s">
        <v>937</v>
      </c>
    </row>
    <row r="116" spans="1:10" x14ac:dyDescent="0.2">
      <c r="A116" t="s">
        <v>938</v>
      </c>
      <c r="B116" t="s">
        <v>939</v>
      </c>
      <c r="E116" t="s">
        <v>940</v>
      </c>
      <c r="F116" t="s">
        <v>93</v>
      </c>
      <c r="I116" t="s">
        <v>941</v>
      </c>
      <c r="J116" t="s">
        <v>942</v>
      </c>
    </row>
    <row r="117" spans="1:10" x14ac:dyDescent="0.2">
      <c r="A117" t="s">
        <v>943</v>
      </c>
      <c r="B117" t="s">
        <v>944</v>
      </c>
      <c r="E117" t="s">
        <v>882</v>
      </c>
      <c r="F117" t="s">
        <v>695</v>
      </c>
      <c r="I117" t="s">
        <v>945</v>
      </c>
      <c r="J117" t="s">
        <v>946</v>
      </c>
    </row>
    <row r="118" spans="1:10" x14ac:dyDescent="0.2">
      <c r="A118" t="s">
        <v>947</v>
      </c>
      <c r="B118" t="s">
        <v>899</v>
      </c>
      <c r="E118" t="s">
        <v>948</v>
      </c>
      <c r="F118" t="s">
        <v>699</v>
      </c>
      <c r="I118" t="s">
        <v>949</v>
      </c>
      <c r="J118" t="s">
        <v>950</v>
      </c>
    </row>
    <row r="119" spans="1:10" x14ac:dyDescent="0.2">
      <c r="A119" t="s">
        <v>915</v>
      </c>
      <c r="B119" t="s">
        <v>951</v>
      </c>
      <c r="E119" t="s">
        <v>887</v>
      </c>
      <c r="F119" t="s">
        <v>910</v>
      </c>
      <c r="I119" t="s">
        <v>952</v>
      </c>
      <c r="J119" t="s">
        <v>953</v>
      </c>
    </row>
    <row r="120" spans="1:10" x14ac:dyDescent="0.2">
      <c r="A120" t="s">
        <v>954</v>
      </c>
      <c r="B120" t="s">
        <v>955</v>
      </c>
      <c r="E120" t="s">
        <v>956</v>
      </c>
      <c r="F120" t="s">
        <v>957</v>
      </c>
      <c r="I120" t="s">
        <v>958</v>
      </c>
      <c r="J120" t="s">
        <v>959</v>
      </c>
    </row>
    <row r="121" spans="1:10" x14ac:dyDescent="0.2">
      <c r="A121" t="s">
        <v>960</v>
      </c>
      <c r="B121" t="s">
        <v>961</v>
      </c>
      <c r="E121" t="s">
        <v>891</v>
      </c>
      <c r="F121" t="s">
        <v>922</v>
      </c>
      <c r="I121" t="s">
        <v>962</v>
      </c>
      <c r="J121" t="s">
        <v>963</v>
      </c>
    </row>
    <row r="122" spans="1:10" x14ac:dyDescent="0.2">
      <c r="A122" t="s">
        <v>964</v>
      </c>
      <c r="B122" t="s">
        <v>965</v>
      </c>
      <c r="E122" t="s">
        <v>966</v>
      </c>
      <c r="F122" t="s">
        <v>967</v>
      </c>
      <c r="I122" t="s">
        <v>968</v>
      </c>
      <c r="J122" t="s">
        <v>969</v>
      </c>
    </row>
    <row r="123" spans="1:10" x14ac:dyDescent="0.2">
      <c r="A123" t="s">
        <v>970</v>
      </c>
      <c r="B123" t="s">
        <v>971</v>
      </c>
      <c r="E123" t="s">
        <v>972</v>
      </c>
      <c r="F123" t="s">
        <v>926</v>
      </c>
      <c r="I123" t="s">
        <v>973</v>
      </c>
      <c r="J123" t="s">
        <v>974</v>
      </c>
    </row>
    <row r="124" spans="1:10" x14ac:dyDescent="0.2">
      <c r="A124" t="s">
        <v>975</v>
      </c>
      <c r="B124" t="s">
        <v>976</v>
      </c>
      <c r="E124" t="s">
        <v>977</v>
      </c>
      <c r="F124" t="s">
        <v>929</v>
      </c>
      <c r="I124" t="s">
        <v>978</v>
      </c>
      <c r="J124" t="s">
        <v>979</v>
      </c>
    </row>
    <row r="125" spans="1:10" x14ac:dyDescent="0.2">
      <c r="A125" t="s">
        <v>980</v>
      </c>
      <c r="B125" t="s">
        <v>981</v>
      </c>
      <c r="E125" t="s">
        <v>876</v>
      </c>
      <c r="F125" t="s">
        <v>933</v>
      </c>
      <c r="I125" t="s">
        <v>982</v>
      </c>
      <c r="J125" t="s">
        <v>983</v>
      </c>
    </row>
    <row r="126" spans="1:10" x14ac:dyDescent="0.2">
      <c r="A126" t="s">
        <v>927</v>
      </c>
      <c r="B126" t="s">
        <v>984</v>
      </c>
      <c r="E126" t="s">
        <v>985</v>
      </c>
      <c r="F126" t="s">
        <v>986</v>
      </c>
      <c r="I126" t="s">
        <v>987</v>
      </c>
      <c r="J126" t="s">
        <v>988</v>
      </c>
    </row>
    <row r="127" spans="1:10" x14ac:dyDescent="0.2">
      <c r="A127" t="s">
        <v>989</v>
      </c>
      <c r="B127" t="s">
        <v>990</v>
      </c>
      <c r="E127" t="s">
        <v>991</v>
      </c>
      <c r="F127" t="s">
        <v>992</v>
      </c>
      <c r="I127" t="s">
        <v>381</v>
      </c>
      <c r="J127" t="s">
        <v>993</v>
      </c>
    </row>
    <row r="128" spans="1:10" x14ac:dyDescent="0.2">
      <c r="A128" t="s">
        <v>994</v>
      </c>
      <c r="B128" t="s">
        <v>995</v>
      </c>
      <c r="E128" t="s">
        <v>897</v>
      </c>
      <c r="F128" t="s">
        <v>996</v>
      </c>
      <c r="I128" t="s">
        <v>997</v>
      </c>
      <c r="J128" t="s">
        <v>998</v>
      </c>
    </row>
    <row r="129" spans="1:10" x14ac:dyDescent="0.2">
      <c r="A129" t="s">
        <v>999</v>
      </c>
      <c r="B129" t="s">
        <v>1000</v>
      </c>
      <c r="E129" t="s">
        <v>1001</v>
      </c>
      <c r="F129" t="s">
        <v>1002</v>
      </c>
      <c r="I129" t="s">
        <v>1003</v>
      </c>
      <c r="J129" t="s">
        <v>81</v>
      </c>
    </row>
    <row r="130" spans="1:10" x14ac:dyDescent="0.2">
      <c r="A130" t="s">
        <v>1004</v>
      </c>
      <c r="B130" t="s">
        <v>1005</v>
      </c>
      <c r="E130" t="s">
        <v>1006</v>
      </c>
      <c r="F130" t="s">
        <v>939</v>
      </c>
      <c r="I130" t="s">
        <v>120</v>
      </c>
      <c r="J130" t="s">
        <v>1007</v>
      </c>
    </row>
    <row r="131" spans="1:10" x14ac:dyDescent="0.2">
      <c r="A131" t="s">
        <v>1008</v>
      </c>
      <c r="B131" t="s">
        <v>741</v>
      </c>
      <c r="E131" t="s">
        <v>1009</v>
      </c>
      <c r="F131" t="s">
        <v>944</v>
      </c>
      <c r="I131" t="s">
        <v>1010</v>
      </c>
      <c r="J131" t="s">
        <v>1011</v>
      </c>
    </row>
    <row r="132" spans="1:10" x14ac:dyDescent="0.2">
      <c r="A132" t="s">
        <v>1012</v>
      </c>
      <c r="B132" t="s">
        <v>1013</v>
      </c>
      <c r="E132" t="s">
        <v>903</v>
      </c>
      <c r="F132" t="s">
        <v>1014</v>
      </c>
      <c r="I132" t="s">
        <v>1015</v>
      </c>
      <c r="J132" t="s">
        <v>84</v>
      </c>
    </row>
    <row r="133" spans="1:10" x14ac:dyDescent="0.2">
      <c r="A133" t="s">
        <v>1016</v>
      </c>
      <c r="B133" t="s">
        <v>1017</v>
      </c>
      <c r="E133" t="s">
        <v>906</v>
      </c>
      <c r="F133" t="s">
        <v>1018</v>
      </c>
      <c r="I133" t="s">
        <v>1019</v>
      </c>
      <c r="J133" t="s">
        <v>1020</v>
      </c>
    </row>
    <row r="134" spans="1:10" x14ac:dyDescent="0.2">
      <c r="A134" t="s">
        <v>1021</v>
      </c>
      <c r="B134" t="s">
        <v>1022</v>
      </c>
      <c r="E134" t="s">
        <v>909</v>
      </c>
      <c r="F134" t="s">
        <v>1023</v>
      </c>
      <c r="I134" t="s">
        <v>386</v>
      </c>
      <c r="J134" t="s">
        <v>86</v>
      </c>
    </row>
    <row r="135" spans="1:10" x14ac:dyDescent="0.2">
      <c r="A135" t="s">
        <v>1024</v>
      </c>
      <c r="B135" t="s">
        <v>1025</v>
      </c>
      <c r="E135" t="s">
        <v>892</v>
      </c>
      <c r="F135" t="s">
        <v>1026</v>
      </c>
      <c r="I135" t="s">
        <v>1027</v>
      </c>
      <c r="J135" t="s">
        <v>89</v>
      </c>
    </row>
    <row r="136" spans="1:10" x14ac:dyDescent="0.2">
      <c r="A136" t="s">
        <v>1028</v>
      </c>
      <c r="B136" t="s">
        <v>1029</v>
      </c>
      <c r="E136" t="s">
        <v>1030</v>
      </c>
      <c r="F136" t="s">
        <v>726</v>
      </c>
      <c r="I136" t="s">
        <v>1031</v>
      </c>
      <c r="J136" t="s">
        <v>91</v>
      </c>
    </row>
    <row r="137" spans="1:10" x14ac:dyDescent="0.2">
      <c r="A137" t="s">
        <v>1032</v>
      </c>
      <c r="B137" t="s">
        <v>1033</v>
      </c>
      <c r="E137" t="s">
        <v>895</v>
      </c>
      <c r="F137" t="s">
        <v>1034</v>
      </c>
      <c r="I137" t="s">
        <v>1035</v>
      </c>
      <c r="J137" t="s">
        <v>1036</v>
      </c>
    </row>
    <row r="138" spans="1:10" x14ac:dyDescent="0.2">
      <c r="A138" t="s">
        <v>1037</v>
      </c>
      <c r="B138" t="s">
        <v>1038</v>
      </c>
      <c r="E138" t="s">
        <v>901</v>
      </c>
      <c r="F138" t="s">
        <v>971</v>
      </c>
      <c r="I138" t="s">
        <v>44</v>
      </c>
      <c r="J138" t="s">
        <v>1039</v>
      </c>
    </row>
    <row r="139" spans="1:10" x14ac:dyDescent="0.2">
      <c r="A139" t="s">
        <v>1040</v>
      </c>
      <c r="B139" t="s">
        <v>755</v>
      </c>
      <c r="E139" t="s">
        <v>904</v>
      </c>
      <c r="F139" t="s">
        <v>976</v>
      </c>
      <c r="I139" t="s">
        <v>389</v>
      </c>
      <c r="J139" t="s">
        <v>94</v>
      </c>
    </row>
    <row r="140" spans="1:10" x14ac:dyDescent="0.2">
      <c r="A140" t="s">
        <v>1041</v>
      </c>
      <c r="B140" t="s">
        <v>1042</v>
      </c>
      <c r="E140" t="s">
        <v>943</v>
      </c>
      <c r="F140" t="s">
        <v>984</v>
      </c>
      <c r="I140" t="s">
        <v>1043</v>
      </c>
      <c r="J140" t="s">
        <v>97</v>
      </c>
    </row>
    <row r="141" spans="1:10" x14ac:dyDescent="0.2">
      <c r="A141" t="s">
        <v>945</v>
      </c>
      <c r="B141" t="s">
        <v>1044</v>
      </c>
      <c r="E141" t="s">
        <v>356</v>
      </c>
      <c r="F141" t="s">
        <v>1045</v>
      </c>
      <c r="I141" t="s">
        <v>1046</v>
      </c>
      <c r="J141" t="s">
        <v>100</v>
      </c>
    </row>
    <row r="142" spans="1:10" x14ac:dyDescent="0.2">
      <c r="A142" t="s">
        <v>1047</v>
      </c>
      <c r="B142" t="s">
        <v>1048</v>
      </c>
      <c r="E142" t="s">
        <v>1049</v>
      </c>
      <c r="F142" t="s">
        <v>1050</v>
      </c>
      <c r="I142" t="s">
        <v>1051</v>
      </c>
      <c r="J142" t="s">
        <v>1052</v>
      </c>
    </row>
    <row r="143" spans="1:10" x14ac:dyDescent="0.2">
      <c r="A143" t="s">
        <v>1053</v>
      </c>
      <c r="B143" t="s">
        <v>1054</v>
      </c>
      <c r="E143" t="s">
        <v>947</v>
      </c>
      <c r="F143" t="s">
        <v>1055</v>
      </c>
      <c r="I143" t="s">
        <v>392</v>
      </c>
      <c r="J143" t="s">
        <v>1056</v>
      </c>
    </row>
    <row r="144" spans="1:10" x14ac:dyDescent="0.2">
      <c r="A144" t="s">
        <v>949</v>
      </c>
      <c r="B144" t="s">
        <v>1057</v>
      </c>
      <c r="E144" t="s">
        <v>1058</v>
      </c>
      <c r="F144" t="s">
        <v>736</v>
      </c>
      <c r="I144" t="s">
        <v>1059</v>
      </c>
      <c r="J144" t="s">
        <v>1060</v>
      </c>
    </row>
    <row r="145" spans="1:10" x14ac:dyDescent="0.2">
      <c r="A145" t="s">
        <v>1061</v>
      </c>
      <c r="B145" t="s">
        <v>1062</v>
      </c>
      <c r="E145" t="s">
        <v>915</v>
      </c>
      <c r="F145" t="s">
        <v>1005</v>
      </c>
      <c r="I145" t="s">
        <v>1063</v>
      </c>
      <c r="J145" t="s">
        <v>1064</v>
      </c>
    </row>
    <row r="146" spans="1:10" x14ac:dyDescent="0.2">
      <c r="A146" t="s">
        <v>1065</v>
      </c>
      <c r="B146" t="s">
        <v>760</v>
      </c>
      <c r="E146" t="s">
        <v>1066</v>
      </c>
      <c r="F146" t="s">
        <v>1067</v>
      </c>
      <c r="I146" t="s">
        <v>393</v>
      </c>
      <c r="J146" t="s">
        <v>1068</v>
      </c>
    </row>
    <row r="147" spans="1:10" x14ac:dyDescent="0.2">
      <c r="A147" t="s">
        <v>1069</v>
      </c>
      <c r="B147" t="s">
        <v>1070</v>
      </c>
      <c r="E147" t="s">
        <v>919</v>
      </c>
      <c r="F147" t="s">
        <v>1071</v>
      </c>
      <c r="I147" t="s">
        <v>1072</v>
      </c>
      <c r="J147" t="s">
        <v>1073</v>
      </c>
    </row>
    <row r="148" spans="1:10" x14ac:dyDescent="0.2">
      <c r="A148" t="s">
        <v>1074</v>
      </c>
      <c r="B148" t="s">
        <v>771</v>
      </c>
      <c r="E148" t="s">
        <v>1075</v>
      </c>
      <c r="F148" t="s">
        <v>741</v>
      </c>
      <c r="I148" t="s">
        <v>131</v>
      </c>
      <c r="J148" t="s">
        <v>1076</v>
      </c>
    </row>
    <row r="149" spans="1:10" x14ac:dyDescent="0.2">
      <c r="A149" t="s">
        <v>1077</v>
      </c>
      <c r="B149" t="s">
        <v>777</v>
      </c>
      <c r="E149" t="s">
        <v>960</v>
      </c>
      <c r="F149" t="s">
        <v>1013</v>
      </c>
      <c r="I149" t="s">
        <v>1078</v>
      </c>
      <c r="J149" t="s">
        <v>1079</v>
      </c>
    </row>
    <row r="150" spans="1:10" x14ac:dyDescent="0.2">
      <c r="A150" t="s">
        <v>1080</v>
      </c>
      <c r="B150" t="s">
        <v>1081</v>
      </c>
      <c r="E150" t="s">
        <v>970</v>
      </c>
      <c r="F150" t="s">
        <v>1017</v>
      </c>
      <c r="I150" t="s">
        <v>1082</v>
      </c>
      <c r="J150" t="s">
        <v>103</v>
      </c>
    </row>
    <row r="151" spans="1:10" x14ac:dyDescent="0.2">
      <c r="A151" t="s">
        <v>809</v>
      </c>
      <c r="B151" t="s">
        <v>1083</v>
      </c>
      <c r="E151" t="s">
        <v>1084</v>
      </c>
      <c r="F151" t="s">
        <v>746</v>
      </c>
      <c r="I151" t="s">
        <v>1085</v>
      </c>
      <c r="J151" t="s">
        <v>106</v>
      </c>
    </row>
    <row r="152" spans="1:10" x14ac:dyDescent="0.2">
      <c r="A152" t="s">
        <v>1086</v>
      </c>
      <c r="B152" t="s">
        <v>1087</v>
      </c>
      <c r="E152" t="s">
        <v>975</v>
      </c>
      <c r="F152" t="s">
        <v>1022</v>
      </c>
      <c r="I152" t="s">
        <v>1088</v>
      </c>
      <c r="J152" t="s">
        <v>108</v>
      </c>
    </row>
    <row r="153" spans="1:10" x14ac:dyDescent="0.2">
      <c r="A153" t="s">
        <v>1089</v>
      </c>
      <c r="B153" t="s">
        <v>1090</v>
      </c>
      <c r="E153" t="s">
        <v>980</v>
      </c>
      <c r="F153" t="s">
        <v>1091</v>
      </c>
      <c r="I153" t="s">
        <v>134</v>
      </c>
      <c r="J153" t="s">
        <v>1092</v>
      </c>
    </row>
    <row r="154" spans="1:10" x14ac:dyDescent="0.2">
      <c r="A154" t="s">
        <v>1093</v>
      </c>
      <c r="B154" t="s">
        <v>1094</v>
      </c>
      <c r="E154" t="s">
        <v>927</v>
      </c>
      <c r="F154" t="s">
        <v>1029</v>
      </c>
      <c r="I154" t="s">
        <v>1095</v>
      </c>
      <c r="J154" t="s">
        <v>1096</v>
      </c>
    </row>
    <row r="155" spans="1:10" x14ac:dyDescent="0.2">
      <c r="A155" t="s">
        <v>1097</v>
      </c>
      <c r="B155" t="s">
        <v>1098</v>
      </c>
      <c r="E155" t="s">
        <v>1099</v>
      </c>
      <c r="F155" t="s">
        <v>1033</v>
      </c>
      <c r="I155" t="s">
        <v>1100</v>
      </c>
      <c r="J155" t="s">
        <v>1101</v>
      </c>
    </row>
    <row r="156" spans="1:10" x14ac:dyDescent="0.2">
      <c r="A156" t="s">
        <v>1102</v>
      </c>
      <c r="B156" t="s">
        <v>1103</v>
      </c>
      <c r="E156" t="s">
        <v>989</v>
      </c>
      <c r="F156" t="s">
        <v>755</v>
      </c>
      <c r="I156" t="s">
        <v>1104</v>
      </c>
      <c r="J156" t="s">
        <v>1105</v>
      </c>
    </row>
    <row r="157" spans="1:10" x14ac:dyDescent="0.2">
      <c r="A157" t="s">
        <v>1106</v>
      </c>
      <c r="B157" t="s">
        <v>1107</v>
      </c>
      <c r="E157" t="s">
        <v>994</v>
      </c>
      <c r="F157" t="s">
        <v>1108</v>
      </c>
      <c r="I157" t="s">
        <v>1109</v>
      </c>
      <c r="J157" t="s">
        <v>1110</v>
      </c>
    </row>
    <row r="158" spans="1:10" x14ac:dyDescent="0.2">
      <c r="A158" t="s">
        <v>1111</v>
      </c>
      <c r="B158" t="s">
        <v>788</v>
      </c>
      <c r="E158" t="s">
        <v>1016</v>
      </c>
      <c r="F158" t="s">
        <v>1112</v>
      </c>
      <c r="I158" t="s">
        <v>1113</v>
      </c>
      <c r="J158" t="s">
        <v>1114</v>
      </c>
    </row>
    <row r="159" spans="1:10" x14ac:dyDescent="0.2">
      <c r="A159" t="s">
        <v>1115</v>
      </c>
      <c r="B159" t="s">
        <v>1116</v>
      </c>
      <c r="E159" t="s">
        <v>1117</v>
      </c>
      <c r="F159" t="s">
        <v>1118</v>
      </c>
      <c r="I159" t="s">
        <v>1119</v>
      </c>
      <c r="J159" t="s">
        <v>111</v>
      </c>
    </row>
    <row r="160" spans="1:10" x14ac:dyDescent="0.2">
      <c r="A160" t="s">
        <v>1120</v>
      </c>
      <c r="B160" t="s">
        <v>1121</v>
      </c>
      <c r="E160" t="s">
        <v>1028</v>
      </c>
      <c r="F160" t="s">
        <v>1122</v>
      </c>
      <c r="I160" t="s">
        <v>1123</v>
      </c>
      <c r="J160" t="s">
        <v>114</v>
      </c>
    </row>
    <row r="161" spans="1:10" x14ac:dyDescent="0.2">
      <c r="A161" t="s">
        <v>1124</v>
      </c>
      <c r="B161" t="s">
        <v>1125</v>
      </c>
      <c r="E161" t="s">
        <v>1032</v>
      </c>
      <c r="F161" t="s">
        <v>1126</v>
      </c>
      <c r="I161" t="s">
        <v>1127</v>
      </c>
      <c r="J161" t="s">
        <v>1128</v>
      </c>
    </row>
    <row r="162" spans="1:10" x14ac:dyDescent="0.2">
      <c r="A162" t="s">
        <v>1129</v>
      </c>
      <c r="B162" t="s">
        <v>1130</v>
      </c>
      <c r="E162" t="s">
        <v>1131</v>
      </c>
      <c r="F162" t="s">
        <v>760</v>
      </c>
      <c r="I162" t="s">
        <v>1132</v>
      </c>
      <c r="J162" t="s">
        <v>1133</v>
      </c>
    </row>
    <row r="163" spans="1:10" x14ac:dyDescent="0.2">
      <c r="A163" t="s">
        <v>1134</v>
      </c>
      <c r="B163" t="s">
        <v>795</v>
      </c>
      <c r="E163" t="s">
        <v>1135</v>
      </c>
      <c r="F163" t="s">
        <v>1070</v>
      </c>
      <c r="I163" t="s">
        <v>1136</v>
      </c>
      <c r="J163" t="s">
        <v>117</v>
      </c>
    </row>
    <row r="164" spans="1:10" x14ac:dyDescent="0.2">
      <c r="A164" t="s">
        <v>1137</v>
      </c>
      <c r="B164" t="s">
        <v>1138</v>
      </c>
      <c r="E164" t="s">
        <v>1139</v>
      </c>
      <c r="F164" t="s">
        <v>1140</v>
      </c>
      <c r="I164" t="s">
        <v>1141</v>
      </c>
      <c r="J164" t="s">
        <v>118</v>
      </c>
    </row>
    <row r="165" spans="1:10" x14ac:dyDescent="0.2">
      <c r="A165" t="s">
        <v>1142</v>
      </c>
      <c r="B165" t="s">
        <v>1143</v>
      </c>
      <c r="E165" t="s">
        <v>1040</v>
      </c>
      <c r="F165" t="s">
        <v>771</v>
      </c>
      <c r="I165" t="s">
        <v>1144</v>
      </c>
      <c r="J165" t="s">
        <v>1145</v>
      </c>
    </row>
    <row r="166" spans="1:10" x14ac:dyDescent="0.2">
      <c r="A166" t="s">
        <v>1146</v>
      </c>
      <c r="B166" t="s">
        <v>1147</v>
      </c>
      <c r="E166" t="s">
        <v>945</v>
      </c>
      <c r="F166" t="s">
        <v>777</v>
      </c>
      <c r="I166" t="s">
        <v>1148</v>
      </c>
      <c r="J166" t="s">
        <v>1149</v>
      </c>
    </row>
    <row r="167" spans="1:10" x14ac:dyDescent="0.2">
      <c r="A167" t="s">
        <v>1010</v>
      </c>
      <c r="B167" t="s">
        <v>1150</v>
      </c>
      <c r="E167" t="s">
        <v>1047</v>
      </c>
      <c r="F167" t="s">
        <v>1094</v>
      </c>
      <c r="I167" t="s">
        <v>1151</v>
      </c>
      <c r="J167" t="s">
        <v>1152</v>
      </c>
    </row>
    <row r="168" spans="1:10" x14ac:dyDescent="0.2">
      <c r="A168" t="s">
        <v>1153</v>
      </c>
      <c r="B168" t="s">
        <v>1154</v>
      </c>
      <c r="E168" t="s">
        <v>949</v>
      </c>
      <c r="F168" t="s">
        <v>1098</v>
      </c>
      <c r="I168" t="s">
        <v>1155</v>
      </c>
      <c r="J168" t="s">
        <v>1156</v>
      </c>
    </row>
    <row r="169" spans="1:10" x14ac:dyDescent="0.2">
      <c r="A169" t="s">
        <v>1157</v>
      </c>
      <c r="B169" t="s">
        <v>1158</v>
      </c>
      <c r="E169" t="s">
        <v>1065</v>
      </c>
      <c r="F169" t="s">
        <v>1107</v>
      </c>
      <c r="I169" t="s">
        <v>1159</v>
      </c>
      <c r="J169" t="s">
        <v>1160</v>
      </c>
    </row>
    <row r="170" spans="1:10" x14ac:dyDescent="0.2">
      <c r="A170" t="s">
        <v>1019</v>
      </c>
      <c r="B170" t="s">
        <v>805</v>
      </c>
      <c r="E170" t="s">
        <v>1074</v>
      </c>
      <c r="F170" t="s">
        <v>788</v>
      </c>
      <c r="I170" t="s">
        <v>1161</v>
      </c>
      <c r="J170" t="s">
        <v>1162</v>
      </c>
    </row>
    <row r="171" spans="1:10" x14ac:dyDescent="0.2">
      <c r="A171" t="s">
        <v>1163</v>
      </c>
      <c r="B171" t="s">
        <v>1164</v>
      </c>
      <c r="E171" t="s">
        <v>1165</v>
      </c>
      <c r="F171" t="s">
        <v>1166</v>
      </c>
      <c r="I171" t="s">
        <v>1167</v>
      </c>
      <c r="J171" t="s">
        <v>1168</v>
      </c>
    </row>
    <row r="172" spans="1:10" x14ac:dyDescent="0.2">
      <c r="A172" t="s">
        <v>1169</v>
      </c>
      <c r="B172" t="s">
        <v>1170</v>
      </c>
      <c r="E172" t="s">
        <v>1171</v>
      </c>
      <c r="F172" t="s">
        <v>1116</v>
      </c>
      <c r="I172" t="s">
        <v>1172</v>
      </c>
      <c r="J172" t="s">
        <v>1173</v>
      </c>
    </row>
    <row r="173" spans="1:10" x14ac:dyDescent="0.2">
      <c r="A173" t="s">
        <v>1174</v>
      </c>
      <c r="B173" t="s">
        <v>1175</v>
      </c>
      <c r="E173" t="s">
        <v>1176</v>
      </c>
      <c r="F173" t="s">
        <v>1125</v>
      </c>
      <c r="I173" t="s">
        <v>1177</v>
      </c>
      <c r="J173" t="s">
        <v>127</v>
      </c>
    </row>
    <row r="174" spans="1:10" x14ac:dyDescent="0.2">
      <c r="A174" t="s">
        <v>1035</v>
      </c>
      <c r="B174" t="s">
        <v>1178</v>
      </c>
      <c r="E174" t="s">
        <v>962</v>
      </c>
      <c r="F174" t="s">
        <v>1130</v>
      </c>
      <c r="I174" t="s">
        <v>1179</v>
      </c>
      <c r="J174" t="s">
        <v>1180</v>
      </c>
    </row>
    <row r="175" spans="1:10" x14ac:dyDescent="0.2">
      <c r="A175" t="s">
        <v>1181</v>
      </c>
      <c r="B175" t="s">
        <v>1182</v>
      </c>
      <c r="E175" t="s">
        <v>1183</v>
      </c>
      <c r="F175" t="s">
        <v>795</v>
      </c>
      <c r="I175" t="s">
        <v>1184</v>
      </c>
      <c r="J175" t="s">
        <v>1185</v>
      </c>
    </row>
    <row r="176" spans="1:10" x14ac:dyDescent="0.2">
      <c r="A176" t="s">
        <v>79</v>
      </c>
      <c r="B176" t="s">
        <v>1186</v>
      </c>
      <c r="E176" t="s">
        <v>1187</v>
      </c>
      <c r="F176" t="s">
        <v>1138</v>
      </c>
      <c r="I176" t="s">
        <v>1188</v>
      </c>
      <c r="J176" t="s">
        <v>1189</v>
      </c>
    </row>
    <row r="177" spans="1:10" x14ac:dyDescent="0.2">
      <c r="A177" t="s">
        <v>1190</v>
      </c>
      <c r="B177" t="s">
        <v>1191</v>
      </c>
      <c r="E177" t="s">
        <v>1089</v>
      </c>
      <c r="F177" t="s">
        <v>1143</v>
      </c>
      <c r="I177" t="s">
        <v>1192</v>
      </c>
      <c r="J177" t="s">
        <v>1193</v>
      </c>
    </row>
    <row r="178" spans="1:10" x14ac:dyDescent="0.2">
      <c r="A178" t="s">
        <v>1194</v>
      </c>
      <c r="B178" t="s">
        <v>1195</v>
      </c>
      <c r="E178" t="s">
        <v>1097</v>
      </c>
      <c r="F178" t="s">
        <v>1150</v>
      </c>
      <c r="I178" t="s">
        <v>1196</v>
      </c>
      <c r="J178" t="s">
        <v>1197</v>
      </c>
    </row>
    <row r="179" spans="1:10" x14ac:dyDescent="0.2">
      <c r="A179" t="s">
        <v>1198</v>
      </c>
      <c r="B179" t="s">
        <v>1199</v>
      </c>
      <c r="E179" t="s">
        <v>1102</v>
      </c>
      <c r="F179" t="s">
        <v>1154</v>
      </c>
      <c r="I179" t="s">
        <v>1200</v>
      </c>
      <c r="J179" t="s">
        <v>1201</v>
      </c>
    </row>
    <row r="180" spans="1:10" x14ac:dyDescent="0.2">
      <c r="A180" t="s">
        <v>1202</v>
      </c>
      <c r="B180" t="s">
        <v>1203</v>
      </c>
      <c r="E180" t="s">
        <v>1115</v>
      </c>
      <c r="F180" t="s">
        <v>1158</v>
      </c>
      <c r="I180" t="s">
        <v>1204</v>
      </c>
      <c r="J180" t="s">
        <v>1205</v>
      </c>
    </row>
    <row r="181" spans="1:10" x14ac:dyDescent="0.2">
      <c r="A181" t="s">
        <v>1206</v>
      </c>
      <c r="B181" t="s">
        <v>1207</v>
      </c>
      <c r="E181" t="s">
        <v>1120</v>
      </c>
      <c r="F181" t="s">
        <v>805</v>
      </c>
      <c r="I181" t="s">
        <v>1208</v>
      </c>
      <c r="J181" t="s">
        <v>1209</v>
      </c>
    </row>
    <row r="182" spans="1:10" x14ac:dyDescent="0.2">
      <c r="A182" t="s">
        <v>1046</v>
      </c>
      <c r="B182" t="s">
        <v>1210</v>
      </c>
      <c r="E182" t="s">
        <v>982</v>
      </c>
      <c r="F182" t="s">
        <v>1164</v>
      </c>
      <c r="I182" t="s">
        <v>1211</v>
      </c>
      <c r="J182" t="s">
        <v>129</v>
      </c>
    </row>
    <row r="183" spans="1:10" x14ac:dyDescent="0.2">
      <c r="A183" t="s">
        <v>1051</v>
      </c>
      <c r="B183" t="s">
        <v>1212</v>
      </c>
      <c r="E183" t="s">
        <v>1213</v>
      </c>
      <c r="F183" t="s">
        <v>1170</v>
      </c>
      <c r="I183" t="s">
        <v>50</v>
      </c>
      <c r="J183" t="s">
        <v>1214</v>
      </c>
    </row>
    <row r="184" spans="1:10" x14ac:dyDescent="0.2">
      <c r="A184" t="s">
        <v>1215</v>
      </c>
      <c r="B184" t="s">
        <v>1216</v>
      </c>
      <c r="E184" t="s">
        <v>1146</v>
      </c>
      <c r="F184" t="s">
        <v>1182</v>
      </c>
      <c r="I184" t="s">
        <v>1217</v>
      </c>
      <c r="J184" t="s">
        <v>1218</v>
      </c>
    </row>
    <row r="185" spans="1:10" x14ac:dyDescent="0.2">
      <c r="A185" t="s">
        <v>1219</v>
      </c>
      <c r="B185" t="s">
        <v>1220</v>
      </c>
      <c r="E185" t="s">
        <v>1221</v>
      </c>
      <c r="F185" t="s">
        <v>1186</v>
      </c>
      <c r="I185" t="s">
        <v>1222</v>
      </c>
      <c r="J185" t="s">
        <v>1223</v>
      </c>
    </row>
    <row r="186" spans="1:10" x14ac:dyDescent="0.2">
      <c r="A186" t="s">
        <v>1224</v>
      </c>
      <c r="B186" t="s">
        <v>1225</v>
      </c>
      <c r="E186" t="s">
        <v>1226</v>
      </c>
      <c r="F186" t="s">
        <v>1195</v>
      </c>
      <c r="I186" t="s">
        <v>1227</v>
      </c>
      <c r="J186" t="s">
        <v>1228</v>
      </c>
    </row>
    <row r="187" spans="1:10" x14ac:dyDescent="0.2">
      <c r="A187" t="s">
        <v>1082</v>
      </c>
      <c r="B187" t="s">
        <v>1229</v>
      </c>
      <c r="E187" t="s">
        <v>1153</v>
      </c>
      <c r="F187" t="s">
        <v>1230</v>
      </c>
      <c r="I187" t="s">
        <v>1231</v>
      </c>
      <c r="J187" t="s">
        <v>1232</v>
      </c>
    </row>
    <row r="188" spans="1:10" x14ac:dyDescent="0.2">
      <c r="A188" t="s">
        <v>1233</v>
      </c>
      <c r="B188" t="s">
        <v>1234</v>
      </c>
      <c r="E188" t="s">
        <v>1157</v>
      </c>
      <c r="F188" t="s">
        <v>1199</v>
      </c>
      <c r="I188" t="s">
        <v>1235</v>
      </c>
      <c r="J188" t="s">
        <v>1236</v>
      </c>
    </row>
    <row r="189" spans="1:10" x14ac:dyDescent="0.2">
      <c r="A189" t="s">
        <v>1237</v>
      </c>
      <c r="B189" t="s">
        <v>832</v>
      </c>
      <c r="E189" t="s">
        <v>1238</v>
      </c>
      <c r="F189" t="s">
        <v>1239</v>
      </c>
      <c r="I189" t="s">
        <v>1240</v>
      </c>
      <c r="J189" t="s">
        <v>1241</v>
      </c>
    </row>
    <row r="190" spans="1:10" x14ac:dyDescent="0.2">
      <c r="A190" t="s">
        <v>1242</v>
      </c>
      <c r="B190" t="s">
        <v>1243</v>
      </c>
      <c r="E190" t="s">
        <v>1019</v>
      </c>
      <c r="F190" t="s">
        <v>1207</v>
      </c>
      <c r="I190" t="s">
        <v>395</v>
      </c>
      <c r="J190" t="s">
        <v>1244</v>
      </c>
    </row>
    <row r="191" spans="1:10" x14ac:dyDescent="0.2">
      <c r="A191" t="s">
        <v>1245</v>
      </c>
      <c r="B191" t="s">
        <v>1246</v>
      </c>
      <c r="E191" t="s">
        <v>1247</v>
      </c>
      <c r="F191" t="s">
        <v>1210</v>
      </c>
      <c r="I191" t="s">
        <v>1248</v>
      </c>
      <c r="J191" t="s">
        <v>1249</v>
      </c>
    </row>
    <row r="192" spans="1:10" x14ac:dyDescent="0.2">
      <c r="A192" t="s">
        <v>1250</v>
      </c>
      <c r="B192" t="s">
        <v>1251</v>
      </c>
      <c r="E192" t="s">
        <v>1027</v>
      </c>
      <c r="F192" t="s">
        <v>1252</v>
      </c>
      <c r="I192" t="s">
        <v>1253</v>
      </c>
      <c r="J192" t="s">
        <v>1254</v>
      </c>
    </row>
    <row r="193" spans="1:10" x14ac:dyDescent="0.2">
      <c r="A193" t="s">
        <v>1255</v>
      </c>
      <c r="B193" t="s">
        <v>843</v>
      </c>
      <c r="E193" t="s">
        <v>1256</v>
      </c>
      <c r="F193" t="s">
        <v>1257</v>
      </c>
      <c r="I193" t="s">
        <v>1258</v>
      </c>
      <c r="J193" t="s">
        <v>1259</v>
      </c>
    </row>
    <row r="194" spans="1:10" x14ac:dyDescent="0.2">
      <c r="A194" t="s">
        <v>1260</v>
      </c>
      <c r="B194" t="s">
        <v>1261</v>
      </c>
      <c r="E194" t="s">
        <v>1262</v>
      </c>
      <c r="F194" t="s">
        <v>1263</v>
      </c>
      <c r="I194" t="s">
        <v>1264</v>
      </c>
      <c r="J194" t="s">
        <v>1265</v>
      </c>
    </row>
    <row r="195" spans="1:10" x14ac:dyDescent="0.2">
      <c r="A195" t="s">
        <v>344</v>
      </c>
      <c r="B195" t="s">
        <v>1266</v>
      </c>
      <c r="E195" t="s">
        <v>1035</v>
      </c>
      <c r="F195" t="s">
        <v>1216</v>
      </c>
      <c r="I195" t="s">
        <v>1267</v>
      </c>
      <c r="J195" t="s">
        <v>135</v>
      </c>
    </row>
    <row r="196" spans="1:10" x14ac:dyDescent="0.2">
      <c r="A196" t="s">
        <v>1268</v>
      </c>
      <c r="B196" t="s">
        <v>1269</v>
      </c>
      <c r="E196" t="s">
        <v>44</v>
      </c>
      <c r="F196" t="s">
        <v>1225</v>
      </c>
      <c r="I196" t="s">
        <v>1270</v>
      </c>
      <c r="J196" t="s">
        <v>1271</v>
      </c>
    </row>
    <row r="197" spans="1:10" x14ac:dyDescent="0.2">
      <c r="A197" t="s">
        <v>1272</v>
      </c>
      <c r="B197" t="s">
        <v>1273</v>
      </c>
      <c r="E197" t="s">
        <v>1274</v>
      </c>
      <c r="F197" t="s">
        <v>1229</v>
      </c>
      <c r="I197" t="s">
        <v>1275</v>
      </c>
      <c r="J197" t="s">
        <v>1276</v>
      </c>
    </row>
    <row r="198" spans="1:10" x14ac:dyDescent="0.2">
      <c r="A198" t="s">
        <v>1277</v>
      </c>
      <c r="B198" t="s">
        <v>1278</v>
      </c>
      <c r="E198" t="s">
        <v>1190</v>
      </c>
      <c r="F198" t="s">
        <v>1234</v>
      </c>
      <c r="I198" t="s">
        <v>1279</v>
      </c>
      <c r="J198" t="s">
        <v>1280</v>
      </c>
    </row>
    <row r="199" spans="1:10" x14ac:dyDescent="0.2">
      <c r="A199" t="s">
        <v>1281</v>
      </c>
      <c r="B199" t="s">
        <v>1282</v>
      </c>
      <c r="E199" t="s">
        <v>1202</v>
      </c>
      <c r="F199" t="s">
        <v>832</v>
      </c>
      <c r="I199" t="s">
        <v>1283</v>
      </c>
      <c r="J199" t="s">
        <v>1284</v>
      </c>
    </row>
    <row r="200" spans="1:10" x14ac:dyDescent="0.2">
      <c r="A200" t="s">
        <v>1285</v>
      </c>
      <c r="B200" t="s">
        <v>1286</v>
      </c>
      <c r="E200" t="s">
        <v>1046</v>
      </c>
      <c r="F200" t="s">
        <v>1243</v>
      </c>
      <c r="I200" t="s">
        <v>1287</v>
      </c>
      <c r="J200" t="s">
        <v>1288</v>
      </c>
    </row>
    <row r="201" spans="1:10" x14ac:dyDescent="0.2">
      <c r="A201" t="s">
        <v>1289</v>
      </c>
      <c r="B201" t="s">
        <v>1290</v>
      </c>
      <c r="E201" t="s">
        <v>1051</v>
      </c>
      <c r="F201" t="s">
        <v>843</v>
      </c>
      <c r="I201" t="s">
        <v>1291</v>
      </c>
      <c r="J201" t="s">
        <v>1292</v>
      </c>
    </row>
    <row r="202" spans="1:10" x14ac:dyDescent="0.2">
      <c r="A202" t="s">
        <v>1293</v>
      </c>
      <c r="B202" t="s">
        <v>1294</v>
      </c>
      <c r="E202" t="s">
        <v>1295</v>
      </c>
      <c r="F202" t="s">
        <v>1269</v>
      </c>
      <c r="I202" t="s">
        <v>358</v>
      </c>
      <c r="J202" t="s">
        <v>1296</v>
      </c>
    </row>
    <row r="203" spans="1:10" x14ac:dyDescent="0.2">
      <c r="A203" t="s">
        <v>1297</v>
      </c>
      <c r="B203" t="s">
        <v>852</v>
      </c>
      <c r="E203" t="s">
        <v>1215</v>
      </c>
      <c r="F203" t="s">
        <v>1273</v>
      </c>
      <c r="I203" t="s">
        <v>1298</v>
      </c>
      <c r="J203" t="s">
        <v>1299</v>
      </c>
    </row>
    <row r="204" spans="1:10" x14ac:dyDescent="0.2">
      <c r="A204" t="s">
        <v>1300</v>
      </c>
      <c r="B204" t="s">
        <v>1301</v>
      </c>
      <c r="E204" t="s">
        <v>1302</v>
      </c>
      <c r="F204" t="s">
        <v>1278</v>
      </c>
      <c r="I204" t="s">
        <v>1303</v>
      </c>
      <c r="J204" t="s">
        <v>1304</v>
      </c>
    </row>
    <row r="205" spans="1:10" x14ac:dyDescent="0.2">
      <c r="A205" t="s">
        <v>1305</v>
      </c>
      <c r="B205" t="s">
        <v>861</v>
      </c>
      <c r="E205" t="s">
        <v>1219</v>
      </c>
      <c r="F205" t="s">
        <v>1282</v>
      </c>
      <c r="I205" t="s">
        <v>1306</v>
      </c>
      <c r="J205" t="s">
        <v>1307</v>
      </c>
    </row>
    <row r="206" spans="1:10" x14ac:dyDescent="0.2">
      <c r="A206" t="s">
        <v>1308</v>
      </c>
      <c r="B206" t="s">
        <v>383</v>
      </c>
      <c r="E206" t="s">
        <v>393</v>
      </c>
      <c r="F206" t="s">
        <v>1286</v>
      </c>
      <c r="I206" t="s">
        <v>1309</v>
      </c>
      <c r="J206" t="s">
        <v>1310</v>
      </c>
    </row>
    <row r="207" spans="1:10" x14ac:dyDescent="0.2">
      <c r="A207" t="s">
        <v>1311</v>
      </c>
      <c r="B207" t="s">
        <v>1312</v>
      </c>
      <c r="E207" t="s">
        <v>1313</v>
      </c>
      <c r="F207" t="s">
        <v>1290</v>
      </c>
      <c r="I207" t="s">
        <v>1314</v>
      </c>
      <c r="J207" t="s">
        <v>1315</v>
      </c>
    </row>
    <row r="208" spans="1:10" x14ac:dyDescent="0.2">
      <c r="A208" t="s">
        <v>1316</v>
      </c>
      <c r="B208" t="s">
        <v>1317</v>
      </c>
      <c r="E208" t="s">
        <v>1082</v>
      </c>
      <c r="F208" t="s">
        <v>1318</v>
      </c>
      <c r="I208" t="s">
        <v>160</v>
      </c>
      <c r="J208" t="s">
        <v>1319</v>
      </c>
    </row>
    <row r="209" spans="1:10" x14ac:dyDescent="0.2">
      <c r="A209" t="s">
        <v>1320</v>
      </c>
      <c r="B209" t="s">
        <v>1321</v>
      </c>
      <c r="E209" t="s">
        <v>1085</v>
      </c>
      <c r="F209" t="s">
        <v>1294</v>
      </c>
      <c r="I209" t="s">
        <v>1322</v>
      </c>
      <c r="J209" t="s">
        <v>1323</v>
      </c>
    </row>
    <row r="210" spans="1:10" x14ac:dyDescent="0.2">
      <c r="A210" t="s">
        <v>1324</v>
      </c>
      <c r="B210" t="s">
        <v>1325</v>
      </c>
      <c r="E210" t="s">
        <v>1326</v>
      </c>
      <c r="F210" t="s">
        <v>852</v>
      </c>
      <c r="I210" t="s">
        <v>1327</v>
      </c>
      <c r="J210" t="s">
        <v>1328</v>
      </c>
    </row>
    <row r="211" spans="1:10" x14ac:dyDescent="0.2">
      <c r="A211" t="s">
        <v>1329</v>
      </c>
      <c r="B211" t="s">
        <v>126</v>
      </c>
      <c r="E211" t="s">
        <v>1237</v>
      </c>
      <c r="F211" t="s">
        <v>856</v>
      </c>
      <c r="I211" t="s">
        <v>1330</v>
      </c>
      <c r="J211" t="s">
        <v>1331</v>
      </c>
    </row>
    <row r="212" spans="1:10" x14ac:dyDescent="0.2">
      <c r="A212" t="s">
        <v>1332</v>
      </c>
      <c r="B212" t="s">
        <v>1333</v>
      </c>
      <c r="E212" t="s">
        <v>1334</v>
      </c>
      <c r="F212" t="s">
        <v>861</v>
      </c>
      <c r="I212" t="s">
        <v>1335</v>
      </c>
      <c r="J212" t="s">
        <v>1336</v>
      </c>
    </row>
    <row r="213" spans="1:10" x14ac:dyDescent="0.2">
      <c r="A213" t="s">
        <v>1337</v>
      </c>
      <c r="B213" t="s">
        <v>1338</v>
      </c>
      <c r="E213" t="s">
        <v>1242</v>
      </c>
      <c r="F213" t="s">
        <v>383</v>
      </c>
      <c r="I213" t="s">
        <v>1339</v>
      </c>
      <c r="J213" t="s">
        <v>1340</v>
      </c>
    </row>
    <row r="214" spans="1:10" x14ac:dyDescent="0.2">
      <c r="A214" t="s">
        <v>1341</v>
      </c>
      <c r="B214" t="s">
        <v>1342</v>
      </c>
      <c r="E214" t="s">
        <v>1250</v>
      </c>
      <c r="F214" t="s">
        <v>1312</v>
      </c>
      <c r="I214" t="s">
        <v>1343</v>
      </c>
      <c r="J214" t="s">
        <v>1344</v>
      </c>
    </row>
    <row r="215" spans="1:10" x14ac:dyDescent="0.2">
      <c r="A215" t="s">
        <v>1345</v>
      </c>
      <c r="B215" t="s">
        <v>869</v>
      </c>
      <c r="E215" t="s">
        <v>1260</v>
      </c>
      <c r="F215" t="s">
        <v>1346</v>
      </c>
      <c r="I215" t="s">
        <v>1347</v>
      </c>
      <c r="J215" t="s">
        <v>1348</v>
      </c>
    </row>
    <row r="216" spans="1:10" x14ac:dyDescent="0.2">
      <c r="A216" t="s">
        <v>1349</v>
      </c>
      <c r="B216" t="s">
        <v>1350</v>
      </c>
      <c r="E216" t="s">
        <v>1104</v>
      </c>
      <c r="F216" t="s">
        <v>1351</v>
      </c>
      <c r="I216" t="s">
        <v>1352</v>
      </c>
      <c r="J216" t="s">
        <v>1353</v>
      </c>
    </row>
    <row r="217" spans="1:10" x14ac:dyDescent="0.2">
      <c r="A217" t="s">
        <v>1354</v>
      </c>
      <c r="B217" t="s">
        <v>1355</v>
      </c>
      <c r="E217" t="s">
        <v>1272</v>
      </c>
      <c r="F217" t="s">
        <v>1317</v>
      </c>
      <c r="I217" t="s">
        <v>1356</v>
      </c>
      <c r="J217" t="s">
        <v>145</v>
      </c>
    </row>
    <row r="218" spans="1:10" x14ac:dyDescent="0.2">
      <c r="A218" t="s">
        <v>1357</v>
      </c>
      <c r="B218" t="s">
        <v>1358</v>
      </c>
      <c r="E218" t="s">
        <v>1359</v>
      </c>
      <c r="F218" t="s">
        <v>123</v>
      </c>
      <c r="I218" t="s">
        <v>1360</v>
      </c>
      <c r="J218" t="s">
        <v>1361</v>
      </c>
    </row>
    <row r="219" spans="1:10" x14ac:dyDescent="0.2">
      <c r="A219" t="s">
        <v>1362</v>
      </c>
      <c r="B219" t="s">
        <v>1363</v>
      </c>
      <c r="E219" t="s">
        <v>1277</v>
      </c>
      <c r="F219" t="s">
        <v>1333</v>
      </c>
      <c r="I219" t="s">
        <v>1364</v>
      </c>
      <c r="J219" t="s">
        <v>1365</v>
      </c>
    </row>
    <row r="220" spans="1:10" x14ac:dyDescent="0.2">
      <c r="A220" t="s">
        <v>1179</v>
      </c>
      <c r="B220" t="s">
        <v>1366</v>
      </c>
      <c r="E220" t="s">
        <v>1367</v>
      </c>
      <c r="F220" t="s">
        <v>1338</v>
      </c>
      <c r="I220" t="s">
        <v>1368</v>
      </c>
      <c r="J220" t="s">
        <v>148</v>
      </c>
    </row>
    <row r="221" spans="1:10" x14ac:dyDescent="0.2">
      <c r="A221" t="s">
        <v>1369</v>
      </c>
      <c r="B221" t="s">
        <v>131</v>
      </c>
      <c r="E221" t="s">
        <v>1370</v>
      </c>
      <c r="F221" t="s">
        <v>1342</v>
      </c>
      <c r="I221" t="s">
        <v>1371</v>
      </c>
      <c r="J221" t="s">
        <v>150</v>
      </c>
    </row>
    <row r="222" spans="1:10" x14ac:dyDescent="0.2">
      <c r="A222" t="s">
        <v>1372</v>
      </c>
      <c r="B222" t="s">
        <v>1373</v>
      </c>
      <c r="E222" t="s">
        <v>1285</v>
      </c>
      <c r="F222" t="s">
        <v>869</v>
      </c>
      <c r="I222" t="s">
        <v>1374</v>
      </c>
      <c r="J222" t="s">
        <v>1375</v>
      </c>
    </row>
    <row r="223" spans="1:10" x14ac:dyDescent="0.2">
      <c r="A223" t="s">
        <v>1376</v>
      </c>
      <c r="B223" t="s">
        <v>1078</v>
      </c>
      <c r="E223" t="s">
        <v>1289</v>
      </c>
      <c r="F223" t="s">
        <v>1377</v>
      </c>
      <c r="I223" t="s">
        <v>1378</v>
      </c>
      <c r="J223" t="s">
        <v>1379</v>
      </c>
    </row>
    <row r="224" spans="1:10" x14ac:dyDescent="0.2">
      <c r="A224" t="s">
        <v>1184</v>
      </c>
      <c r="B224" t="s">
        <v>1380</v>
      </c>
      <c r="E224" t="s">
        <v>1381</v>
      </c>
      <c r="F224" t="s">
        <v>1350</v>
      </c>
      <c r="I224" t="s">
        <v>1382</v>
      </c>
      <c r="J224" t="s">
        <v>1383</v>
      </c>
    </row>
    <row r="225" spans="1:10" x14ac:dyDescent="0.2">
      <c r="A225" t="s">
        <v>1384</v>
      </c>
      <c r="B225" t="s">
        <v>1385</v>
      </c>
      <c r="E225" t="s">
        <v>1293</v>
      </c>
      <c r="F225" t="s">
        <v>1355</v>
      </c>
      <c r="I225" t="s">
        <v>1386</v>
      </c>
      <c r="J225" t="s">
        <v>1387</v>
      </c>
    </row>
    <row r="226" spans="1:10" x14ac:dyDescent="0.2">
      <c r="A226" t="s">
        <v>1388</v>
      </c>
      <c r="B226" t="s">
        <v>1389</v>
      </c>
      <c r="E226" t="s">
        <v>1297</v>
      </c>
      <c r="F226" t="s">
        <v>1358</v>
      </c>
      <c r="I226" t="s">
        <v>1390</v>
      </c>
      <c r="J226" t="s">
        <v>1391</v>
      </c>
    </row>
    <row r="227" spans="1:10" x14ac:dyDescent="0.2">
      <c r="A227" t="s">
        <v>1392</v>
      </c>
      <c r="B227" t="s">
        <v>1393</v>
      </c>
      <c r="E227" t="s">
        <v>1113</v>
      </c>
      <c r="F227" t="s">
        <v>873</v>
      </c>
      <c r="I227" t="s">
        <v>1394</v>
      </c>
      <c r="J227" t="s">
        <v>1395</v>
      </c>
    </row>
    <row r="228" spans="1:10" x14ac:dyDescent="0.2">
      <c r="A228" t="s">
        <v>1396</v>
      </c>
      <c r="B228" t="s">
        <v>1397</v>
      </c>
      <c r="E228" t="s">
        <v>1123</v>
      </c>
      <c r="F228" t="s">
        <v>1398</v>
      </c>
      <c r="I228" t="s">
        <v>13</v>
      </c>
      <c r="J228" t="s">
        <v>1399</v>
      </c>
    </row>
    <row r="229" spans="1:10" x14ac:dyDescent="0.2">
      <c r="A229" t="s">
        <v>1400</v>
      </c>
      <c r="B229" t="s">
        <v>1401</v>
      </c>
      <c r="E229" t="s">
        <v>1402</v>
      </c>
      <c r="F229" t="s">
        <v>1366</v>
      </c>
      <c r="I229" t="s">
        <v>1403</v>
      </c>
      <c r="J229" t="s">
        <v>1404</v>
      </c>
    </row>
    <row r="230" spans="1:10" x14ac:dyDescent="0.2">
      <c r="A230" t="s">
        <v>1405</v>
      </c>
      <c r="B230" t="s">
        <v>1406</v>
      </c>
      <c r="E230" t="s">
        <v>1127</v>
      </c>
      <c r="F230" t="s">
        <v>1373</v>
      </c>
      <c r="I230" t="s">
        <v>1407</v>
      </c>
      <c r="J230" t="s">
        <v>157</v>
      </c>
    </row>
    <row r="231" spans="1:10" x14ac:dyDescent="0.2">
      <c r="A231" t="s">
        <v>1408</v>
      </c>
      <c r="B231" t="s">
        <v>1409</v>
      </c>
      <c r="E231" t="s">
        <v>1410</v>
      </c>
      <c r="F231" t="s">
        <v>1380</v>
      </c>
      <c r="I231" t="s">
        <v>172</v>
      </c>
      <c r="J231" t="s">
        <v>1411</v>
      </c>
    </row>
    <row r="232" spans="1:10" x14ac:dyDescent="0.2">
      <c r="A232" t="s">
        <v>1412</v>
      </c>
      <c r="B232" t="s">
        <v>134</v>
      </c>
      <c r="E232" t="s">
        <v>1311</v>
      </c>
      <c r="F232" t="s">
        <v>1385</v>
      </c>
      <c r="I232" t="s">
        <v>66</v>
      </c>
      <c r="J232" t="s">
        <v>1413</v>
      </c>
    </row>
    <row r="233" spans="1:10" x14ac:dyDescent="0.2">
      <c r="A233" t="s">
        <v>1211</v>
      </c>
      <c r="B233" t="s">
        <v>1414</v>
      </c>
      <c r="E233" t="s">
        <v>1316</v>
      </c>
      <c r="F233" t="s">
        <v>1415</v>
      </c>
      <c r="I233" t="s">
        <v>1416</v>
      </c>
      <c r="J233" t="s">
        <v>1417</v>
      </c>
    </row>
    <row r="234" spans="1:10" x14ac:dyDescent="0.2">
      <c r="A234" t="s">
        <v>1418</v>
      </c>
      <c r="B234" t="s">
        <v>1419</v>
      </c>
      <c r="E234" t="s">
        <v>1151</v>
      </c>
      <c r="F234" t="s">
        <v>1406</v>
      </c>
      <c r="I234" t="s">
        <v>1420</v>
      </c>
      <c r="J234" t="s">
        <v>1421</v>
      </c>
    </row>
    <row r="235" spans="1:10" x14ac:dyDescent="0.2">
      <c r="A235" t="s">
        <v>1422</v>
      </c>
      <c r="B235" t="s">
        <v>1423</v>
      </c>
      <c r="E235" t="s">
        <v>1332</v>
      </c>
      <c r="F235" t="s">
        <v>1409</v>
      </c>
      <c r="I235" t="s">
        <v>1424</v>
      </c>
      <c r="J235" t="s">
        <v>1425</v>
      </c>
    </row>
    <row r="236" spans="1:10" x14ac:dyDescent="0.2">
      <c r="A236" t="s">
        <v>1426</v>
      </c>
      <c r="B236" t="s">
        <v>1427</v>
      </c>
      <c r="E236" t="s">
        <v>1155</v>
      </c>
      <c r="F236" t="s">
        <v>1428</v>
      </c>
      <c r="I236" t="s">
        <v>1429</v>
      </c>
      <c r="J236" t="s">
        <v>1430</v>
      </c>
    </row>
    <row r="237" spans="1:10" x14ac:dyDescent="0.2">
      <c r="A237" t="s">
        <v>1431</v>
      </c>
      <c r="B237" t="s">
        <v>1432</v>
      </c>
      <c r="E237" t="s">
        <v>1159</v>
      </c>
      <c r="F237" t="s">
        <v>1433</v>
      </c>
      <c r="I237" t="s">
        <v>1434</v>
      </c>
      <c r="J237" t="s">
        <v>1435</v>
      </c>
    </row>
    <row r="238" spans="1:10" x14ac:dyDescent="0.2">
      <c r="A238" t="s">
        <v>1240</v>
      </c>
      <c r="B238" t="s">
        <v>1436</v>
      </c>
      <c r="E238" t="s">
        <v>1437</v>
      </c>
      <c r="F238" t="s">
        <v>1438</v>
      </c>
      <c r="I238" t="s">
        <v>1439</v>
      </c>
      <c r="J238" t="s">
        <v>1440</v>
      </c>
    </row>
    <row r="239" spans="1:10" x14ac:dyDescent="0.2">
      <c r="A239" t="s">
        <v>1441</v>
      </c>
      <c r="B239" t="s">
        <v>1442</v>
      </c>
      <c r="E239" t="s">
        <v>1345</v>
      </c>
      <c r="F239" t="s">
        <v>1419</v>
      </c>
      <c r="I239" t="s">
        <v>1443</v>
      </c>
      <c r="J239" t="s">
        <v>1444</v>
      </c>
    </row>
    <row r="240" spans="1:10" x14ac:dyDescent="0.2">
      <c r="A240" t="s">
        <v>1445</v>
      </c>
      <c r="B240" t="s">
        <v>893</v>
      </c>
      <c r="E240" t="s">
        <v>1349</v>
      </c>
      <c r="F240" t="s">
        <v>1423</v>
      </c>
      <c r="I240" t="s">
        <v>1446</v>
      </c>
      <c r="J240" t="s">
        <v>1447</v>
      </c>
    </row>
    <row r="241" spans="1:10" x14ac:dyDescent="0.2">
      <c r="A241" t="s">
        <v>1448</v>
      </c>
      <c r="B241" t="s">
        <v>1449</v>
      </c>
      <c r="E241" t="s">
        <v>1357</v>
      </c>
      <c r="F241" t="s">
        <v>881</v>
      </c>
      <c r="I241" t="s">
        <v>1450</v>
      </c>
      <c r="J241" t="s">
        <v>159</v>
      </c>
    </row>
    <row r="242" spans="1:10" x14ac:dyDescent="0.2">
      <c r="A242" t="s">
        <v>1451</v>
      </c>
      <c r="B242" t="s">
        <v>1452</v>
      </c>
      <c r="E242" t="s">
        <v>1453</v>
      </c>
      <c r="F242" t="s">
        <v>1427</v>
      </c>
      <c r="I242" t="s">
        <v>1454</v>
      </c>
      <c r="J242" t="s">
        <v>1455</v>
      </c>
    </row>
    <row r="243" spans="1:10" x14ac:dyDescent="0.2">
      <c r="A243" t="s">
        <v>1456</v>
      </c>
      <c r="B243" t="s">
        <v>1457</v>
      </c>
      <c r="E243" t="s">
        <v>1179</v>
      </c>
      <c r="F243" t="s">
        <v>1432</v>
      </c>
      <c r="I243" t="s">
        <v>1458</v>
      </c>
      <c r="J243" t="s">
        <v>1459</v>
      </c>
    </row>
    <row r="244" spans="1:10" x14ac:dyDescent="0.2">
      <c r="A244" t="s">
        <v>1460</v>
      </c>
      <c r="B244" t="s">
        <v>1461</v>
      </c>
      <c r="E244" t="s">
        <v>1369</v>
      </c>
      <c r="F244" t="s">
        <v>1442</v>
      </c>
      <c r="I244" t="s">
        <v>179</v>
      </c>
      <c r="J244" t="s">
        <v>1462</v>
      </c>
    </row>
    <row r="245" spans="1:10" x14ac:dyDescent="0.2">
      <c r="A245" t="s">
        <v>1463</v>
      </c>
      <c r="B245" t="s">
        <v>1464</v>
      </c>
      <c r="E245" t="s">
        <v>1376</v>
      </c>
      <c r="F245" t="s">
        <v>893</v>
      </c>
      <c r="I245" t="s">
        <v>1465</v>
      </c>
      <c r="J245" t="s">
        <v>1466</v>
      </c>
    </row>
    <row r="246" spans="1:10" x14ac:dyDescent="0.2">
      <c r="A246" t="s">
        <v>1270</v>
      </c>
      <c r="B246" t="s">
        <v>1467</v>
      </c>
      <c r="E246" t="s">
        <v>1184</v>
      </c>
      <c r="F246" t="s">
        <v>1452</v>
      </c>
      <c r="I246" t="s">
        <v>1468</v>
      </c>
      <c r="J246" t="s">
        <v>164</v>
      </c>
    </row>
    <row r="247" spans="1:10" x14ac:dyDescent="0.2">
      <c r="A247" t="s">
        <v>1279</v>
      </c>
      <c r="B247" t="s">
        <v>1469</v>
      </c>
      <c r="E247" t="s">
        <v>1470</v>
      </c>
      <c r="F247" t="s">
        <v>1471</v>
      </c>
      <c r="I247" t="s">
        <v>1472</v>
      </c>
      <c r="J247" t="s">
        <v>1473</v>
      </c>
    </row>
    <row r="248" spans="1:10" x14ac:dyDescent="0.2">
      <c r="A248" t="s">
        <v>1474</v>
      </c>
      <c r="B248" t="s">
        <v>1475</v>
      </c>
      <c r="E248" t="s">
        <v>1196</v>
      </c>
      <c r="F248" t="s">
        <v>1457</v>
      </c>
      <c r="I248" t="s">
        <v>1476</v>
      </c>
      <c r="J248" t="s">
        <v>1477</v>
      </c>
    </row>
    <row r="249" spans="1:10" x14ac:dyDescent="0.2">
      <c r="A249" t="s">
        <v>1478</v>
      </c>
      <c r="B249" t="s">
        <v>1479</v>
      </c>
      <c r="E249" t="s">
        <v>1392</v>
      </c>
      <c r="F249" t="s">
        <v>1461</v>
      </c>
      <c r="I249" t="s">
        <v>1480</v>
      </c>
      <c r="J249" t="s">
        <v>168</v>
      </c>
    </row>
    <row r="250" spans="1:10" x14ac:dyDescent="0.2">
      <c r="A250" t="s">
        <v>1287</v>
      </c>
      <c r="B250" t="s">
        <v>1481</v>
      </c>
      <c r="E250" t="s">
        <v>1405</v>
      </c>
      <c r="F250" t="s">
        <v>1469</v>
      </c>
      <c r="I250" t="s">
        <v>1482</v>
      </c>
      <c r="J250" t="s">
        <v>1483</v>
      </c>
    </row>
    <row r="251" spans="1:10" x14ac:dyDescent="0.2">
      <c r="A251" t="s">
        <v>1484</v>
      </c>
      <c r="B251" t="s">
        <v>1485</v>
      </c>
      <c r="E251" t="s">
        <v>1208</v>
      </c>
      <c r="F251" t="s">
        <v>1479</v>
      </c>
      <c r="I251" t="s">
        <v>1486</v>
      </c>
      <c r="J251" t="s">
        <v>1487</v>
      </c>
    </row>
    <row r="252" spans="1:10" x14ac:dyDescent="0.2">
      <c r="A252" t="s">
        <v>1488</v>
      </c>
      <c r="B252" t="s">
        <v>1489</v>
      </c>
      <c r="E252" t="s">
        <v>1490</v>
      </c>
      <c r="F252" t="s">
        <v>1481</v>
      </c>
      <c r="I252" t="s">
        <v>1491</v>
      </c>
      <c r="J252" t="s">
        <v>421</v>
      </c>
    </row>
    <row r="253" spans="1:10" x14ac:dyDescent="0.2">
      <c r="A253" t="s">
        <v>1492</v>
      </c>
      <c r="B253" t="s">
        <v>1493</v>
      </c>
      <c r="E253" t="s">
        <v>1494</v>
      </c>
      <c r="F253" t="s">
        <v>1485</v>
      </c>
      <c r="I253" t="s">
        <v>1495</v>
      </c>
      <c r="J253" t="s">
        <v>1496</v>
      </c>
    </row>
    <row r="254" spans="1:10" x14ac:dyDescent="0.2">
      <c r="A254" t="s">
        <v>1497</v>
      </c>
      <c r="B254" t="s">
        <v>912</v>
      </c>
      <c r="E254" t="s">
        <v>1412</v>
      </c>
      <c r="F254" t="s">
        <v>1489</v>
      </c>
      <c r="I254" t="s">
        <v>1498</v>
      </c>
      <c r="J254" t="s">
        <v>1499</v>
      </c>
    </row>
    <row r="255" spans="1:10" x14ac:dyDescent="0.2">
      <c r="A255" t="s">
        <v>1500</v>
      </c>
      <c r="B255" t="s">
        <v>1501</v>
      </c>
      <c r="E255" t="s">
        <v>1211</v>
      </c>
      <c r="F255" t="s">
        <v>1502</v>
      </c>
      <c r="I255" t="s">
        <v>181</v>
      </c>
      <c r="J255" t="s">
        <v>1503</v>
      </c>
    </row>
    <row r="256" spans="1:10" x14ac:dyDescent="0.2">
      <c r="A256" t="s">
        <v>1504</v>
      </c>
      <c r="B256" t="s">
        <v>1505</v>
      </c>
      <c r="E256" t="s">
        <v>1506</v>
      </c>
      <c r="F256" t="s">
        <v>1493</v>
      </c>
      <c r="I256" t="s">
        <v>1507</v>
      </c>
      <c r="J256" t="s">
        <v>1508</v>
      </c>
    </row>
    <row r="257" spans="1:10" x14ac:dyDescent="0.2">
      <c r="A257" t="s">
        <v>1509</v>
      </c>
      <c r="B257" t="s">
        <v>1510</v>
      </c>
      <c r="E257" t="s">
        <v>50</v>
      </c>
      <c r="F257" t="s">
        <v>912</v>
      </c>
      <c r="I257" t="s">
        <v>1511</v>
      </c>
      <c r="J257" t="s">
        <v>1512</v>
      </c>
    </row>
    <row r="258" spans="1:10" x14ac:dyDescent="0.2">
      <c r="A258" t="s">
        <v>1513</v>
      </c>
      <c r="B258" t="s">
        <v>1514</v>
      </c>
      <c r="E258" t="s">
        <v>1515</v>
      </c>
      <c r="F258" t="s">
        <v>1516</v>
      </c>
      <c r="I258" t="s">
        <v>399</v>
      </c>
      <c r="J258" t="s">
        <v>1517</v>
      </c>
    </row>
    <row r="259" spans="1:10" x14ac:dyDescent="0.2">
      <c r="A259" t="s">
        <v>1518</v>
      </c>
      <c r="B259" t="s">
        <v>924</v>
      </c>
      <c r="E259" t="s">
        <v>1418</v>
      </c>
      <c r="F259" t="s">
        <v>1501</v>
      </c>
      <c r="I259" t="s">
        <v>1519</v>
      </c>
      <c r="J259" t="s">
        <v>1520</v>
      </c>
    </row>
    <row r="260" spans="1:10" x14ac:dyDescent="0.2">
      <c r="A260" t="s">
        <v>1306</v>
      </c>
      <c r="B260" t="s">
        <v>1521</v>
      </c>
      <c r="E260" t="s">
        <v>1522</v>
      </c>
      <c r="F260" t="s">
        <v>1505</v>
      </c>
      <c r="I260" t="s">
        <v>1523</v>
      </c>
      <c r="J260" t="s">
        <v>1524</v>
      </c>
    </row>
    <row r="261" spans="1:10" x14ac:dyDescent="0.2">
      <c r="A261" t="s">
        <v>1525</v>
      </c>
      <c r="B261" t="s">
        <v>1526</v>
      </c>
      <c r="E261" t="s">
        <v>1426</v>
      </c>
      <c r="F261" t="s">
        <v>1514</v>
      </c>
      <c r="I261" t="s">
        <v>1527</v>
      </c>
      <c r="J261" t="s">
        <v>170</v>
      </c>
    </row>
    <row r="262" spans="1:10" x14ac:dyDescent="0.2">
      <c r="A262" t="s">
        <v>1528</v>
      </c>
      <c r="B262" t="s">
        <v>144</v>
      </c>
      <c r="E262" t="s">
        <v>1235</v>
      </c>
      <c r="F262" t="s">
        <v>1529</v>
      </c>
      <c r="I262" t="s">
        <v>1530</v>
      </c>
      <c r="J262" t="s">
        <v>1531</v>
      </c>
    </row>
    <row r="263" spans="1:10" x14ac:dyDescent="0.2">
      <c r="A263" t="s">
        <v>1314</v>
      </c>
      <c r="B263" t="s">
        <v>1532</v>
      </c>
      <c r="E263" t="s">
        <v>1240</v>
      </c>
      <c r="F263" t="s">
        <v>924</v>
      </c>
      <c r="I263" t="s">
        <v>1533</v>
      </c>
      <c r="J263" t="s">
        <v>1534</v>
      </c>
    </row>
    <row r="264" spans="1:10" x14ac:dyDescent="0.2">
      <c r="A264" t="s">
        <v>1535</v>
      </c>
      <c r="B264" t="s">
        <v>1536</v>
      </c>
      <c r="E264" t="s">
        <v>395</v>
      </c>
      <c r="F264" t="s">
        <v>928</v>
      </c>
      <c r="I264" t="s">
        <v>1537</v>
      </c>
      <c r="J264" t="s">
        <v>1538</v>
      </c>
    </row>
    <row r="265" spans="1:10" x14ac:dyDescent="0.2">
      <c r="A265" t="s">
        <v>1539</v>
      </c>
      <c r="B265" t="s">
        <v>1540</v>
      </c>
      <c r="E265" t="s">
        <v>1541</v>
      </c>
      <c r="F265" t="s">
        <v>1542</v>
      </c>
      <c r="I265" t="s">
        <v>1543</v>
      </c>
      <c r="J265" t="s">
        <v>1544</v>
      </c>
    </row>
    <row r="266" spans="1:10" x14ac:dyDescent="0.2">
      <c r="A266" t="s">
        <v>1545</v>
      </c>
      <c r="B266" t="s">
        <v>1546</v>
      </c>
      <c r="E266" t="s">
        <v>1448</v>
      </c>
      <c r="F266" t="s">
        <v>931</v>
      </c>
      <c r="I266" t="s">
        <v>1547</v>
      </c>
      <c r="J266" t="s">
        <v>1548</v>
      </c>
    </row>
    <row r="267" spans="1:10" x14ac:dyDescent="0.2">
      <c r="A267" t="s">
        <v>1549</v>
      </c>
      <c r="B267" t="s">
        <v>1550</v>
      </c>
      <c r="E267" t="s">
        <v>1451</v>
      </c>
      <c r="F267" t="s">
        <v>1526</v>
      </c>
      <c r="I267" t="s">
        <v>183</v>
      </c>
      <c r="J267" t="s">
        <v>1551</v>
      </c>
    </row>
    <row r="268" spans="1:10" x14ac:dyDescent="0.2">
      <c r="A268" t="s">
        <v>1552</v>
      </c>
      <c r="B268" t="s">
        <v>1553</v>
      </c>
      <c r="E268" t="s">
        <v>1554</v>
      </c>
      <c r="F268" t="s">
        <v>144</v>
      </c>
      <c r="I268" t="s">
        <v>1555</v>
      </c>
      <c r="J268" t="s">
        <v>171</v>
      </c>
    </row>
    <row r="269" spans="1:10" x14ac:dyDescent="0.2">
      <c r="A269" t="s">
        <v>1556</v>
      </c>
      <c r="B269" t="s">
        <v>1167</v>
      </c>
      <c r="E269" t="s">
        <v>1557</v>
      </c>
      <c r="F269" t="s">
        <v>1558</v>
      </c>
      <c r="I269" t="s">
        <v>1559</v>
      </c>
      <c r="J269" t="s">
        <v>173</v>
      </c>
    </row>
    <row r="270" spans="1:10" x14ac:dyDescent="0.2">
      <c r="A270" t="s">
        <v>1560</v>
      </c>
      <c r="B270" t="s">
        <v>1561</v>
      </c>
      <c r="E270" t="s">
        <v>1258</v>
      </c>
      <c r="F270" t="s">
        <v>937</v>
      </c>
      <c r="I270" t="s">
        <v>1562</v>
      </c>
      <c r="J270" t="s">
        <v>1563</v>
      </c>
    </row>
    <row r="271" spans="1:10" x14ac:dyDescent="0.2">
      <c r="A271" t="s">
        <v>1564</v>
      </c>
      <c r="B271" t="s">
        <v>946</v>
      </c>
      <c r="E271" t="s">
        <v>1267</v>
      </c>
      <c r="F271" t="s">
        <v>1536</v>
      </c>
      <c r="I271" t="s">
        <v>1565</v>
      </c>
      <c r="J271" t="s">
        <v>1566</v>
      </c>
    </row>
    <row r="272" spans="1:10" x14ac:dyDescent="0.2">
      <c r="A272" t="s">
        <v>1567</v>
      </c>
      <c r="B272" t="s">
        <v>1568</v>
      </c>
      <c r="E272" t="s">
        <v>1569</v>
      </c>
      <c r="F272" t="s">
        <v>1540</v>
      </c>
      <c r="I272" t="s">
        <v>1570</v>
      </c>
      <c r="J272" t="s">
        <v>1571</v>
      </c>
    </row>
    <row r="273" spans="1:10" x14ac:dyDescent="0.2">
      <c r="A273" t="s">
        <v>1572</v>
      </c>
      <c r="B273" t="s">
        <v>1573</v>
      </c>
      <c r="E273" t="s">
        <v>1574</v>
      </c>
      <c r="F273" t="s">
        <v>1546</v>
      </c>
      <c r="I273" t="s">
        <v>1575</v>
      </c>
      <c r="J273" t="s">
        <v>1576</v>
      </c>
    </row>
    <row r="274" spans="1:10" x14ac:dyDescent="0.2">
      <c r="A274" t="s">
        <v>1577</v>
      </c>
      <c r="B274" t="s">
        <v>1578</v>
      </c>
      <c r="E274" t="s">
        <v>1270</v>
      </c>
      <c r="F274" t="s">
        <v>1579</v>
      </c>
      <c r="I274" t="s">
        <v>1580</v>
      </c>
      <c r="J274" t="s">
        <v>425</v>
      </c>
    </row>
    <row r="275" spans="1:10" x14ac:dyDescent="0.2">
      <c r="A275" t="s">
        <v>1581</v>
      </c>
      <c r="B275" t="s">
        <v>950</v>
      </c>
      <c r="E275" t="s">
        <v>1279</v>
      </c>
      <c r="F275" t="s">
        <v>1550</v>
      </c>
      <c r="I275" t="s">
        <v>1582</v>
      </c>
      <c r="J275" t="s">
        <v>1583</v>
      </c>
    </row>
    <row r="276" spans="1:10" x14ac:dyDescent="0.2">
      <c r="A276" t="s">
        <v>1584</v>
      </c>
      <c r="B276" t="s">
        <v>1585</v>
      </c>
      <c r="E276" t="s">
        <v>1474</v>
      </c>
      <c r="F276" t="s">
        <v>1586</v>
      </c>
      <c r="I276" t="s">
        <v>1587</v>
      </c>
      <c r="J276" t="s">
        <v>1588</v>
      </c>
    </row>
    <row r="277" spans="1:10" x14ac:dyDescent="0.2">
      <c r="A277" t="s">
        <v>1360</v>
      </c>
      <c r="B277" t="s">
        <v>1589</v>
      </c>
      <c r="E277" t="s">
        <v>1478</v>
      </c>
      <c r="F277" t="s">
        <v>1590</v>
      </c>
      <c r="I277" t="s">
        <v>1591</v>
      </c>
      <c r="J277" t="s">
        <v>1592</v>
      </c>
    </row>
    <row r="278" spans="1:10" x14ac:dyDescent="0.2">
      <c r="A278" t="s">
        <v>1593</v>
      </c>
      <c r="B278" t="s">
        <v>1594</v>
      </c>
      <c r="E278" t="s">
        <v>1287</v>
      </c>
      <c r="F278" t="s">
        <v>1553</v>
      </c>
      <c r="I278" t="s">
        <v>1595</v>
      </c>
      <c r="J278" t="s">
        <v>1596</v>
      </c>
    </row>
    <row r="279" spans="1:10" x14ac:dyDescent="0.2">
      <c r="A279" t="s">
        <v>1378</v>
      </c>
      <c r="B279" t="s">
        <v>1597</v>
      </c>
      <c r="E279" t="s">
        <v>1598</v>
      </c>
      <c r="F279" t="s">
        <v>1599</v>
      </c>
      <c r="I279" t="s">
        <v>1600</v>
      </c>
      <c r="J279" t="s">
        <v>1601</v>
      </c>
    </row>
    <row r="280" spans="1:10" x14ac:dyDescent="0.2">
      <c r="A280" t="s">
        <v>1602</v>
      </c>
      <c r="B280" t="s">
        <v>1603</v>
      </c>
      <c r="E280" t="s">
        <v>1492</v>
      </c>
      <c r="F280" t="s">
        <v>1604</v>
      </c>
      <c r="I280" t="s">
        <v>1605</v>
      </c>
      <c r="J280" t="s">
        <v>1606</v>
      </c>
    </row>
    <row r="281" spans="1:10" x14ac:dyDescent="0.2">
      <c r="A281" t="s">
        <v>1607</v>
      </c>
      <c r="B281" t="s">
        <v>1608</v>
      </c>
      <c r="E281" t="s">
        <v>1497</v>
      </c>
      <c r="F281" t="s">
        <v>1561</v>
      </c>
      <c r="I281" t="s">
        <v>1609</v>
      </c>
      <c r="J281" t="s">
        <v>178</v>
      </c>
    </row>
    <row r="282" spans="1:10" x14ac:dyDescent="0.2">
      <c r="A282" t="s">
        <v>1403</v>
      </c>
      <c r="B282" t="s">
        <v>1222</v>
      </c>
      <c r="E282" t="s">
        <v>358</v>
      </c>
      <c r="F282" t="s">
        <v>946</v>
      </c>
      <c r="I282" t="s">
        <v>1610</v>
      </c>
      <c r="J282" t="s">
        <v>1611</v>
      </c>
    </row>
    <row r="283" spans="1:10" x14ac:dyDescent="0.2">
      <c r="A283" t="s">
        <v>1612</v>
      </c>
      <c r="B283" t="s">
        <v>1613</v>
      </c>
      <c r="E283" t="s">
        <v>1509</v>
      </c>
      <c r="F283" t="s">
        <v>1568</v>
      </c>
      <c r="I283" t="s">
        <v>1614</v>
      </c>
      <c r="J283" t="s">
        <v>1615</v>
      </c>
    </row>
    <row r="284" spans="1:10" x14ac:dyDescent="0.2">
      <c r="A284" t="s">
        <v>1616</v>
      </c>
      <c r="B284" t="s">
        <v>1617</v>
      </c>
      <c r="E284" t="s">
        <v>1618</v>
      </c>
      <c r="F284" t="s">
        <v>1619</v>
      </c>
      <c r="I284" t="s">
        <v>400</v>
      </c>
      <c r="J284" t="s">
        <v>1620</v>
      </c>
    </row>
    <row r="285" spans="1:10" x14ac:dyDescent="0.2">
      <c r="A285" t="s">
        <v>1621</v>
      </c>
      <c r="B285" t="s">
        <v>1622</v>
      </c>
      <c r="E285" t="s">
        <v>1513</v>
      </c>
      <c r="F285" t="s">
        <v>1573</v>
      </c>
      <c r="I285" t="s">
        <v>1623</v>
      </c>
      <c r="J285" t="s">
        <v>1624</v>
      </c>
    </row>
    <row r="286" spans="1:10" x14ac:dyDescent="0.2">
      <c r="A286" t="s">
        <v>1625</v>
      </c>
      <c r="B286" t="s">
        <v>1626</v>
      </c>
      <c r="E286" t="s">
        <v>1627</v>
      </c>
      <c r="F286" t="s">
        <v>950</v>
      </c>
      <c r="I286" t="s">
        <v>1628</v>
      </c>
      <c r="J286" t="s">
        <v>1629</v>
      </c>
    </row>
    <row r="287" spans="1:10" x14ac:dyDescent="0.2">
      <c r="A287" t="s">
        <v>1630</v>
      </c>
      <c r="B287" t="s">
        <v>153</v>
      </c>
      <c r="E287" t="s">
        <v>1306</v>
      </c>
      <c r="F287" t="s">
        <v>1631</v>
      </c>
      <c r="I287" t="s">
        <v>1632</v>
      </c>
      <c r="J287" t="s">
        <v>1633</v>
      </c>
    </row>
    <row r="288" spans="1:10" x14ac:dyDescent="0.2">
      <c r="A288" t="s">
        <v>1634</v>
      </c>
      <c r="B288" t="s">
        <v>1635</v>
      </c>
      <c r="E288" t="s">
        <v>1525</v>
      </c>
      <c r="F288" t="s">
        <v>953</v>
      </c>
      <c r="I288" t="s">
        <v>1636</v>
      </c>
      <c r="J288" t="s">
        <v>1637</v>
      </c>
    </row>
    <row r="289" spans="1:10" x14ac:dyDescent="0.2">
      <c r="A289" t="s">
        <v>1638</v>
      </c>
      <c r="B289" t="s">
        <v>1639</v>
      </c>
      <c r="E289" t="s">
        <v>1640</v>
      </c>
      <c r="F289" t="s">
        <v>1585</v>
      </c>
      <c r="I289" t="s">
        <v>1641</v>
      </c>
      <c r="J289" t="s">
        <v>1642</v>
      </c>
    </row>
    <row r="290" spans="1:10" x14ac:dyDescent="0.2">
      <c r="A290" t="s">
        <v>1643</v>
      </c>
      <c r="B290" t="s">
        <v>963</v>
      </c>
      <c r="E290" t="s">
        <v>1644</v>
      </c>
      <c r="F290" t="s">
        <v>1597</v>
      </c>
      <c r="I290" t="s">
        <v>1645</v>
      </c>
      <c r="J290" t="s">
        <v>1646</v>
      </c>
    </row>
    <row r="291" spans="1:10" x14ac:dyDescent="0.2">
      <c r="A291" t="s">
        <v>1647</v>
      </c>
      <c r="B291" t="s">
        <v>1648</v>
      </c>
      <c r="E291" t="s">
        <v>1309</v>
      </c>
      <c r="F291" t="s">
        <v>1649</v>
      </c>
      <c r="I291" t="s">
        <v>1650</v>
      </c>
      <c r="J291" t="s">
        <v>1651</v>
      </c>
    </row>
    <row r="292" spans="1:10" x14ac:dyDescent="0.2">
      <c r="A292" t="s">
        <v>1652</v>
      </c>
      <c r="B292" t="s">
        <v>1653</v>
      </c>
      <c r="E292" t="s">
        <v>1528</v>
      </c>
      <c r="F292" t="s">
        <v>1654</v>
      </c>
      <c r="I292" t="s">
        <v>17</v>
      </c>
      <c r="J292" t="s">
        <v>1655</v>
      </c>
    </row>
    <row r="293" spans="1:10" x14ac:dyDescent="0.2">
      <c r="A293" t="s">
        <v>1092</v>
      </c>
      <c r="B293" t="s">
        <v>974</v>
      </c>
      <c r="E293" t="s">
        <v>1314</v>
      </c>
      <c r="F293" t="s">
        <v>1613</v>
      </c>
      <c r="I293" t="s">
        <v>1656</v>
      </c>
      <c r="J293" t="s">
        <v>1657</v>
      </c>
    </row>
    <row r="294" spans="1:10" x14ac:dyDescent="0.2">
      <c r="A294" t="s">
        <v>1658</v>
      </c>
      <c r="B294" t="s">
        <v>1659</v>
      </c>
      <c r="E294" t="s">
        <v>1539</v>
      </c>
      <c r="F294" t="s">
        <v>1622</v>
      </c>
      <c r="I294" t="s">
        <v>1660</v>
      </c>
      <c r="J294" t="s">
        <v>1661</v>
      </c>
    </row>
    <row r="295" spans="1:10" x14ac:dyDescent="0.2">
      <c r="A295" t="s">
        <v>1424</v>
      </c>
      <c r="B295" t="s">
        <v>1662</v>
      </c>
      <c r="E295" t="s">
        <v>160</v>
      </c>
      <c r="F295" t="s">
        <v>1635</v>
      </c>
      <c r="I295" t="s">
        <v>186</v>
      </c>
      <c r="J295" t="s">
        <v>1663</v>
      </c>
    </row>
    <row r="296" spans="1:10" x14ac:dyDescent="0.2">
      <c r="A296" t="s">
        <v>1664</v>
      </c>
      <c r="B296" t="s">
        <v>1665</v>
      </c>
      <c r="E296" t="s">
        <v>1545</v>
      </c>
      <c r="F296" t="s">
        <v>1639</v>
      </c>
      <c r="I296" t="s">
        <v>1666</v>
      </c>
      <c r="J296" t="s">
        <v>1667</v>
      </c>
    </row>
    <row r="297" spans="1:10" x14ac:dyDescent="0.2">
      <c r="A297" t="s">
        <v>1668</v>
      </c>
      <c r="B297" t="s">
        <v>1669</v>
      </c>
      <c r="E297" t="s">
        <v>1670</v>
      </c>
      <c r="F297" t="s">
        <v>963</v>
      </c>
      <c r="I297" t="s">
        <v>188</v>
      </c>
      <c r="J297" t="s">
        <v>1671</v>
      </c>
    </row>
    <row r="298" spans="1:10" x14ac:dyDescent="0.2">
      <c r="A298" t="s">
        <v>1672</v>
      </c>
      <c r="B298" t="s">
        <v>1673</v>
      </c>
      <c r="E298" t="s">
        <v>1549</v>
      </c>
      <c r="F298" t="s">
        <v>1648</v>
      </c>
      <c r="I298" t="s">
        <v>403</v>
      </c>
      <c r="J298" t="s">
        <v>1674</v>
      </c>
    </row>
    <row r="299" spans="1:10" x14ac:dyDescent="0.2">
      <c r="A299" t="s">
        <v>1443</v>
      </c>
      <c r="B299" t="s">
        <v>1675</v>
      </c>
      <c r="E299" t="s">
        <v>1327</v>
      </c>
      <c r="F299" t="s">
        <v>1676</v>
      </c>
      <c r="I299" t="s">
        <v>190</v>
      </c>
      <c r="J299" t="s">
        <v>1677</v>
      </c>
    </row>
    <row r="300" spans="1:10" x14ac:dyDescent="0.2">
      <c r="A300" t="s">
        <v>1678</v>
      </c>
      <c r="B300" t="s">
        <v>1679</v>
      </c>
      <c r="E300" t="s">
        <v>1560</v>
      </c>
      <c r="F300" t="s">
        <v>1680</v>
      </c>
      <c r="I300" t="s">
        <v>1681</v>
      </c>
      <c r="J300" t="s">
        <v>1682</v>
      </c>
    </row>
    <row r="301" spans="1:10" x14ac:dyDescent="0.2">
      <c r="A301" t="s">
        <v>1450</v>
      </c>
      <c r="B301" t="s">
        <v>1683</v>
      </c>
      <c r="E301" t="s">
        <v>1564</v>
      </c>
      <c r="F301" t="s">
        <v>1662</v>
      </c>
      <c r="I301" t="s">
        <v>1684</v>
      </c>
      <c r="J301" t="s">
        <v>180</v>
      </c>
    </row>
    <row r="302" spans="1:10" x14ac:dyDescent="0.2">
      <c r="A302" t="s">
        <v>1454</v>
      </c>
      <c r="B302" t="s">
        <v>1685</v>
      </c>
      <c r="E302" t="s">
        <v>1686</v>
      </c>
      <c r="F302" t="s">
        <v>1687</v>
      </c>
      <c r="I302" t="s">
        <v>1688</v>
      </c>
      <c r="J302" t="s">
        <v>1689</v>
      </c>
    </row>
    <row r="303" spans="1:10" x14ac:dyDescent="0.2">
      <c r="A303" t="s">
        <v>1690</v>
      </c>
      <c r="B303" t="s">
        <v>1691</v>
      </c>
      <c r="E303" t="s">
        <v>1692</v>
      </c>
      <c r="F303" t="s">
        <v>1665</v>
      </c>
      <c r="I303" t="s">
        <v>1693</v>
      </c>
      <c r="J303" t="s">
        <v>1694</v>
      </c>
    </row>
    <row r="304" spans="1:10" x14ac:dyDescent="0.2">
      <c r="A304" t="s">
        <v>1695</v>
      </c>
      <c r="B304" t="s">
        <v>53</v>
      </c>
      <c r="E304" t="s">
        <v>1567</v>
      </c>
      <c r="F304" t="s">
        <v>1675</v>
      </c>
      <c r="I304" t="s">
        <v>1696</v>
      </c>
      <c r="J304" t="s">
        <v>1697</v>
      </c>
    </row>
    <row r="305" spans="1:10" x14ac:dyDescent="0.2">
      <c r="A305" t="s">
        <v>1698</v>
      </c>
      <c r="B305" t="s">
        <v>1699</v>
      </c>
      <c r="E305" t="s">
        <v>1700</v>
      </c>
      <c r="F305" t="s">
        <v>1679</v>
      </c>
      <c r="I305" t="s">
        <v>1701</v>
      </c>
      <c r="J305" t="s">
        <v>1702</v>
      </c>
    </row>
    <row r="306" spans="1:10" x14ac:dyDescent="0.2">
      <c r="A306" t="s">
        <v>1458</v>
      </c>
      <c r="B306" t="s">
        <v>1703</v>
      </c>
      <c r="E306" t="s">
        <v>1581</v>
      </c>
      <c r="F306" t="s">
        <v>1683</v>
      </c>
      <c r="I306" t="s">
        <v>77</v>
      </c>
      <c r="J306" t="s">
        <v>1704</v>
      </c>
    </row>
    <row r="307" spans="1:10" x14ac:dyDescent="0.2">
      <c r="A307" t="s">
        <v>1705</v>
      </c>
      <c r="B307" t="s">
        <v>1706</v>
      </c>
      <c r="E307" t="s">
        <v>1584</v>
      </c>
      <c r="F307" t="s">
        <v>1685</v>
      </c>
      <c r="I307" t="s">
        <v>1707</v>
      </c>
      <c r="J307" t="s">
        <v>1708</v>
      </c>
    </row>
    <row r="308" spans="1:10" x14ac:dyDescent="0.2">
      <c r="A308" t="s">
        <v>1709</v>
      </c>
      <c r="B308" t="s">
        <v>1710</v>
      </c>
      <c r="E308" t="s">
        <v>1360</v>
      </c>
      <c r="F308" t="s">
        <v>1691</v>
      </c>
      <c r="I308" t="s">
        <v>1711</v>
      </c>
      <c r="J308" t="s">
        <v>1712</v>
      </c>
    </row>
    <row r="309" spans="1:10" x14ac:dyDescent="0.2">
      <c r="A309" t="s">
        <v>1472</v>
      </c>
      <c r="B309" t="s">
        <v>1713</v>
      </c>
      <c r="E309" t="s">
        <v>1714</v>
      </c>
      <c r="F309" t="s">
        <v>53</v>
      </c>
      <c r="I309" t="s">
        <v>1715</v>
      </c>
      <c r="J309" t="s">
        <v>1716</v>
      </c>
    </row>
    <row r="310" spans="1:10" x14ac:dyDescent="0.2">
      <c r="A310" t="s">
        <v>1717</v>
      </c>
      <c r="B310" t="s">
        <v>1718</v>
      </c>
      <c r="E310" t="s">
        <v>1719</v>
      </c>
      <c r="F310" t="s">
        <v>1703</v>
      </c>
      <c r="I310" t="s">
        <v>1720</v>
      </c>
      <c r="J310" t="s">
        <v>182</v>
      </c>
    </row>
    <row r="311" spans="1:10" x14ac:dyDescent="0.2">
      <c r="A311" t="s">
        <v>1721</v>
      </c>
      <c r="B311" t="s">
        <v>993</v>
      </c>
      <c r="E311" t="s">
        <v>1593</v>
      </c>
      <c r="F311" t="s">
        <v>1706</v>
      </c>
      <c r="I311" t="s">
        <v>1722</v>
      </c>
      <c r="J311" t="s">
        <v>1723</v>
      </c>
    </row>
    <row r="312" spans="1:10" x14ac:dyDescent="0.2">
      <c r="A312" t="s">
        <v>1724</v>
      </c>
      <c r="B312" t="s">
        <v>1725</v>
      </c>
      <c r="E312" t="s">
        <v>1726</v>
      </c>
      <c r="F312" t="s">
        <v>1727</v>
      </c>
      <c r="I312" t="s">
        <v>1728</v>
      </c>
      <c r="J312" t="s">
        <v>1729</v>
      </c>
    </row>
    <row r="313" spans="1:10" x14ac:dyDescent="0.2">
      <c r="A313" t="s">
        <v>1730</v>
      </c>
      <c r="B313" t="s">
        <v>1731</v>
      </c>
      <c r="E313" t="s">
        <v>1602</v>
      </c>
      <c r="F313" t="s">
        <v>1713</v>
      </c>
      <c r="I313" t="s">
        <v>1732</v>
      </c>
      <c r="J313" t="s">
        <v>1733</v>
      </c>
    </row>
    <row r="314" spans="1:10" x14ac:dyDescent="0.2">
      <c r="A314" t="s">
        <v>1734</v>
      </c>
      <c r="B314" t="s">
        <v>1735</v>
      </c>
      <c r="E314" t="s">
        <v>1386</v>
      </c>
      <c r="F314" t="s">
        <v>993</v>
      </c>
      <c r="I314" t="s">
        <v>1736</v>
      </c>
      <c r="J314" t="s">
        <v>1737</v>
      </c>
    </row>
    <row r="315" spans="1:10" x14ac:dyDescent="0.2">
      <c r="A315" t="s">
        <v>1738</v>
      </c>
      <c r="B315" t="s">
        <v>1739</v>
      </c>
      <c r="E315" t="s">
        <v>13</v>
      </c>
      <c r="F315" t="s">
        <v>1725</v>
      </c>
      <c r="I315" t="s">
        <v>1740</v>
      </c>
      <c r="J315" t="s">
        <v>1741</v>
      </c>
    </row>
    <row r="316" spans="1:10" x14ac:dyDescent="0.2">
      <c r="A316" t="s">
        <v>1742</v>
      </c>
      <c r="B316" t="s">
        <v>1743</v>
      </c>
      <c r="E316" t="s">
        <v>1607</v>
      </c>
      <c r="F316" t="s">
        <v>1735</v>
      </c>
      <c r="I316" t="s">
        <v>1744</v>
      </c>
      <c r="J316" t="s">
        <v>1745</v>
      </c>
    </row>
    <row r="317" spans="1:10" x14ac:dyDescent="0.2">
      <c r="A317" t="s">
        <v>1746</v>
      </c>
      <c r="B317" t="s">
        <v>1747</v>
      </c>
      <c r="E317" t="s">
        <v>1403</v>
      </c>
      <c r="F317" t="s">
        <v>81</v>
      </c>
      <c r="I317" t="s">
        <v>1748</v>
      </c>
      <c r="J317" t="s">
        <v>1749</v>
      </c>
    </row>
    <row r="318" spans="1:10" x14ac:dyDescent="0.2">
      <c r="A318" t="s">
        <v>1750</v>
      </c>
      <c r="B318" t="s">
        <v>1020</v>
      </c>
      <c r="E318" t="s">
        <v>1612</v>
      </c>
      <c r="F318" t="s">
        <v>1747</v>
      </c>
      <c r="I318" t="s">
        <v>1751</v>
      </c>
      <c r="J318" t="s">
        <v>184</v>
      </c>
    </row>
    <row r="319" spans="1:10" x14ac:dyDescent="0.2">
      <c r="A319" t="s">
        <v>1752</v>
      </c>
      <c r="B319" t="s">
        <v>1753</v>
      </c>
      <c r="E319" t="s">
        <v>1754</v>
      </c>
      <c r="F319" t="s">
        <v>1020</v>
      </c>
      <c r="I319" t="s">
        <v>1755</v>
      </c>
      <c r="J319" t="s">
        <v>1756</v>
      </c>
    </row>
    <row r="320" spans="1:10" x14ac:dyDescent="0.2">
      <c r="A320" t="s">
        <v>1757</v>
      </c>
      <c r="B320" t="s">
        <v>1758</v>
      </c>
      <c r="E320" t="s">
        <v>172</v>
      </c>
      <c r="F320" t="s">
        <v>1753</v>
      </c>
      <c r="I320" t="s">
        <v>1759</v>
      </c>
      <c r="J320" t="s">
        <v>185</v>
      </c>
    </row>
    <row r="321" spans="1:10" x14ac:dyDescent="0.2">
      <c r="A321" t="s">
        <v>1760</v>
      </c>
      <c r="B321" t="s">
        <v>1761</v>
      </c>
      <c r="E321" t="s">
        <v>1630</v>
      </c>
      <c r="F321" t="s">
        <v>1762</v>
      </c>
      <c r="I321" t="s">
        <v>1763</v>
      </c>
      <c r="J321" t="s">
        <v>1764</v>
      </c>
    </row>
    <row r="322" spans="1:10" x14ac:dyDescent="0.2">
      <c r="A322" t="s">
        <v>1765</v>
      </c>
      <c r="B322" t="s">
        <v>1766</v>
      </c>
      <c r="E322" t="s">
        <v>1634</v>
      </c>
      <c r="F322" t="s">
        <v>1758</v>
      </c>
      <c r="I322" t="s">
        <v>1767</v>
      </c>
      <c r="J322" t="s">
        <v>1768</v>
      </c>
    </row>
    <row r="323" spans="1:10" x14ac:dyDescent="0.2">
      <c r="A323" t="s">
        <v>397</v>
      </c>
      <c r="B323" t="s">
        <v>1769</v>
      </c>
      <c r="E323" t="s">
        <v>1638</v>
      </c>
      <c r="F323" t="s">
        <v>1761</v>
      </c>
      <c r="I323" t="s">
        <v>1770</v>
      </c>
      <c r="J323" t="s">
        <v>1771</v>
      </c>
    </row>
    <row r="324" spans="1:10" x14ac:dyDescent="0.2">
      <c r="A324" t="s">
        <v>1772</v>
      </c>
      <c r="B324" t="s">
        <v>1773</v>
      </c>
      <c r="E324" t="s">
        <v>1647</v>
      </c>
      <c r="F324" t="s">
        <v>1766</v>
      </c>
      <c r="I324" t="s">
        <v>1774</v>
      </c>
      <c r="J324" t="s">
        <v>187</v>
      </c>
    </row>
    <row r="325" spans="1:10" x14ac:dyDescent="0.2">
      <c r="A325" t="s">
        <v>1775</v>
      </c>
      <c r="B325" t="s">
        <v>1776</v>
      </c>
      <c r="E325" t="s">
        <v>1652</v>
      </c>
      <c r="F325" t="s">
        <v>1777</v>
      </c>
      <c r="I325" t="s">
        <v>197</v>
      </c>
      <c r="J325" t="s">
        <v>1778</v>
      </c>
    </row>
    <row r="326" spans="1:10" x14ac:dyDescent="0.2">
      <c r="A326" t="s">
        <v>1779</v>
      </c>
      <c r="B326" t="s">
        <v>1780</v>
      </c>
      <c r="E326" t="s">
        <v>1420</v>
      </c>
      <c r="F326" t="s">
        <v>1776</v>
      </c>
      <c r="I326" t="s">
        <v>1781</v>
      </c>
      <c r="J326" t="s">
        <v>1782</v>
      </c>
    </row>
    <row r="327" spans="1:10" x14ac:dyDescent="0.2">
      <c r="A327" t="s">
        <v>1783</v>
      </c>
      <c r="B327" t="s">
        <v>1784</v>
      </c>
      <c r="E327" t="s">
        <v>1785</v>
      </c>
      <c r="F327" t="s">
        <v>1780</v>
      </c>
      <c r="I327" t="s">
        <v>1786</v>
      </c>
      <c r="J327" t="s">
        <v>1787</v>
      </c>
    </row>
    <row r="328" spans="1:10" x14ac:dyDescent="0.2">
      <c r="A328" t="s">
        <v>1788</v>
      </c>
      <c r="B328" t="s">
        <v>1789</v>
      </c>
      <c r="E328" t="s">
        <v>1790</v>
      </c>
      <c r="F328" t="s">
        <v>1791</v>
      </c>
      <c r="I328" t="s">
        <v>1792</v>
      </c>
      <c r="J328" t="s">
        <v>1793</v>
      </c>
    </row>
    <row r="329" spans="1:10" x14ac:dyDescent="0.2">
      <c r="A329" t="s">
        <v>1794</v>
      </c>
      <c r="B329" t="s">
        <v>1795</v>
      </c>
      <c r="E329" t="s">
        <v>1424</v>
      </c>
      <c r="F329" t="s">
        <v>1796</v>
      </c>
      <c r="I329" t="s">
        <v>1797</v>
      </c>
      <c r="J329" t="s">
        <v>1798</v>
      </c>
    </row>
    <row r="330" spans="1:10" x14ac:dyDescent="0.2">
      <c r="A330" t="s">
        <v>1527</v>
      </c>
      <c r="B330" t="s">
        <v>1799</v>
      </c>
      <c r="E330" t="s">
        <v>1664</v>
      </c>
      <c r="F330" t="s">
        <v>1784</v>
      </c>
      <c r="I330" t="s">
        <v>404</v>
      </c>
      <c r="J330" t="s">
        <v>1800</v>
      </c>
    </row>
    <row r="331" spans="1:10" x14ac:dyDescent="0.2">
      <c r="A331" t="s">
        <v>1801</v>
      </c>
      <c r="B331" t="s">
        <v>1802</v>
      </c>
      <c r="E331" t="s">
        <v>1434</v>
      </c>
      <c r="F331" t="s">
        <v>1789</v>
      </c>
      <c r="I331" t="s">
        <v>1803</v>
      </c>
      <c r="J331" t="s">
        <v>1804</v>
      </c>
    </row>
    <row r="332" spans="1:10" x14ac:dyDescent="0.2">
      <c r="A332" t="s">
        <v>1805</v>
      </c>
      <c r="B332" t="s">
        <v>1806</v>
      </c>
      <c r="E332" t="s">
        <v>1807</v>
      </c>
      <c r="F332" t="s">
        <v>1808</v>
      </c>
      <c r="I332" t="s">
        <v>1809</v>
      </c>
      <c r="J332" t="s">
        <v>189</v>
      </c>
    </row>
    <row r="333" spans="1:10" x14ac:dyDescent="0.2">
      <c r="A333" t="s">
        <v>1810</v>
      </c>
      <c r="B333" t="s">
        <v>1811</v>
      </c>
      <c r="E333" t="s">
        <v>1668</v>
      </c>
      <c r="F333" t="s">
        <v>1799</v>
      </c>
      <c r="I333" t="s">
        <v>1812</v>
      </c>
      <c r="J333" t="s">
        <v>1813</v>
      </c>
    </row>
    <row r="334" spans="1:10" x14ac:dyDescent="0.2">
      <c r="A334" t="s">
        <v>1814</v>
      </c>
      <c r="B334" t="s">
        <v>1815</v>
      </c>
      <c r="E334" t="s">
        <v>1672</v>
      </c>
      <c r="F334" t="s">
        <v>1816</v>
      </c>
      <c r="I334" t="s">
        <v>1817</v>
      </c>
      <c r="J334" t="s">
        <v>1818</v>
      </c>
    </row>
    <row r="335" spans="1:10" x14ac:dyDescent="0.2">
      <c r="A335" t="s">
        <v>1819</v>
      </c>
      <c r="B335" t="s">
        <v>1820</v>
      </c>
      <c r="E335" t="s">
        <v>1443</v>
      </c>
      <c r="F335" t="s">
        <v>1821</v>
      </c>
      <c r="I335" t="s">
        <v>1822</v>
      </c>
      <c r="J335" t="s">
        <v>1823</v>
      </c>
    </row>
    <row r="336" spans="1:10" x14ac:dyDescent="0.2">
      <c r="A336" t="s">
        <v>1824</v>
      </c>
      <c r="B336" t="s">
        <v>1825</v>
      </c>
      <c r="E336" t="s">
        <v>1826</v>
      </c>
      <c r="F336" t="s">
        <v>1811</v>
      </c>
      <c r="I336" t="s">
        <v>1827</v>
      </c>
      <c r="J336" t="s">
        <v>1828</v>
      </c>
    </row>
    <row r="337" spans="1:10" x14ac:dyDescent="0.2">
      <c r="A337" t="s">
        <v>1829</v>
      </c>
      <c r="B337" t="s">
        <v>167</v>
      </c>
      <c r="E337" t="s">
        <v>1678</v>
      </c>
      <c r="F337" t="s">
        <v>1830</v>
      </c>
      <c r="I337" t="s">
        <v>1831</v>
      </c>
      <c r="J337" t="s">
        <v>1832</v>
      </c>
    </row>
    <row r="338" spans="1:10" x14ac:dyDescent="0.2">
      <c r="A338" t="s">
        <v>1533</v>
      </c>
      <c r="B338" t="s">
        <v>1833</v>
      </c>
      <c r="E338" t="s">
        <v>1834</v>
      </c>
      <c r="F338" t="s">
        <v>1820</v>
      </c>
      <c r="I338" t="s">
        <v>1835</v>
      </c>
      <c r="J338" t="s">
        <v>1836</v>
      </c>
    </row>
    <row r="339" spans="1:10" x14ac:dyDescent="0.2">
      <c r="A339" t="s">
        <v>1837</v>
      </c>
      <c r="B339" t="s">
        <v>1052</v>
      </c>
      <c r="E339" t="s">
        <v>1450</v>
      </c>
      <c r="F339" t="s">
        <v>1825</v>
      </c>
      <c r="I339" t="s">
        <v>1838</v>
      </c>
      <c r="J339" t="s">
        <v>1839</v>
      </c>
    </row>
    <row r="340" spans="1:10" x14ac:dyDescent="0.2">
      <c r="A340" t="s">
        <v>1840</v>
      </c>
      <c r="B340" t="s">
        <v>1841</v>
      </c>
      <c r="E340" t="s">
        <v>1454</v>
      </c>
      <c r="F340" t="s">
        <v>167</v>
      </c>
      <c r="I340" t="s">
        <v>1842</v>
      </c>
      <c r="J340" t="s">
        <v>1843</v>
      </c>
    </row>
    <row r="341" spans="1:10" x14ac:dyDescent="0.2">
      <c r="A341" t="s">
        <v>1844</v>
      </c>
      <c r="B341" t="s">
        <v>1845</v>
      </c>
      <c r="E341" t="s">
        <v>1690</v>
      </c>
      <c r="F341" t="s">
        <v>1833</v>
      </c>
      <c r="I341" t="s">
        <v>406</v>
      </c>
      <c r="J341" t="s">
        <v>1846</v>
      </c>
    </row>
    <row r="342" spans="1:10" x14ac:dyDescent="0.2">
      <c r="A342" t="s">
        <v>1537</v>
      </c>
      <c r="B342" t="s">
        <v>1847</v>
      </c>
      <c r="E342" t="s">
        <v>1848</v>
      </c>
      <c r="F342" t="s">
        <v>1052</v>
      </c>
      <c r="I342" t="s">
        <v>1849</v>
      </c>
      <c r="J342" t="s">
        <v>1850</v>
      </c>
    </row>
    <row r="343" spans="1:10" x14ac:dyDescent="0.2">
      <c r="A343" t="s">
        <v>1851</v>
      </c>
      <c r="B343" t="s">
        <v>1852</v>
      </c>
      <c r="E343" t="s">
        <v>1853</v>
      </c>
      <c r="F343" t="s">
        <v>1854</v>
      </c>
      <c r="I343" t="s">
        <v>209</v>
      </c>
      <c r="J343" t="s">
        <v>1855</v>
      </c>
    </row>
    <row r="344" spans="1:10" x14ac:dyDescent="0.2">
      <c r="A344" t="s">
        <v>1856</v>
      </c>
      <c r="B344" t="s">
        <v>1857</v>
      </c>
      <c r="E344" t="s">
        <v>1458</v>
      </c>
      <c r="F344" t="s">
        <v>1056</v>
      </c>
      <c r="I344" t="s">
        <v>1858</v>
      </c>
      <c r="J344" t="s">
        <v>1859</v>
      </c>
    </row>
    <row r="345" spans="1:10" x14ac:dyDescent="0.2">
      <c r="A345" t="s">
        <v>1860</v>
      </c>
      <c r="B345" t="s">
        <v>1861</v>
      </c>
      <c r="E345" t="s">
        <v>1709</v>
      </c>
      <c r="F345" t="s">
        <v>1862</v>
      </c>
      <c r="I345" t="s">
        <v>1863</v>
      </c>
      <c r="J345" t="s">
        <v>1864</v>
      </c>
    </row>
    <row r="346" spans="1:10" x14ac:dyDescent="0.2">
      <c r="A346" t="s">
        <v>1543</v>
      </c>
      <c r="B346" t="s">
        <v>1865</v>
      </c>
      <c r="E346" t="s">
        <v>1468</v>
      </c>
      <c r="F346" t="s">
        <v>1841</v>
      </c>
      <c r="I346" t="s">
        <v>1866</v>
      </c>
      <c r="J346" t="s">
        <v>191</v>
      </c>
    </row>
    <row r="347" spans="1:10" x14ac:dyDescent="0.2">
      <c r="A347" t="s">
        <v>1867</v>
      </c>
      <c r="B347" t="s">
        <v>1868</v>
      </c>
      <c r="E347" t="s">
        <v>1472</v>
      </c>
      <c r="F347" t="s">
        <v>1869</v>
      </c>
      <c r="I347" t="s">
        <v>1870</v>
      </c>
      <c r="J347" t="s">
        <v>193</v>
      </c>
    </row>
    <row r="348" spans="1:10" x14ac:dyDescent="0.2">
      <c r="A348" t="s">
        <v>1871</v>
      </c>
      <c r="B348" t="s">
        <v>1872</v>
      </c>
      <c r="E348" t="s">
        <v>1873</v>
      </c>
      <c r="F348" t="s">
        <v>1845</v>
      </c>
      <c r="I348" t="s">
        <v>1874</v>
      </c>
      <c r="J348" t="s">
        <v>1875</v>
      </c>
    </row>
    <row r="349" spans="1:10" x14ac:dyDescent="0.2">
      <c r="A349" t="s">
        <v>1876</v>
      </c>
      <c r="B349" t="s">
        <v>66</v>
      </c>
      <c r="E349" t="s">
        <v>1877</v>
      </c>
      <c r="F349" t="s">
        <v>1878</v>
      </c>
      <c r="I349" t="s">
        <v>1879</v>
      </c>
      <c r="J349" t="s">
        <v>1880</v>
      </c>
    </row>
    <row r="350" spans="1:10" x14ac:dyDescent="0.2">
      <c r="A350" t="s">
        <v>183</v>
      </c>
      <c r="B350" t="s">
        <v>1881</v>
      </c>
      <c r="E350" t="s">
        <v>1721</v>
      </c>
      <c r="F350" t="s">
        <v>1852</v>
      </c>
      <c r="I350" t="s">
        <v>211</v>
      </c>
      <c r="J350" t="s">
        <v>1882</v>
      </c>
    </row>
    <row r="351" spans="1:10" x14ac:dyDescent="0.2">
      <c r="A351" t="s">
        <v>1883</v>
      </c>
      <c r="B351" t="s">
        <v>1884</v>
      </c>
      <c r="E351" t="s">
        <v>1885</v>
      </c>
      <c r="F351" t="s">
        <v>1886</v>
      </c>
      <c r="I351" t="s">
        <v>1887</v>
      </c>
      <c r="J351" t="s">
        <v>195</v>
      </c>
    </row>
    <row r="352" spans="1:10" x14ac:dyDescent="0.2">
      <c r="A352" t="s">
        <v>1888</v>
      </c>
      <c r="B352" t="s">
        <v>1889</v>
      </c>
      <c r="E352" t="s">
        <v>1480</v>
      </c>
      <c r="F352" t="s">
        <v>1861</v>
      </c>
      <c r="I352" t="s">
        <v>1890</v>
      </c>
      <c r="J352" t="s">
        <v>1891</v>
      </c>
    </row>
    <row r="353" spans="1:10" x14ac:dyDescent="0.2">
      <c r="A353" t="s">
        <v>1892</v>
      </c>
      <c r="B353" t="s">
        <v>1893</v>
      </c>
      <c r="E353" t="s">
        <v>1734</v>
      </c>
      <c r="F353" t="s">
        <v>1865</v>
      </c>
      <c r="I353" t="s">
        <v>410</v>
      </c>
      <c r="J353" t="s">
        <v>1894</v>
      </c>
    </row>
    <row r="354" spans="1:10" x14ac:dyDescent="0.2">
      <c r="A354" t="s">
        <v>1895</v>
      </c>
      <c r="B354" t="s">
        <v>1896</v>
      </c>
      <c r="E354" t="s">
        <v>1482</v>
      </c>
      <c r="F354" t="s">
        <v>1868</v>
      </c>
      <c r="I354" t="s">
        <v>1897</v>
      </c>
      <c r="J354" t="s">
        <v>1898</v>
      </c>
    </row>
    <row r="355" spans="1:10" x14ac:dyDescent="0.2">
      <c r="A355" t="s">
        <v>1899</v>
      </c>
      <c r="B355" t="s">
        <v>1900</v>
      </c>
      <c r="E355" t="s">
        <v>1738</v>
      </c>
      <c r="F355" t="s">
        <v>1079</v>
      </c>
      <c r="I355" t="s">
        <v>1901</v>
      </c>
      <c r="J355" t="s">
        <v>1902</v>
      </c>
    </row>
    <row r="356" spans="1:10" x14ac:dyDescent="0.2">
      <c r="A356" t="s">
        <v>1903</v>
      </c>
      <c r="B356" t="s">
        <v>1904</v>
      </c>
      <c r="E356" t="s">
        <v>1746</v>
      </c>
      <c r="F356" t="s">
        <v>1905</v>
      </c>
      <c r="I356" t="s">
        <v>1906</v>
      </c>
      <c r="J356" t="s">
        <v>1907</v>
      </c>
    </row>
    <row r="357" spans="1:10" x14ac:dyDescent="0.2">
      <c r="A357" t="s">
        <v>1908</v>
      </c>
      <c r="B357" t="s">
        <v>1909</v>
      </c>
      <c r="E357" t="s">
        <v>1910</v>
      </c>
      <c r="F357" t="s">
        <v>1884</v>
      </c>
      <c r="I357" t="s">
        <v>1911</v>
      </c>
      <c r="J357" t="s">
        <v>196</v>
      </c>
    </row>
    <row r="358" spans="1:10" x14ac:dyDescent="0.2">
      <c r="A358" t="s">
        <v>1912</v>
      </c>
      <c r="B358" t="s">
        <v>1110</v>
      </c>
      <c r="E358" t="s">
        <v>1486</v>
      </c>
      <c r="F358" t="s">
        <v>1913</v>
      </c>
      <c r="I358" t="s">
        <v>1914</v>
      </c>
      <c r="J358" t="s">
        <v>1915</v>
      </c>
    </row>
    <row r="359" spans="1:10" x14ac:dyDescent="0.2">
      <c r="A359" t="s">
        <v>1916</v>
      </c>
      <c r="B359" t="s">
        <v>1917</v>
      </c>
      <c r="E359" t="s">
        <v>1918</v>
      </c>
      <c r="F359" t="s">
        <v>1919</v>
      </c>
      <c r="I359" t="s">
        <v>1920</v>
      </c>
      <c r="J359" t="s">
        <v>1921</v>
      </c>
    </row>
    <row r="360" spans="1:10" x14ac:dyDescent="0.2">
      <c r="A360" t="s">
        <v>1922</v>
      </c>
      <c r="B360" t="s">
        <v>1923</v>
      </c>
      <c r="E360" t="s">
        <v>1924</v>
      </c>
      <c r="F360" t="s">
        <v>1925</v>
      </c>
      <c r="I360" t="s">
        <v>1926</v>
      </c>
      <c r="J360" t="s">
        <v>1927</v>
      </c>
    </row>
    <row r="361" spans="1:10" x14ac:dyDescent="0.2">
      <c r="A361" t="s">
        <v>1928</v>
      </c>
      <c r="B361" t="s">
        <v>1929</v>
      </c>
      <c r="E361" t="s">
        <v>1930</v>
      </c>
      <c r="F361" t="s">
        <v>1889</v>
      </c>
      <c r="I361" t="s">
        <v>1931</v>
      </c>
      <c r="J361" t="s">
        <v>1932</v>
      </c>
    </row>
    <row r="362" spans="1:10" x14ac:dyDescent="0.2">
      <c r="A362" t="s">
        <v>1645</v>
      </c>
      <c r="B362" t="s">
        <v>1933</v>
      </c>
      <c r="E362" t="s">
        <v>1752</v>
      </c>
      <c r="F362" t="s">
        <v>1896</v>
      </c>
      <c r="I362" t="s">
        <v>1934</v>
      </c>
      <c r="J362" t="s">
        <v>1935</v>
      </c>
    </row>
    <row r="363" spans="1:10" x14ac:dyDescent="0.2">
      <c r="A363" t="s">
        <v>1936</v>
      </c>
      <c r="B363" t="s">
        <v>1937</v>
      </c>
      <c r="E363" t="s">
        <v>1760</v>
      </c>
      <c r="F363" t="s">
        <v>1096</v>
      </c>
      <c r="I363" t="s">
        <v>1938</v>
      </c>
      <c r="J363" t="s">
        <v>1939</v>
      </c>
    </row>
    <row r="364" spans="1:10" x14ac:dyDescent="0.2">
      <c r="A364" t="s">
        <v>1940</v>
      </c>
      <c r="B364" t="s">
        <v>1941</v>
      </c>
      <c r="E364" t="s">
        <v>1491</v>
      </c>
      <c r="F364" t="s">
        <v>1904</v>
      </c>
      <c r="I364" t="s">
        <v>1942</v>
      </c>
      <c r="J364" t="s">
        <v>1943</v>
      </c>
    </row>
    <row r="365" spans="1:10" x14ac:dyDescent="0.2">
      <c r="A365" t="s">
        <v>1944</v>
      </c>
      <c r="B365" t="s">
        <v>1945</v>
      </c>
      <c r="E365" t="s">
        <v>1946</v>
      </c>
      <c r="F365" t="s">
        <v>1909</v>
      </c>
      <c r="I365" t="s">
        <v>217</v>
      </c>
      <c r="J365" t="s">
        <v>1947</v>
      </c>
    </row>
    <row r="366" spans="1:10" x14ac:dyDescent="0.2">
      <c r="A366" t="s">
        <v>1948</v>
      </c>
      <c r="B366" t="s">
        <v>1949</v>
      </c>
      <c r="E366" t="s">
        <v>1495</v>
      </c>
      <c r="F366" t="s">
        <v>1110</v>
      </c>
      <c r="I366" t="s">
        <v>411</v>
      </c>
      <c r="J366" t="s">
        <v>1950</v>
      </c>
    </row>
    <row r="367" spans="1:10" x14ac:dyDescent="0.2">
      <c r="A367" t="s">
        <v>1951</v>
      </c>
      <c r="B367" t="s">
        <v>1952</v>
      </c>
      <c r="E367" t="s">
        <v>1765</v>
      </c>
      <c r="F367" t="s">
        <v>1953</v>
      </c>
      <c r="I367" t="s">
        <v>1954</v>
      </c>
      <c r="J367" t="s">
        <v>1955</v>
      </c>
    </row>
    <row r="368" spans="1:10" x14ac:dyDescent="0.2">
      <c r="A368" t="s">
        <v>1956</v>
      </c>
      <c r="B368" t="s">
        <v>1957</v>
      </c>
      <c r="E368" t="s">
        <v>397</v>
      </c>
      <c r="F368" t="s">
        <v>1958</v>
      </c>
      <c r="I368" t="s">
        <v>1959</v>
      </c>
      <c r="J368" t="s">
        <v>1960</v>
      </c>
    </row>
    <row r="369" spans="1:10" x14ac:dyDescent="0.2">
      <c r="A369" t="s">
        <v>1961</v>
      </c>
      <c r="B369" t="s">
        <v>1962</v>
      </c>
      <c r="E369" t="s">
        <v>181</v>
      </c>
      <c r="F369" t="s">
        <v>1963</v>
      </c>
      <c r="I369" t="s">
        <v>1964</v>
      </c>
      <c r="J369" t="s">
        <v>1965</v>
      </c>
    </row>
    <row r="370" spans="1:10" x14ac:dyDescent="0.2">
      <c r="A370" t="s">
        <v>1966</v>
      </c>
      <c r="B370" t="s">
        <v>1967</v>
      </c>
      <c r="E370" t="s">
        <v>1772</v>
      </c>
      <c r="F370" t="s">
        <v>1933</v>
      </c>
      <c r="I370" t="s">
        <v>1968</v>
      </c>
      <c r="J370" t="s">
        <v>1969</v>
      </c>
    </row>
    <row r="371" spans="1:10" x14ac:dyDescent="0.2">
      <c r="A371" t="s">
        <v>1970</v>
      </c>
      <c r="B371" t="s">
        <v>1971</v>
      </c>
      <c r="E371" t="s">
        <v>399</v>
      </c>
      <c r="F371" t="s">
        <v>1937</v>
      </c>
      <c r="I371" t="s">
        <v>1972</v>
      </c>
      <c r="J371" t="s">
        <v>1973</v>
      </c>
    </row>
    <row r="372" spans="1:10" x14ac:dyDescent="0.2">
      <c r="A372" t="s">
        <v>1684</v>
      </c>
      <c r="B372" t="s">
        <v>1974</v>
      </c>
      <c r="E372" t="s">
        <v>1779</v>
      </c>
      <c r="F372" t="s">
        <v>1975</v>
      </c>
      <c r="I372" t="s">
        <v>1976</v>
      </c>
      <c r="J372" t="s">
        <v>1977</v>
      </c>
    </row>
    <row r="373" spans="1:10" x14ac:dyDescent="0.2">
      <c r="A373" t="s">
        <v>1978</v>
      </c>
      <c r="B373" t="s">
        <v>1979</v>
      </c>
      <c r="E373" t="s">
        <v>1783</v>
      </c>
      <c r="F373" t="s">
        <v>1980</v>
      </c>
      <c r="I373" t="s">
        <v>1981</v>
      </c>
      <c r="J373" t="s">
        <v>1982</v>
      </c>
    </row>
    <row r="374" spans="1:10" x14ac:dyDescent="0.2">
      <c r="A374" t="s">
        <v>1693</v>
      </c>
      <c r="B374" t="s">
        <v>1983</v>
      </c>
      <c r="E374" t="s">
        <v>1527</v>
      </c>
      <c r="F374" t="s">
        <v>1945</v>
      </c>
      <c r="I374" t="s">
        <v>1984</v>
      </c>
      <c r="J374" t="s">
        <v>1985</v>
      </c>
    </row>
    <row r="375" spans="1:10" x14ac:dyDescent="0.2">
      <c r="A375" t="s">
        <v>1986</v>
      </c>
      <c r="B375" t="s">
        <v>1987</v>
      </c>
      <c r="E375" t="s">
        <v>1810</v>
      </c>
      <c r="F375" t="s">
        <v>1949</v>
      </c>
      <c r="I375" t="s">
        <v>1988</v>
      </c>
      <c r="J375" t="s">
        <v>1989</v>
      </c>
    </row>
    <row r="376" spans="1:10" x14ac:dyDescent="0.2">
      <c r="A376" t="s">
        <v>1990</v>
      </c>
      <c r="B376" t="s">
        <v>1991</v>
      </c>
      <c r="E376" t="s">
        <v>1814</v>
      </c>
      <c r="F376" t="s">
        <v>1992</v>
      </c>
      <c r="I376" t="s">
        <v>1993</v>
      </c>
      <c r="J376" t="s">
        <v>1994</v>
      </c>
    </row>
    <row r="377" spans="1:10" x14ac:dyDescent="0.2">
      <c r="A377" t="s">
        <v>1995</v>
      </c>
      <c r="B377" t="s">
        <v>69</v>
      </c>
      <c r="E377" t="s">
        <v>1819</v>
      </c>
      <c r="F377" t="s">
        <v>1967</v>
      </c>
      <c r="I377" t="s">
        <v>1996</v>
      </c>
      <c r="J377" t="s">
        <v>1997</v>
      </c>
    </row>
    <row r="378" spans="1:10" x14ac:dyDescent="0.2">
      <c r="A378" t="s">
        <v>1998</v>
      </c>
      <c r="B378" t="s">
        <v>1999</v>
      </c>
      <c r="E378" t="s">
        <v>1829</v>
      </c>
      <c r="F378" t="s">
        <v>1971</v>
      </c>
      <c r="I378" t="s">
        <v>2000</v>
      </c>
      <c r="J378" t="s">
        <v>2001</v>
      </c>
    </row>
    <row r="379" spans="1:10" x14ac:dyDescent="0.2">
      <c r="A379" t="s">
        <v>2002</v>
      </c>
      <c r="B379" t="s">
        <v>1128</v>
      </c>
      <c r="E379" t="s">
        <v>1533</v>
      </c>
      <c r="F379" t="s">
        <v>2003</v>
      </c>
      <c r="I379" t="s">
        <v>2004</v>
      </c>
      <c r="J379" t="s">
        <v>198</v>
      </c>
    </row>
    <row r="380" spans="1:10" x14ac:dyDescent="0.2">
      <c r="A380" t="s">
        <v>2005</v>
      </c>
      <c r="B380" t="s">
        <v>2006</v>
      </c>
      <c r="E380" t="s">
        <v>1837</v>
      </c>
      <c r="F380" t="s">
        <v>1974</v>
      </c>
      <c r="I380" t="s">
        <v>2007</v>
      </c>
      <c r="J380" t="s">
        <v>2008</v>
      </c>
    </row>
    <row r="381" spans="1:10" x14ac:dyDescent="0.2">
      <c r="A381" t="s">
        <v>1711</v>
      </c>
      <c r="B381" t="s">
        <v>2009</v>
      </c>
      <c r="E381" t="s">
        <v>1840</v>
      </c>
      <c r="F381" t="s">
        <v>1979</v>
      </c>
      <c r="I381" t="s">
        <v>2010</v>
      </c>
      <c r="J381" t="s">
        <v>200</v>
      </c>
    </row>
    <row r="382" spans="1:10" x14ac:dyDescent="0.2">
      <c r="A382" t="s">
        <v>1722</v>
      </c>
      <c r="B382" t="s">
        <v>2011</v>
      </c>
      <c r="E382" t="s">
        <v>1537</v>
      </c>
      <c r="F382" t="s">
        <v>69</v>
      </c>
      <c r="I382" t="s">
        <v>2012</v>
      </c>
      <c r="J382" t="s">
        <v>354</v>
      </c>
    </row>
    <row r="383" spans="1:10" x14ac:dyDescent="0.2">
      <c r="A383" t="s">
        <v>132</v>
      </c>
      <c r="B383" t="s">
        <v>2013</v>
      </c>
      <c r="E383" t="s">
        <v>1867</v>
      </c>
      <c r="F383" t="s">
        <v>1999</v>
      </c>
      <c r="I383" t="s">
        <v>2014</v>
      </c>
      <c r="J383" t="s">
        <v>2015</v>
      </c>
    </row>
    <row r="384" spans="1:10" x14ac:dyDescent="0.2">
      <c r="A384" t="s">
        <v>2016</v>
      </c>
      <c r="B384" t="s">
        <v>1133</v>
      </c>
      <c r="E384" t="s">
        <v>1871</v>
      </c>
      <c r="F384" t="s">
        <v>1128</v>
      </c>
      <c r="I384" t="s">
        <v>2017</v>
      </c>
      <c r="J384" t="s">
        <v>300</v>
      </c>
    </row>
    <row r="385" spans="1:10" x14ac:dyDescent="0.2">
      <c r="A385" t="s">
        <v>1732</v>
      </c>
      <c r="B385" t="s">
        <v>1145</v>
      </c>
      <c r="E385" t="s">
        <v>183</v>
      </c>
      <c r="F385" t="s">
        <v>2018</v>
      </c>
      <c r="I385" t="s">
        <v>2019</v>
      </c>
      <c r="J385" t="s">
        <v>2020</v>
      </c>
    </row>
    <row r="386" spans="1:10" x14ac:dyDescent="0.2">
      <c r="A386" t="s">
        <v>1736</v>
      </c>
      <c r="B386" t="s">
        <v>2021</v>
      </c>
      <c r="E386" t="s">
        <v>2022</v>
      </c>
      <c r="F386" t="s">
        <v>2023</v>
      </c>
      <c r="I386" t="s">
        <v>229</v>
      </c>
      <c r="J386" t="s">
        <v>2024</v>
      </c>
    </row>
    <row r="387" spans="1:10" x14ac:dyDescent="0.2">
      <c r="A387" t="s">
        <v>2025</v>
      </c>
      <c r="B387" t="s">
        <v>2026</v>
      </c>
      <c r="E387" t="s">
        <v>1559</v>
      </c>
      <c r="F387" t="s">
        <v>2006</v>
      </c>
      <c r="I387" t="s">
        <v>2027</v>
      </c>
      <c r="J387" t="s">
        <v>202</v>
      </c>
    </row>
    <row r="388" spans="1:10" x14ac:dyDescent="0.2">
      <c r="A388" t="s">
        <v>2028</v>
      </c>
      <c r="B388" t="s">
        <v>2029</v>
      </c>
      <c r="E388" t="s">
        <v>1562</v>
      </c>
      <c r="F388" t="s">
        <v>2009</v>
      </c>
      <c r="I388" t="s">
        <v>21</v>
      </c>
      <c r="J388" t="s">
        <v>204</v>
      </c>
    </row>
    <row r="389" spans="1:10" x14ac:dyDescent="0.2">
      <c r="A389" t="s">
        <v>2030</v>
      </c>
      <c r="B389" t="s">
        <v>2031</v>
      </c>
      <c r="E389" t="s">
        <v>2032</v>
      </c>
      <c r="F389" t="s">
        <v>2011</v>
      </c>
      <c r="I389" t="s">
        <v>2033</v>
      </c>
      <c r="J389" t="s">
        <v>2034</v>
      </c>
    </row>
    <row r="390" spans="1:10" x14ac:dyDescent="0.2">
      <c r="A390" t="s">
        <v>2035</v>
      </c>
      <c r="B390" t="s">
        <v>2036</v>
      </c>
      <c r="E390" t="s">
        <v>1565</v>
      </c>
      <c r="F390" t="s">
        <v>1133</v>
      </c>
      <c r="I390" t="s">
        <v>2037</v>
      </c>
      <c r="J390" t="s">
        <v>2038</v>
      </c>
    </row>
    <row r="391" spans="1:10" x14ac:dyDescent="0.2">
      <c r="A391" t="s">
        <v>2039</v>
      </c>
      <c r="B391" t="s">
        <v>2040</v>
      </c>
      <c r="E391" t="s">
        <v>1582</v>
      </c>
      <c r="F391" t="s">
        <v>2041</v>
      </c>
      <c r="I391" t="s">
        <v>2042</v>
      </c>
      <c r="J391" t="s">
        <v>2043</v>
      </c>
    </row>
    <row r="392" spans="1:10" x14ac:dyDescent="0.2">
      <c r="A392" t="s">
        <v>1751</v>
      </c>
      <c r="B392" t="s">
        <v>2044</v>
      </c>
      <c r="E392" t="s">
        <v>1888</v>
      </c>
      <c r="F392" t="s">
        <v>2045</v>
      </c>
      <c r="I392" t="s">
        <v>2046</v>
      </c>
      <c r="J392" t="s">
        <v>2047</v>
      </c>
    </row>
    <row r="393" spans="1:10" x14ac:dyDescent="0.2">
      <c r="A393" t="s">
        <v>1763</v>
      </c>
      <c r="B393" t="s">
        <v>2048</v>
      </c>
      <c r="E393" t="s">
        <v>1605</v>
      </c>
      <c r="F393" t="s">
        <v>118</v>
      </c>
      <c r="I393" t="s">
        <v>2049</v>
      </c>
      <c r="J393" t="s">
        <v>2050</v>
      </c>
    </row>
    <row r="394" spans="1:10" x14ac:dyDescent="0.2">
      <c r="A394" t="s">
        <v>2051</v>
      </c>
      <c r="B394" t="s">
        <v>2052</v>
      </c>
      <c r="E394" t="s">
        <v>1610</v>
      </c>
      <c r="F394" t="s">
        <v>1145</v>
      </c>
      <c r="I394" t="s">
        <v>2053</v>
      </c>
      <c r="J394" t="s">
        <v>2054</v>
      </c>
    </row>
    <row r="395" spans="1:10" x14ac:dyDescent="0.2">
      <c r="A395" t="s">
        <v>2055</v>
      </c>
      <c r="B395" t="s">
        <v>2056</v>
      </c>
      <c r="E395" t="s">
        <v>2057</v>
      </c>
      <c r="F395" t="s">
        <v>2029</v>
      </c>
      <c r="I395" t="s">
        <v>2058</v>
      </c>
      <c r="J395" t="s">
        <v>2059</v>
      </c>
    </row>
    <row r="396" spans="1:10" x14ac:dyDescent="0.2">
      <c r="A396" t="s">
        <v>1236</v>
      </c>
      <c r="B396" t="s">
        <v>2060</v>
      </c>
      <c r="E396" t="s">
        <v>2061</v>
      </c>
      <c r="F396" t="s">
        <v>2062</v>
      </c>
      <c r="I396" t="s">
        <v>2063</v>
      </c>
      <c r="J396" t="s">
        <v>2064</v>
      </c>
    </row>
    <row r="397" spans="1:10" x14ac:dyDescent="0.2">
      <c r="A397" t="s">
        <v>1767</v>
      </c>
      <c r="B397" t="s">
        <v>2065</v>
      </c>
      <c r="E397" t="s">
        <v>1892</v>
      </c>
      <c r="F397" t="s">
        <v>2066</v>
      </c>
      <c r="I397" t="s">
        <v>2067</v>
      </c>
      <c r="J397" t="s">
        <v>2068</v>
      </c>
    </row>
    <row r="398" spans="1:10" x14ac:dyDescent="0.2">
      <c r="A398" t="s">
        <v>2069</v>
      </c>
      <c r="B398" t="s">
        <v>2070</v>
      </c>
      <c r="E398" t="s">
        <v>1903</v>
      </c>
      <c r="F398" t="s">
        <v>2040</v>
      </c>
      <c r="I398" t="s">
        <v>2071</v>
      </c>
      <c r="J398" t="s">
        <v>2072</v>
      </c>
    </row>
    <row r="399" spans="1:10" x14ac:dyDescent="0.2">
      <c r="A399" t="s">
        <v>2073</v>
      </c>
      <c r="B399" t="s">
        <v>2074</v>
      </c>
      <c r="E399" t="s">
        <v>2075</v>
      </c>
      <c r="F399" t="s">
        <v>2048</v>
      </c>
      <c r="I399" t="s">
        <v>2076</v>
      </c>
      <c r="J399" t="s">
        <v>206</v>
      </c>
    </row>
    <row r="400" spans="1:10" x14ac:dyDescent="0.2">
      <c r="A400" t="s">
        <v>2077</v>
      </c>
      <c r="B400" t="s">
        <v>1180</v>
      </c>
      <c r="E400" t="s">
        <v>1908</v>
      </c>
      <c r="F400" t="s">
        <v>2052</v>
      </c>
      <c r="I400" t="s">
        <v>2078</v>
      </c>
      <c r="J400" t="s">
        <v>2079</v>
      </c>
    </row>
    <row r="401" spans="1:10" x14ac:dyDescent="0.2">
      <c r="A401" t="s">
        <v>1774</v>
      </c>
      <c r="B401" t="s">
        <v>2080</v>
      </c>
      <c r="E401" t="s">
        <v>2081</v>
      </c>
      <c r="F401" t="s">
        <v>2056</v>
      </c>
      <c r="I401" t="s">
        <v>236</v>
      </c>
      <c r="J401" t="s">
        <v>208</v>
      </c>
    </row>
    <row r="402" spans="1:10" x14ac:dyDescent="0.2">
      <c r="A402" t="s">
        <v>1781</v>
      </c>
      <c r="B402" t="s">
        <v>2082</v>
      </c>
      <c r="E402" t="s">
        <v>2083</v>
      </c>
      <c r="F402" t="s">
        <v>2084</v>
      </c>
      <c r="I402" t="s">
        <v>2085</v>
      </c>
      <c r="J402" t="s">
        <v>210</v>
      </c>
    </row>
    <row r="403" spans="1:10" x14ac:dyDescent="0.2">
      <c r="A403" t="s">
        <v>2086</v>
      </c>
      <c r="B403" t="s">
        <v>1189</v>
      </c>
      <c r="E403" t="s">
        <v>2087</v>
      </c>
      <c r="F403" t="s">
        <v>2088</v>
      </c>
      <c r="I403" t="s">
        <v>2089</v>
      </c>
      <c r="J403" t="s">
        <v>2090</v>
      </c>
    </row>
    <row r="404" spans="1:10" x14ac:dyDescent="0.2">
      <c r="A404" t="s">
        <v>2091</v>
      </c>
      <c r="B404" t="s">
        <v>2092</v>
      </c>
      <c r="E404" t="s">
        <v>2093</v>
      </c>
      <c r="F404" t="s">
        <v>1156</v>
      </c>
      <c r="I404" t="s">
        <v>2094</v>
      </c>
      <c r="J404" t="s">
        <v>2095</v>
      </c>
    </row>
    <row r="405" spans="1:10" x14ac:dyDescent="0.2">
      <c r="A405" t="s">
        <v>2096</v>
      </c>
      <c r="B405" t="s">
        <v>2097</v>
      </c>
      <c r="E405" t="s">
        <v>2098</v>
      </c>
      <c r="F405" t="s">
        <v>2060</v>
      </c>
      <c r="I405" t="s">
        <v>413</v>
      </c>
      <c r="J405" t="s">
        <v>2099</v>
      </c>
    </row>
    <row r="406" spans="1:10" x14ac:dyDescent="0.2">
      <c r="A406" t="s">
        <v>1803</v>
      </c>
      <c r="B406" t="s">
        <v>2100</v>
      </c>
      <c r="E406" t="s">
        <v>1916</v>
      </c>
      <c r="F406" t="s">
        <v>2101</v>
      </c>
      <c r="I406" t="s">
        <v>2102</v>
      </c>
      <c r="J406" t="s">
        <v>2103</v>
      </c>
    </row>
    <row r="407" spans="1:10" x14ac:dyDescent="0.2">
      <c r="A407" t="s">
        <v>2104</v>
      </c>
      <c r="B407" t="s">
        <v>1205</v>
      </c>
      <c r="E407" t="s">
        <v>2105</v>
      </c>
      <c r="F407" t="s">
        <v>1162</v>
      </c>
      <c r="I407" t="s">
        <v>2106</v>
      </c>
      <c r="J407" t="s">
        <v>2107</v>
      </c>
    </row>
    <row r="408" spans="1:10" x14ac:dyDescent="0.2">
      <c r="A408" t="s">
        <v>1812</v>
      </c>
      <c r="B408" t="s">
        <v>2108</v>
      </c>
      <c r="E408" t="s">
        <v>2109</v>
      </c>
      <c r="F408" t="s">
        <v>2110</v>
      </c>
      <c r="I408" t="s">
        <v>243</v>
      </c>
      <c r="J408" t="s">
        <v>2111</v>
      </c>
    </row>
    <row r="409" spans="1:10" x14ac:dyDescent="0.2">
      <c r="A409" t="s">
        <v>2112</v>
      </c>
      <c r="B409" t="s">
        <v>2113</v>
      </c>
      <c r="E409" t="s">
        <v>1928</v>
      </c>
      <c r="F409" t="s">
        <v>1173</v>
      </c>
      <c r="I409" t="s">
        <v>414</v>
      </c>
      <c r="J409" t="s">
        <v>2114</v>
      </c>
    </row>
    <row r="410" spans="1:10" x14ac:dyDescent="0.2">
      <c r="A410" t="s">
        <v>1280</v>
      </c>
      <c r="B410" t="s">
        <v>2115</v>
      </c>
      <c r="E410" t="s">
        <v>2116</v>
      </c>
      <c r="F410" t="s">
        <v>2070</v>
      </c>
      <c r="I410" t="s">
        <v>2117</v>
      </c>
      <c r="J410" t="s">
        <v>2118</v>
      </c>
    </row>
    <row r="411" spans="1:10" x14ac:dyDescent="0.2">
      <c r="A411" t="s">
        <v>1817</v>
      </c>
      <c r="B411" t="s">
        <v>2119</v>
      </c>
      <c r="E411" t="s">
        <v>1645</v>
      </c>
      <c r="F411" t="s">
        <v>2074</v>
      </c>
      <c r="I411" t="s">
        <v>2120</v>
      </c>
      <c r="J411" t="s">
        <v>2121</v>
      </c>
    </row>
    <row r="412" spans="1:10" x14ac:dyDescent="0.2">
      <c r="A412" t="s">
        <v>2122</v>
      </c>
      <c r="B412" t="s">
        <v>2123</v>
      </c>
      <c r="E412" t="s">
        <v>17</v>
      </c>
      <c r="F412" t="s">
        <v>1180</v>
      </c>
      <c r="I412" t="s">
        <v>2124</v>
      </c>
      <c r="J412" t="s">
        <v>2125</v>
      </c>
    </row>
    <row r="413" spans="1:10" x14ac:dyDescent="0.2">
      <c r="A413" t="s">
        <v>2126</v>
      </c>
      <c r="B413" t="s">
        <v>2127</v>
      </c>
      <c r="E413" t="s">
        <v>1656</v>
      </c>
      <c r="F413" t="s">
        <v>2080</v>
      </c>
      <c r="I413" t="s">
        <v>2128</v>
      </c>
      <c r="J413" t="s">
        <v>2129</v>
      </c>
    </row>
    <row r="414" spans="1:10" x14ac:dyDescent="0.2">
      <c r="A414" t="s">
        <v>2130</v>
      </c>
      <c r="B414" t="s">
        <v>2131</v>
      </c>
      <c r="E414" t="s">
        <v>1948</v>
      </c>
      <c r="F414" t="s">
        <v>2082</v>
      </c>
      <c r="I414" t="s">
        <v>2132</v>
      </c>
      <c r="J414" t="s">
        <v>2133</v>
      </c>
    </row>
    <row r="415" spans="1:10" x14ac:dyDescent="0.2">
      <c r="A415" t="s">
        <v>2134</v>
      </c>
      <c r="B415" t="s">
        <v>2135</v>
      </c>
      <c r="E415" t="s">
        <v>186</v>
      </c>
      <c r="F415" t="s">
        <v>2136</v>
      </c>
      <c r="I415" t="s">
        <v>2137</v>
      </c>
      <c r="J415" t="s">
        <v>2138</v>
      </c>
    </row>
    <row r="416" spans="1:10" x14ac:dyDescent="0.2">
      <c r="A416" t="s">
        <v>2139</v>
      </c>
      <c r="B416" t="s">
        <v>2140</v>
      </c>
      <c r="E416" t="s">
        <v>2141</v>
      </c>
      <c r="F416" t="s">
        <v>1189</v>
      </c>
      <c r="I416" t="s">
        <v>2142</v>
      </c>
      <c r="J416" t="s">
        <v>2143</v>
      </c>
    </row>
    <row r="417" spans="1:10" x14ac:dyDescent="0.2">
      <c r="A417" t="s">
        <v>2144</v>
      </c>
      <c r="B417" t="s">
        <v>2145</v>
      </c>
      <c r="E417" t="s">
        <v>1956</v>
      </c>
      <c r="F417" t="s">
        <v>2092</v>
      </c>
      <c r="I417" t="s">
        <v>2146</v>
      </c>
      <c r="J417" t="s">
        <v>2147</v>
      </c>
    </row>
    <row r="418" spans="1:10" x14ac:dyDescent="0.2">
      <c r="A418" t="s">
        <v>2148</v>
      </c>
      <c r="B418" t="s">
        <v>2149</v>
      </c>
      <c r="E418" t="s">
        <v>2150</v>
      </c>
      <c r="F418" t="s">
        <v>2151</v>
      </c>
      <c r="I418" t="s">
        <v>2152</v>
      </c>
      <c r="J418" t="s">
        <v>2153</v>
      </c>
    </row>
    <row r="419" spans="1:10" x14ac:dyDescent="0.2">
      <c r="A419" t="s">
        <v>2154</v>
      </c>
      <c r="B419" t="s">
        <v>2155</v>
      </c>
      <c r="E419" t="s">
        <v>1961</v>
      </c>
      <c r="F419" t="s">
        <v>2100</v>
      </c>
      <c r="I419" t="s">
        <v>2156</v>
      </c>
      <c r="J419" t="s">
        <v>2157</v>
      </c>
    </row>
    <row r="420" spans="1:10" x14ac:dyDescent="0.2">
      <c r="A420" t="s">
        <v>2158</v>
      </c>
      <c r="B420" t="s">
        <v>2159</v>
      </c>
      <c r="E420" t="s">
        <v>2160</v>
      </c>
      <c r="F420" t="s">
        <v>1205</v>
      </c>
      <c r="I420" t="s">
        <v>2161</v>
      </c>
      <c r="J420" t="s">
        <v>2162</v>
      </c>
    </row>
    <row r="421" spans="1:10" x14ac:dyDescent="0.2">
      <c r="A421" t="s">
        <v>2163</v>
      </c>
      <c r="B421" t="s">
        <v>194</v>
      </c>
      <c r="E421" t="s">
        <v>1966</v>
      </c>
      <c r="F421" t="s">
        <v>2113</v>
      </c>
      <c r="I421" t="s">
        <v>2164</v>
      </c>
      <c r="J421" t="s">
        <v>2165</v>
      </c>
    </row>
    <row r="422" spans="1:10" x14ac:dyDescent="0.2">
      <c r="A422" t="s">
        <v>2166</v>
      </c>
      <c r="B422" t="s">
        <v>2167</v>
      </c>
      <c r="E422" t="s">
        <v>190</v>
      </c>
      <c r="F422" t="s">
        <v>2168</v>
      </c>
      <c r="I422" t="s">
        <v>2169</v>
      </c>
      <c r="J422" t="s">
        <v>212</v>
      </c>
    </row>
    <row r="423" spans="1:10" x14ac:dyDescent="0.2">
      <c r="A423" t="s">
        <v>2170</v>
      </c>
      <c r="B423" t="s">
        <v>2171</v>
      </c>
      <c r="E423" t="s">
        <v>2172</v>
      </c>
      <c r="F423" t="s">
        <v>2115</v>
      </c>
      <c r="I423" t="s">
        <v>2173</v>
      </c>
      <c r="J423" t="s">
        <v>2174</v>
      </c>
    </row>
    <row r="424" spans="1:10" x14ac:dyDescent="0.2">
      <c r="A424" t="s">
        <v>2175</v>
      </c>
      <c r="B424" t="s">
        <v>2176</v>
      </c>
      <c r="E424" t="s">
        <v>1684</v>
      </c>
      <c r="F424" t="s">
        <v>2123</v>
      </c>
      <c r="I424" t="s">
        <v>2177</v>
      </c>
      <c r="J424" t="s">
        <v>2178</v>
      </c>
    </row>
    <row r="425" spans="1:10" x14ac:dyDescent="0.2">
      <c r="A425" t="s">
        <v>1866</v>
      </c>
      <c r="B425" t="s">
        <v>2179</v>
      </c>
      <c r="E425" t="s">
        <v>1693</v>
      </c>
      <c r="F425" t="s">
        <v>2127</v>
      </c>
      <c r="I425" t="s">
        <v>2180</v>
      </c>
      <c r="J425" t="s">
        <v>214</v>
      </c>
    </row>
    <row r="426" spans="1:10" x14ac:dyDescent="0.2">
      <c r="A426" t="s">
        <v>2181</v>
      </c>
      <c r="B426" t="s">
        <v>2182</v>
      </c>
      <c r="E426" t="s">
        <v>1696</v>
      </c>
      <c r="F426" t="s">
        <v>2140</v>
      </c>
      <c r="I426" t="s">
        <v>2183</v>
      </c>
      <c r="J426" t="s">
        <v>2184</v>
      </c>
    </row>
    <row r="427" spans="1:10" x14ac:dyDescent="0.2">
      <c r="A427" t="s">
        <v>2185</v>
      </c>
      <c r="B427" t="s">
        <v>2186</v>
      </c>
      <c r="E427" t="s">
        <v>1701</v>
      </c>
      <c r="F427" t="s">
        <v>2145</v>
      </c>
      <c r="I427" t="s">
        <v>2187</v>
      </c>
      <c r="J427" t="s">
        <v>2188</v>
      </c>
    </row>
    <row r="428" spans="1:10" x14ac:dyDescent="0.2">
      <c r="A428" t="s">
        <v>2189</v>
      </c>
      <c r="B428" t="s">
        <v>2190</v>
      </c>
      <c r="E428" t="s">
        <v>77</v>
      </c>
      <c r="F428" t="s">
        <v>2149</v>
      </c>
      <c r="I428" t="s">
        <v>85</v>
      </c>
      <c r="J428" t="s">
        <v>2191</v>
      </c>
    </row>
    <row r="429" spans="1:10" x14ac:dyDescent="0.2">
      <c r="A429" t="s">
        <v>2192</v>
      </c>
      <c r="B429" t="s">
        <v>2193</v>
      </c>
      <c r="E429" t="s">
        <v>1711</v>
      </c>
      <c r="F429" t="s">
        <v>2155</v>
      </c>
      <c r="I429" t="s">
        <v>2194</v>
      </c>
      <c r="J429" t="s">
        <v>216</v>
      </c>
    </row>
    <row r="430" spans="1:10" x14ac:dyDescent="0.2">
      <c r="A430" t="s">
        <v>2195</v>
      </c>
      <c r="B430" t="s">
        <v>1728</v>
      </c>
      <c r="E430" t="s">
        <v>1722</v>
      </c>
      <c r="F430" t="s">
        <v>194</v>
      </c>
      <c r="I430" t="s">
        <v>2196</v>
      </c>
      <c r="J430" t="s">
        <v>2197</v>
      </c>
    </row>
    <row r="431" spans="1:10" x14ac:dyDescent="0.2">
      <c r="A431" t="s">
        <v>2198</v>
      </c>
      <c r="B431" t="s">
        <v>2199</v>
      </c>
      <c r="E431" t="s">
        <v>2200</v>
      </c>
      <c r="F431" t="s">
        <v>2201</v>
      </c>
      <c r="I431" t="s">
        <v>255</v>
      </c>
      <c r="J431" t="s">
        <v>2202</v>
      </c>
    </row>
    <row r="432" spans="1:10" x14ac:dyDescent="0.2">
      <c r="A432" t="s">
        <v>2203</v>
      </c>
      <c r="B432" t="s">
        <v>2204</v>
      </c>
      <c r="E432" t="s">
        <v>2205</v>
      </c>
      <c r="F432" t="s">
        <v>2176</v>
      </c>
      <c r="I432" t="s">
        <v>2206</v>
      </c>
      <c r="J432" t="s">
        <v>2207</v>
      </c>
    </row>
    <row r="433" spans="1:10" x14ac:dyDescent="0.2">
      <c r="A433" t="s">
        <v>2208</v>
      </c>
      <c r="B433" t="s">
        <v>2209</v>
      </c>
      <c r="E433" t="s">
        <v>132</v>
      </c>
      <c r="F433" t="s">
        <v>2186</v>
      </c>
      <c r="I433" t="s">
        <v>257</v>
      </c>
      <c r="J433" t="s">
        <v>2210</v>
      </c>
    </row>
    <row r="434" spans="1:10" x14ac:dyDescent="0.2">
      <c r="A434" t="s">
        <v>2211</v>
      </c>
      <c r="B434" t="s">
        <v>2212</v>
      </c>
      <c r="E434" t="s">
        <v>2213</v>
      </c>
      <c r="F434" t="s">
        <v>2190</v>
      </c>
      <c r="I434" t="s">
        <v>262</v>
      </c>
      <c r="J434" t="s">
        <v>2214</v>
      </c>
    </row>
    <row r="435" spans="1:10" x14ac:dyDescent="0.2">
      <c r="A435" t="s">
        <v>2215</v>
      </c>
      <c r="B435" t="s">
        <v>2216</v>
      </c>
      <c r="E435" t="s">
        <v>2217</v>
      </c>
      <c r="F435" t="s">
        <v>2193</v>
      </c>
      <c r="I435" t="s">
        <v>2218</v>
      </c>
      <c r="J435" t="s">
        <v>2219</v>
      </c>
    </row>
    <row r="436" spans="1:10" x14ac:dyDescent="0.2">
      <c r="A436" t="s">
        <v>2220</v>
      </c>
      <c r="B436" t="s">
        <v>2221</v>
      </c>
      <c r="E436" t="s">
        <v>1732</v>
      </c>
      <c r="F436" t="s">
        <v>2199</v>
      </c>
      <c r="I436" t="s">
        <v>2222</v>
      </c>
      <c r="J436" t="s">
        <v>2223</v>
      </c>
    </row>
    <row r="437" spans="1:10" x14ac:dyDescent="0.2">
      <c r="A437" t="s">
        <v>2224</v>
      </c>
      <c r="B437" t="s">
        <v>2225</v>
      </c>
      <c r="E437" t="s">
        <v>2226</v>
      </c>
      <c r="F437" t="s">
        <v>2204</v>
      </c>
      <c r="I437" t="s">
        <v>266</v>
      </c>
      <c r="J437" t="s">
        <v>2227</v>
      </c>
    </row>
    <row r="438" spans="1:10" x14ac:dyDescent="0.2">
      <c r="A438" t="s">
        <v>2228</v>
      </c>
      <c r="B438" t="s">
        <v>1241</v>
      </c>
      <c r="E438" t="s">
        <v>2025</v>
      </c>
      <c r="F438" t="s">
        <v>2229</v>
      </c>
      <c r="I438" t="s">
        <v>2230</v>
      </c>
      <c r="J438" t="s">
        <v>2231</v>
      </c>
    </row>
    <row r="439" spans="1:10" x14ac:dyDescent="0.2">
      <c r="A439" t="s">
        <v>1897</v>
      </c>
      <c r="B439" t="s">
        <v>2232</v>
      </c>
      <c r="E439" t="s">
        <v>2028</v>
      </c>
      <c r="F439" t="s">
        <v>2209</v>
      </c>
      <c r="I439" t="s">
        <v>2233</v>
      </c>
      <c r="J439" t="s">
        <v>2234</v>
      </c>
    </row>
    <row r="440" spans="1:10" x14ac:dyDescent="0.2">
      <c r="A440" t="s">
        <v>1901</v>
      </c>
      <c r="B440" t="s">
        <v>1249</v>
      </c>
      <c r="E440" t="s">
        <v>2030</v>
      </c>
      <c r="F440" t="s">
        <v>2212</v>
      </c>
      <c r="I440" t="s">
        <v>2235</v>
      </c>
      <c r="J440" t="s">
        <v>2236</v>
      </c>
    </row>
    <row r="441" spans="1:10" x14ac:dyDescent="0.2">
      <c r="A441" t="s">
        <v>2237</v>
      </c>
      <c r="B441" t="s">
        <v>2238</v>
      </c>
      <c r="E441" t="s">
        <v>2039</v>
      </c>
      <c r="F441" t="s">
        <v>2216</v>
      </c>
      <c r="I441" t="s">
        <v>2239</v>
      </c>
      <c r="J441" t="s">
        <v>218</v>
      </c>
    </row>
    <row r="442" spans="1:10" x14ac:dyDescent="0.2">
      <c r="A442" t="s">
        <v>2240</v>
      </c>
      <c r="B442" t="s">
        <v>2241</v>
      </c>
      <c r="E442" t="s">
        <v>2242</v>
      </c>
      <c r="F442" t="s">
        <v>2221</v>
      </c>
      <c r="I442" t="s">
        <v>2243</v>
      </c>
      <c r="J442" t="s">
        <v>2244</v>
      </c>
    </row>
    <row r="443" spans="1:10" x14ac:dyDescent="0.2">
      <c r="A443" t="s">
        <v>2245</v>
      </c>
      <c r="B443" t="s">
        <v>2246</v>
      </c>
      <c r="E443" t="s">
        <v>1748</v>
      </c>
      <c r="F443" t="s">
        <v>2247</v>
      </c>
      <c r="I443" t="s">
        <v>422</v>
      </c>
      <c r="J443" t="s">
        <v>2248</v>
      </c>
    </row>
    <row r="444" spans="1:10" x14ac:dyDescent="0.2">
      <c r="A444" t="s">
        <v>1914</v>
      </c>
      <c r="B444" t="s">
        <v>2249</v>
      </c>
      <c r="E444" t="s">
        <v>1751</v>
      </c>
      <c r="F444" t="s">
        <v>2250</v>
      </c>
      <c r="I444" t="s">
        <v>2251</v>
      </c>
      <c r="J444" t="s">
        <v>2252</v>
      </c>
    </row>
    <row r="445" spans="1:10" x14ac:dyDescent="0.2">
      <c r="A445" t="s">
        <v>2253</v>
      </c>
      <c r="B445" t="s">
        <v>2254</v>
      </c>
      <c r="E445" t="s">
        <v>1763</v>
      </c>
      <c r="F445" t="s">
        <v>1241</v>
      </c>
      <c r="I445" t="s">
        <v>2255</v>
      </c>
      <c r="J445" t="s">
        <v>220</v>
      </c>
    </row>
    <row r="446" spans="1:10" x14ac:dyDescent="0.2">
      <c r="A446" t="s">
        <v>1920</v>
      </c>
      <c r="B446" t="s">
        <v>2256</v>
      </c>
      <c r="E446" t="s">
        <v>2051</v>
      </c>
      <c r="F446" t="s">
        <v>2257</v>
      </c>
      <c r="I446" t="s">
        <v>92</v>
      </c>
      <c r="J446" t="s">
        <v>2258</v>
      </c>
    </row>
    <row r="447" spans="1:10" x14ac:dyDescent="0.2">
      <c r="A447" t="s">
        <v>2259</v>
      </c>
      <c r="B447" t="s">
        <v>2260</v>
      </c>
      <c r="E447" t="s">
        <v>2261</v>
      </c>
      <c r="F447" t="s">
        <v>2254</v>
      </c>
      <c r="I447" t="s">
        <v>2262</v>
      </c>
      <c r="J447" t="s">
        <v>222</v>
      </c>
    </row>
    <row r="448" spans="1:10" x14ac:dyDescent="0.2">
      <c r="A448" t="s">
        <v>2263</v>
      </c>
      <c r="B448" t="s">
        <v>2264</v>
      </c>
      <c r="E448" t="s">
        <v>2055</v>
      </c>
      <c r="F448" t="s">
        <v>2265</v>
      </c>
      <c r="I448" t="s">
        <v>2266</v>
      </c>
      <c r="J448" t="s">
        <v>2267</v>
      </c>
    </row>
    <row r="449" spans="1:10" x14ac:dyDescent="0.2">
      <c r="A449" t="s">
        <v>411</v>
      </c>
      <c r="B449" t="s">
        <v>2268</v>
      </c>
      <c r="E449" t="s">
        <v>2269</v>
      </c>
      <c r="F449" t="s">
        <v>1254</v>
      </c>
      <c r="I449" t="s">
        <v>2270</v>
      </c>
      <c r="J449" t="s">
        <v>2271</v>
      </c>
    </row>
    <row r="450" spans="1:10" x14ac:dyDescent="0.2">
      <c r="A450" t="s">
        <v>2272</v>
      </c>
      <c r="B450" t="s">
        <v>2273</v>
      </c>
      <c r="E450" t="s">
        <v>1767</v>
      </c>
      <c r="F450" t="s">
        <v>2274</v>
      </c>
      <c r="I450" t="s">
        <v>2275</v>
      </c>
      <c r="J450" t="s">
        <v>2276</v>
      </c>
    </row>
    <row r="451" spans="1:10" x14ac:dyDescent="0.2">
      <c r="A451" t="s">
        <v>1964</v>
      </c>
      <c r="B451" t="s">
        <v>2277</v>
      </c>
      <c r="E451" t="s">
        <v>2278</v>
      </c>
      <c r="F451" t="s">
        <v>2279</v>
      </c>
      <c r="I451" t="s">
        <v>2280</v>
      </c>
      <c r="J451" t="s">
        <v>2281</v>
      </c>
    </row>
    <row r="452" spans="1:10" x14ac:dyDescent="0.2">
      <c r="A452" t="s">
        <v>1968</v>
      </c>
      <c r="B452" t="s">
        <v>2282</v>
      </c>
      <c r="E452" t="s">
        <v>2073</v>
      </c>
      <c r="F452" t="s">
        <v>2268</v>
      </c>
      <c r="I452" t="s">
        <v>2283</v>
      </c>
      <c r="J452" t="s">
        <v>2284</v>
      </c>
    </row>
    <row r="453" spans="1:10" x14ac:dyDescent="0.2">
      <c r="A453" t="s">
        <v>2285</v>
      </c>
      <c r="B453" t="s">
        <v>2286</v>
      </c>
      <c r="E453" t="s">
        <v>2077</v>
      </c>
      <c r="F453" t="s">
        <v>2277</v>
      </c>
      <c r="I453" t="s">
        <v>270</v>
      </c>
      <c r="J453" t="s">
        <v>2287</v>
      </c>
    </row>
    <row r="454" spans="1:10" x14ac:dyDescent="0.2">
      <c r="A454" t="s">
        <v>1972</v>
      </c>
      <c r="B454" t="s">
        <v>2288</v>
      </c>
      <c r="E454" t="s">
        <v>1770</v>
      </c>
      <c r="F454" t="s">
        <v>2282</v>
      </c>
      <c r="I454" t="s">
        <v>271</v>
      </c>
      <c r="J454" t="s">
        <v>2289</v>
      </c>
    </row>
    <row r="455" spans="1:10" x14ac:dyDescent="0.2">
      <c r="A455" t="s">
        <v>2290</v>
      </c>
      <c r="B455" t="s">
        <v>2291</v>
      </c>
      <c r="E455" t="s">
        <v>1774</v>
      </c>
      <c r="F455" t="s">
        <v>2286</v>
      </c>
      <c r="I455" t="s">
        <v>2292</v>
      </c>
      <c r="J455" t="s">
        <v>2293</v>
      </c>
    </row>
    <row r="456" spans="1:10" x14ac:dyDescent="0.2">
      <c r="A456" t="s">
        <v>2294</v>
      </c>
      <c r="B456" t="s">
        <v>2295</v>
      </c>
      <c r="E456" t="s">
        <v>2296</v>
      </c>
      <c r="F456" t="s">
        <v>2288</v>
      </c>
      <c r="I456" t="s">
        <v>2297</v>
      </c>
      <c r="J456" t="s">
        <v>2298</v>
      </c>
    </row>
    <row r="457" spans="1:10" x14ac:dyDescent="0.2">
      <c r="A457" t="s">
        <v>2299</v>
      </c>
      <c r="B457" t="s">
        <v>2300</v>
      </c>
      <c r="E457" t="s">
        <v>2301</v>
      </c>
      <c r="F457" t="s">
        <v>1271</v>
      </c>
      <c r="I457" t="s">
        <v>2302</v>
      </c>
      <c r="J457" t="s">
        <v>224</v>
      </c>
    </row>
    <row r="458" spans="1:10" x14ac:dyDescent="0.2">
      <c r="A458" t="s">
        <v>2303</v>
      </c>
      <c r="B458" t="s">
        <v>2304</v>
      </c>
      <c r="E458" t="s">
        <v>1781</v>
      </c>
      <c r="F458" t="s">
        <v>2291</v>
      </c>
      <c r="I458" t="s">
        <v>2305</v>
      </c>
      <c r="J458" t="s">
        <v>2306</v>
      </c>
    </row>
    <row r="459" spans="1:10" x14ac:dyDescent="0.2">
      <c r="A459" t="s">
        <v>2307</v>
      </c>
      <c r="B459" t="s">
        <v>2308</v>
      </c>
      <c r="E459" t="s">
        <v>2096</v>
      </c>
      <c r="F459" t="s">
        <v>2309</v>
      </c>
      <c r="I459" t="s">
        <v>2310</v>
      </c>
      <c r="J459" t="s">
        <v>2311</v>
      </c>
    </row>
    <row r="460" spans="1:10" x14ac:dyDescent="0.2">
      <c r="A460" t="s">
        <v>1984</v>
      </c>
      <c r="B460" t="s">
        <v>2312</v>
      </c>
      <c r="E460" t="s">
        <v>2313</v>
      </c>
      <c r="F460" t="s">
        <v>2314</v>
      </c>
      <c r="I460" t="s">
        <v>2315</v>
      </c>
      <c r="J460" t="s">
        <v>2316</v>
      </c>
    </row>
    <row r="461" spans="1:10" x14ac:dyDescent="0.2">
      <c r="A461" t="s">
        <v>2317</v>
      </c>
      <c r="B461" t="s">
        <v>2318</v>
      </c>
      <c r="E461" t="s">
        <v>2319</v>
      </c>
      <c r="F461" t="s">
        <v>2320</v>
      </c>
      <c r="I461" t="s">
        <v>2321</v>
      </c>
      <c r="J461" t="s">
        <v>2322</v>
      </c>
    </row>
    <row r="462" spans="1:10" x14ac:dyDescent="0.2">
      <c r="A462" t="s">
        <v>2323</v>
      </c>
      <c r="B462" t="s">
        <v>2324</v>
      </c>
      <c r="E462" t="s">
        <v>2325</v>
      </c>
      <c r="F462" t="s">
        <v>2318</v>
      </c>
      <c r="I462" t="s">
        <v>2326</v>
      </c>
      <c r="J462" t="s">
        <v>2327</v>
      </c>
    </row>
    <row r="463" spans="1:10" x14ac:dyDescent="0.2">
      <c r="A463" t="s">
        <v>1993</v>
      </c>
      <c r="B463" t="s">
        <v>2328</v>
      </c>
      <c r="E463" t="s">
        <v>2329</v>
      </c>
      <c r="F463" t="s">
        <v>2324</v>
      </c>
      <c r="I463" t="s">
        <v>276</v>
      </c>
      <c r="J463" t="s">
        <v>226</v>
      </c>
    </row>
    <row r="464" spans="1:10" x14ac:dyDescent="0.2">
      <c r="A464" t="s">
        <v>1996</v>
      </c>
      <c r="B464" t="s">
        <v>2330</v>
      </c>
      <c r="E464" t="s">
        <v>1803</v>
      </c>
      <c r="F464" t="s">
        <v>2328</v>
      </c>
      <c r="I464" t="s">
        <v>277</v>
      </c>
      <c r="J464" t="s">
        <v>2331</v>
      </c>
    </row>
    <row r="465" spans="1:10" x14ac:dyDescent="0.2">
      <c r="A465" t="s">
        <v>154</v>
      </c>
      <c r="B465" t="s">
        <v>203</v>
      </c>
      <c r="E465" t="s">
        <v>2104</v>
      </c>
      <c r="F465" t="s">
        <v>203</v>
      </c>
      <c r="I465" t="s">
        <v>2332</v>
      </c>
      <c r="J465" t="s">
        <v>2333</v>
      </c>
    </row>
    <row r="466" spans="1:10" x14ac:dyDescent="0.2">
      <c r="A466" t="s">
        <v>2017</v>
      </c>
      <c r="B466" t="s">
        <v>1292</v>
      </c>
      <c r="E466" t="s">
        <v>1812</v>
      </c>
      <c r="F466" t="s">
        <v>1292</v>
      </c>
      <c r="I466" t="s">
        <v>2334</v>
      </c>
      <c r="J466" t="s">
        <v>2335</v>
      </c>
    </row>
    <row r="467" spans="1:10" x14ac:dyDescent="0.2">
      <c r="A467" t="s">
        <v>2336</v>
      </c>
      <c r="B467" t="s">
        <v>2337</v>
      </c>
      <c r="E467" t="s">
        <v>2338</v>
      </c>
      <c r="F467" t="s">
        <v>2337</v>
      </c>
      <c r="I467" t="s">
        <v>2339</v>
      </c>
      <c r="J467" t="s">
        <v>231</v>
      </c>
    </row>
    <row r="468" spans="1:10" x14ac:dyDescent="0.2">
      <c r="A468" t="s">
        <v>2340</v>
      </c>
      <c r="B468" t="s">
        <v>2341</v>
      </c>
      <c r="E468" t="s">
        <v>2342</v>
      </c>
      <c r="F468" t="s">
        <v>2343</v>
      </c>
      <c r="I468" t="s">
        <v>2344</v>
      </c>
      <c r="J468" t="s">
        <v>233</v>
      </c>
    </row>
    <row r="469" spans="1:10" x14ac:dyDescent="0.2">
      <c r="A469" t="s">
        <v>2019</v>
      </c>
      <c r="B469" t="s">
        <v>2345</v>
      </c>
      <c r="E469" t="s">
        <v>1817</v>
      </c>
      <c r="F469" t="s">
        <v>2345</v>
      </c>
      <c r="I469" t="s">
        <v>281</v>
      </c>
      <c r="J469" t="s">
        <v>2346</v>
      </c>
    </row>
    <row r="470" spans="1:10" x14ac:dyDescent="0.2">
      <c r="A470" t="s">
        <v>2347</v>
      </c>
      <c r="B470" t="s">
        <v>1310</v>
      </c>
      <c r="E470" t="s">
        <v>2122</v>
      </c>
      <c r="F470" t="s">
        <v>1310</v>
      </c>
      <c r="I470" t="s">
        <v>2348</v>
      </c>
      <c r="J470" t="s">
        <v>2349</v>
      </c>
    </row>
    <row r="471" spans="1:10" x14ac:dyDescent="0.2">
      <c r="A471" t="s">
        <v>2350</v>
      </c>
      <c r="B471" t="s">
        <v>2351</v>
      </c>
      <c r="E471" t="s">
        <v>2352</v>
      </c>
      <c r="F471" t="s">
        <v>1315</v>
      </c>
      <c r="I471" t="s">
        <v>2353</v>
      </c>
      <c r="J471" t="s">
        <v>2354</v>
      </c>
    </row>
    <row r="472" spans="1:10" x14ac:dyDescent="0.2">
      <c r="A472" t="s">
        <v>2355</v>
      </c>
      <c r="B472" t="s">
        <v>2356</v>
      </c>
      <c r="E472" t="s">
        <v>1827</v>
      </c>
      <c r="F472" t="s">
        <v>1319</v>
      </c>
      <c r="I472" t="s">
        <v>2357</v>
      </c>
      <c r="J472" t="s">
        <v>237</v>
      </c>
    </row>
    <row r="473" spans="1:10" x14ac:dyDescent="0.2">
      <c r="A473" t="s">
        <v>2042</v>
      </c>
      <c r="B473" t="s">
        <v>2358</v>
      </c>
      <c r="E473" t="s">
        <v>2130</v>
      </c>
      <c r="F473" t="s">
        <v>2356</v>
      </c>
      <c r="I473" t="s">
        <v>2359</v>
      </c>
      <c r="J473" t="s">
        <v>2360</v>
      </c>
    </row>
    <row r="474" spans="1:10" x14ac:dyDescent="0.2">
      <c r="A474" t="s">
        <v>2361</v>
      </c>
      <c r="B474" t="s">
        <v>2362</v>
      </c>
      <c r="E474" t="s">
        <v>2134</v>
      </c>
      <c r="F474" t="s">
        <v>2358</v>
      </c>
      <c r="I474" t="s">
        <v>2363</v>
      </c>
      <c r="J474" t="s">
        <v>2364</v>
      </c>
    </row>
    <row r="475" spans="1:10" x14ac:dyDescent="0.2">
      <c r="A475" t="s">
        <v>2049</v>
      </c>
      <c r="B475" t="s">
        <v>2365</v>
      </c>
      <c r="E475" t="s">
        <v>2366</v>
      </c>
      <c r="F475" t="s">
        <v>2367</v>
      </c>
      <c r="I475" t="s">
        <v>2368</v>
      </c>
      <c r="J475" t="s">
        <v>2369</v>
      </c>
    </row>
    <row r="476" spans="1:10" x14ac:dyDescent="0.2">
      <c r="A476" t="s">
        <v>2058</v>
      </c>
      <c r="B476" t="s">
        <v>2370</v>
      </c>
      <c r="E476" t="s">
        <v>2148</v>
      </c>
      <c r="F476" t="s">
        <v>2371</v>
      </c>
      <c r="I476" t="s">
        <v>2372</v>
      </c>
      <c r="J476" t="s">
        <v>2373</v>
      </c>
    </row>
    <row r="477" spans="1:10" x14ac:dyDescent="0.2">
      <c r="A477" t="s">
        <v>2063</v>
      </c>
      <c r="B477" t="s">
        <v>1328</v>
      </c>
      <c r="E477" t="s">
        <v>2154</v>
      </c>
      <c r="F477" t="s">
        <v>2374</v>
      </c>
      <c r="I477" t="s">
        <v>2375</v>
      </c>
      <c r="J477" t="s">
        <v>2376</v>
      </c>
    </row>
    <row r="478" spans="1:10" x14ac:dyDescent="0.2">
      <c r="A478" t="s">
        <v>2377</v>
      </c>
      <c r="B478" t="s">
        <v>2378</v>
      </c>
      <c r="E478" t="s">
        <v>2379</v>
      </c>
      <c r="F478" t="s">
        <v>1328</v>
      </c>
      <c r="I478" t="s">
        <v>2380</v>
      </c>
      <c r="J478" t="s">
        <v>2381</v>
      </c>
    </row>
    <row r="479" spans="1:10" x14ac:dyDescent="0.2">
      <c r="A479" t="s">
        <v>2382</v>
      </c>
      <c r="B479" t="s">
        <v>2383</v>
      </c>
      <c r="E479" t="s">
        <v>2158</v>
      </c>
      <c r="F479" t="s">
        <v>2384</v>
      </c>
      <c r="I479" t="s">
        <v>2385</v>
      </c>
      <c r="J479" t="s">
        <v>240</v>
      </c>
    </row>
    <row r="480" spans="1:10" x14ac:dyDescent="0.2">
      <c r="A480" t="s">
        <v>2386</v>
      </c>
      <c r="B480" t="s">
        <v>2387</v>
      </c>
      <c r="E480" t="s">
        <v>2163</v>
      </c>
      <c r="F480" t="s">
        <v>2388</v>
      </c>
      <c r="I480" t="s">
        <v>2389</v>
      </c>
      <c r="J480" t="s">
        <v>2390</v>
      </c>
    </row>
    <row r="481" spans="1:10" x14ac:dyDescent="0.2">
      <c r="A481" t="s">
        <v>2391</v>
      </c>
      <c r="B481" t="s">
        <v>2392</v>
      </c>
      <c r="E481" t="s">
        <v>2166</v>
      </c>
      <c r="F481" t="s">
        <v>2393</v>
      </c>
      <c r="I481" t="s">
        <v>2394</v>
      </c>
      <c r="J481" t="s">
        <v>2395</v>
      </c>
    </row>
    <row r="482" spans="1:10" x14ac:dyDescent="0.2">
      <c r="A482" t="s">
        <v>2067</v>
      </c>
      <c r="B482" t="s">
        <v>2388</v>
      </c>
      <c r="E482" t="s">
        <v>2396</v>
      </c>
      <c r="F482" t="s">
        <v>2397</v>
      </c>
      <c r="I482" t="s">
        <v>2398</v>
      </c>
      <c r="J482" t="s">
        <v>2399</v>
      </c>
    </row>
    <row r="483" spans="1:10" x14ac:dyDescent="0.2">
      <c r="A483" t="s">
        <v>2400</v>
      </c>
      <c r="B483" t="s">
        <v>2393</v>
      </c>
      <c r="E483" t="s">
        <v>209</v>
      </c>
      <c r="F483" t="s">
        <v>2401</v>
      </c>
      <c r="I483" t="s">
        <v>2402</v>
      </c>
      <c r="J483" t="s">
        <v>2403</v>
      </c>
    </row>
    <row r="484" spans="1:10" x14ac:dyDescent="0.2">
      <c r="A484" t="s">
        <v>2085</v>
      </c>
      <c r="B484" t="s">
        <v>2404</v>
      </c>
      <c r="E484" t="s">
        <v>2170</v>
      </c>
      <c r="F484" t="s">
        <v>2405</v>
      </c>
      <c r="I484" t="s">
        <v>29</v>
      </c>
      <c r="J484" t="s">
        <v>2406</v>
      </c>
    </row>
    <row r="485" spans="1:10" x14ac:dyDescent="0.2">
      <c r="A485" t="s">
        <v>2407</v>
      </c>
      <c r="B485" t="s">
        <v>2408</v>
      </c>
      <c r="E485" t="s">
        <v>2409</v>
      </c>
      <c r="F485" t="s">
        <v>2410</v>
      </c>
      <c r="I485" t="s">
        <v>2411</v>
      </c>
      <c r="J485" t="s">
        <v>2412</v>
      </c>
    </row>
    <row r="486" spans="1:10" x14ac:dyDescent="0.2">
      <c r="A486" t="s">
        <v>2413</v>
      </c>
      <c r="B486" t="s">
        <v>2401</v>
      </c>
      <c r="E486" t="s">
        <v>2175</v>
      </c>
      <c r="F486" t="s">
        <v>2414</v>
      </c>
      <c r="I486" t="s">
        <v>2415</v>
      </c>
      <c r="J486" t="s">
        <v>2416</v>
      </c>
    </row>
    <row r="487" spans="1:10" x14ac:dyDescent="0.2">
      <c r="A487" t="s">
        <v>2089</v>
      </c>
      <c r="B487" t="s">
        <v>410</v>
      </c>
      <c r="E487" t="s">
        <v>2417</v>
      </c>
      <c r="F487" t="s">
        <v>2418</v>
      </c>
      <c r="I487" t="s">
        <v>2419</v>
      </c>
      <c r="J487" t="s">
        <v>2420</v>
      </c>
    </row>
    <row r="488" spans="1:10" x14ac:dyDescent="0.2">
      <c r="A488" t="s">
        <v>2421</v>
      </c>
      <c r="B488" t="s">
        <v>2405</v>
      </c>
      <c r="E488" t="s">
        <v>2422</v>
      </c>
      <c r="F488" t="s">
        <v>2423</v>
      </c>
      <c r="I488" t="s">
        <v>2424</v>
      </c>
      <c r="J488" t="s">
        <v>2425</v>
      </c>
    </row>
    <row r="489" spans="1:10" x14ac:dyDescent="0.2">
      <c r="A489" t="s">
        <v>2128</v>
      </c>
      <c r="B489" t="s">
        <v>2410</v>
      </c>
      <c r="E489" t="s">
        <v>1866</v>
      </c>
      <c r="F489" t="s">
        <v>2426</v>
      </c>
      <c r="I489" t="s">
        <v>2427</v>
      </c>
      <c r="J489" t="s">
        <v>2428</v>
      </c>
    </row>
    <row r="490" spans="1:10" x14ac:dyDescent="0.2">
      <c r="A490" t="s">
        <v>2132</v>
      </c>
      <c r="B490" t="s">
        <v>2414</v>
      </c>
      <c r="E490" t="s">
        <v>2429</v>
      </c>
      <c r="F490" t="s">
        <v>2430</v>
      </c>
      <c r="I490" t="s">
        <v>2431</v>
      </c>
      <c r="J490" t="s">
        <v>2432</v>
      </c>
    </row>
    <row r="491" spans="1:10" x14ac:dyDescent="0.2">
      <c r="A491" t="s">
        <v>2433</v>
      </c>
      <c r="B491" t="s">
        <v>2434</v>
      </c>
      <c r="E491" t="s">
        <v>2435</v>
      </c>
      <c r="F491" t="s">
        <v>2436</v>
      </c>
      <c r="I491" t="s">
        <v>2437</v>
      </c>
      <c r="J491" t="s">
        <v>2438</v>
      </c>
    </row>
    <row r="492" spans="1:10" x14ac:dyDescent="0.2">
      <c r="A492" t="s">
        <v>161</v>
      </c>
      <c r="B492" t="s">
        <v>2439</v>
      </c>
      <c r="E492" t="s">
        <v>2185</v>
      </c>
      <c r="F492" t="s">
        <v>2440</v>
      </c>
      <c r="I492" t="s">
        <v>2441</v>
      </c>
      <c r="J492" t="s">
        <v>2442</v>
      </c>
    </row>
    <row r="493" spans="1:10" x14ac:dyDescent="0.2">
      <c r="A493" t="s">
        <v>2443</v>
      </c>
      <c r="B493" t="s">
        <v>2426</v>
      </c>
      <c r="E493" t="s">
        <v>2189</v>
      </c>
      <c r="F493" t="s">
        <v>2444</v>
      </c>
      <c r="I493" t="s">
        <v>109</v>
      </c>
      <c r="J493" t="s">
        <v>2445</v>
      </c>
    </row>
    <row r="494" spans="1:10" x14ac:dyDescent="0.2">
      <c r="A494" t="s">
        <v>2446</v>
      </c>
      <c r="B494" t="s">
        <v>2447</v>
      </c>
      <c r="E494" t="s">
        <v>1870</v>
      </c>
      <c r="F494" t="s">
        <v>2448</v>
      </c>
      <c r="I494" t="s">
        <v>2449</v>
      </c>
      <c r="J494" t="s">
        <v>2450</v>
      </c>
    </row>
    <row r="495" spans="1:10" x14ac:dyDescent="0.2">
      <c r="A495" t="s">
        <v>2451</v>
      </c>
      <c r="B495" t="s">
        <v>2444</v>
      </c>
      <c r="E495" t="s">
        <v>2452</v>
      </c>
      <c r="F495" t="s">
        <v>2453</v>
      </c>
      <c r="I495" t="s">
        <v>2454</v>
      </c>
      <c r="J495" t="s">
        <v>2455</v>
      </c>
    </row>
    <row r="496" spans="1:10" x14ac:dyDescent="0.2">
      <c r="A496" t="s">
        <v>2456</v>
      </c>
      <c r="B496" t="s">
        <v>2448</v>
      </c>
      <c r="E496" t="s">
        <v>2192</v>
      </c>
      <c r="F496" t="s">
        <v>2457</v>
      </c>
      <c r="I496" t="s">
        <v>430</v>
      </c>
      <c r="J496" t="s">
        <v>2458</v>
      </c>
    </row>
    <row r="497" spans="1:10" x14ac:dyDescent="0.2">
      <c r="A497" t="s">
        <v>2152</v>
      </c>
      <c r="B497" t="s">
        <v>1361</v>
      </c>
      <c r="E497" t="s">
        <v>2195</v>
      </c>
      <c r="F497" t="s">
        <v>2459</v>
      </c>
      <c r="I497" t="s">
        <v>2460</v>
      </c>
      <c r="J497" t="s">
        <v>2461</v>
      </c>
    </row>
    <row r="498" spans="1:10" x14ac:dyDescent="0.2">
      <c r="A498" t="s">
        <v>2462</v>
      </c>
      <c r="B498" t="s">
        <v>1375</v>
      </c>
      <c r="E498" t="s">
        <v>2198</v>
      </c>
      <c r="F498" t="s">
        <v>1361</v>
      </c>
      <c r="I498" t="s">
        <v>2463</v>
      </c>
      <c r="J498" t="s">
        <v>2464</v>
      </c>
    </row>
    <row r="499" spans="1:10" x14ac:dyDescent="0.2">
      <c r="A499" t="s">
        <v>2465</v>
      </c>
      <c r="B499" t="s">
        <v>2466</v>
      </c>
      <c r="E499" t="s">
        <v>2203</v>
      </c>
      <c r="F499" t="s">
        <v>1375</v>
      </c>
      <c r="I499" t="s">
        <v>2467</v>
      </c>
      <c r="J499" t="s">
        <v>2468</v>
      </c>
    </row>
    <row r="500" spans="1:10" x14ac:dyDescent="0.2">
      <c r="A500" t="s">
        <v>2469</v>
      </c>
      <c r="B500" t="s">
        <v>1981</v>
      </c>
      <c r="E500" t="s">
        <v>2211</v>
      </c>
      <c r="F500" t="s">
        <v>2470</v>
      </c>
      <c r="I500" t="s">
        <v>2471</v>
      </c>
      <c r="J500" t="s">
        <v>242</v>
      </c>
    </row>
    <row r="501" spans="1:10" x14ac:dyDescent="0.2">
      <c r="A501" t="s">
        <v>2472</v>
      </c>
      <c r="B501" t="s">
        <v>2470</v>
      </c>
      <c r="E501" t="s">
        <v>1890</v>
      </c>
      <c r="F501" t="s">
        <v>2473</v>
      </c>
      <c r="I501" t="s">
        <v>2474</v>
      </c>
      <c r="J501" t="s">
        <v>244</v>
      </c>
    </row>
    <row r="502" spans="1:10" x14ac:dyDescent="0.2">
      <c r="A502" t="s">
        <v>2475</v>
      </c>
      <c r="B502" t="s">
        <v>2476</v>
      </c>
      <c r="E502" t="s">
        <v>2215</v>
      </c>
      <c r="F502" t="s">
        <v>2477</v>
      </c>
      <c r="I502" t="s">
        <v>2478</v>
      </c>
      <c r="J502" t="s">
        <v>2479</v>
      </c>
    </row>
    <row r="503" spans="1:10" x14ac:dyDescent="0.2">
      <c r="A503" t="s">
        <v>2183</v>
      </c>
      <c r="B503" t="s">
        <v>221</v>
      </c>
      <c r="E503" t="s">
        <v>2220</v>
      </c>
      <c r="F503" t="s">
        <v>2480</v>
      </c>
      <c r="I503" t="s">
        <v>2481</v>
      </c>
      <c r="J503" t="s">
        <v>2482</v>
      </c>
    </row>
    <row r="504" spans="1:10" x14ac:dyDescent="0.2">
      <c r="A504" t="s">
        <v>2483</v>
      </c>
      <c r="B504" t="s">
        <v>2484</v>
      </c>
      <c r="E504" t="s">
        <v>2485</v>
      </c>
      <c r="F504" t="s">
        <v>2486</v>
      </c>
      <c r="I504" t="s">
        <v>2487</v>
      </c>
      <c r="J504" t="s">
        <v>2488</v>
      </c>
    </row>
    <row r="505" spans="1:10" x14ac:dyDescent="0.2">
      <c r="A505" t="s">
        <v>253</v>
      </c>
      <c r="B505" t="s">
        <v>2473</v>
      </c>
      <c r="E505" t="s">
        <v>2224</v>
      </c>
      <c r="F505" t="s">
        <v>2489</v>
      </c>
      <c r="I505" t="s">
        <v>2490</v>
      </c>
      <c r="J505" t="s">
        <v>2491</v>
      </c>
    </row>
    <row r="506" spans="1:10" x14ac:dyDescent="0.2">
      <c r="A506" t="s">
        <v>2492</v>
      </c>
      <c r="B506" t="s">
        <v>2477</v>
      </c>
      <c r="E506" t="s">
        <v>2228</v>
      </c>
      <c r="F506" t="s">
        <v>2493</v>
      </c>
      <c r="I506" t="s">
        <v>2494</v>
      </c>
      <c r="J506" t="s">
        <v>2495</v>
      </c>
    </row>
    <row r="507" spans="1:10" x14ac:dyDescent="0.2">
      <c r="A507" t="s">
        <v>2496</v>
      </c>
      <c r="B507" t="s">
        <v>2497</v>
      </c>
      <c r="E507" t="s">
        <v>2498</v>
      </c>
      <c r="F507" t="s">
        <v>2499</v>
      </c>
      <c r="I507" t="s">
        <v>2500</v>
      </c>
      <c r="J507" t="s">
        <v>2501</v>
      </c>
    </row>
    <row r="508" spans="1:10" x14ac:dyDescent="0.2">
      <c r="A508" t="s">
        <v>2502</v>
      </c>
      <c r="B508" t="s">
        <v>2503</v>
      </c>
      <c r="E508" t="s">
        <v>1897</v>
      </c>
      <c r="F508" t="s">
        <v>2504</v>
      </c>
      <c r="I508" t="s">
        <v>432</v>
      </c>
      <c r="J508" t="s">
        <v>2505</v>
      </c>
    </row>
    <row r="509" spans="1:10" x14ac:dyDescent="0.2">
      <c r="A509" t="s">
        <v>2506</v>
      </c>
      <c r="B509" t="s">
        <v>2480</v>
      </c>
      <c r="E509" t="s">
        <v>1901</v>
      </c>
      <c r="F509" t="s">
        <v>2507</v>
      </c>
      <c r="I509" t="s">
        <v>433</v>
      </c>
      <c r="J509" t="s">
        <v>2508</v>
      </c>
    </row>
    <row r="510" spans="1:10" x14ac:dyDescent="0.2">
      <c r="A510" t="s">
        <v>2509</v>
      </c>
      <c r="B510" t="s">
        <v>2510</v>
      </c>
      <c r="E510" t="s">
        <v>2245</v>
      </c>
      <c r="F510" t="s">
        <v>1395</v>
      </c>
      <c r="I510" t="s">
        <v>2511</v>
      </c>
      <c r="J510" t="s">
        <v>2512</v>
      </c>
    </row>
    <row r="511" spans="1:10" x14ac:dyDescent="0.2">
      <c r="A511" t="s">
        <v>2233</v>
      </c>
      <c r="B511" t="s">
        <v>2493</v>
      </c>
      <c r="E511" t="s">
        <v>1914</v>
      </c>
      <c r="F511" t="s">
        <v>2513</v>
      </c>
      <c r="I511" t="s">
        <v>2514</v>
      </c>
      <c r="J511" t="s">
        <v>2515</v>
      </c>
    </row>
    <row r="512" spans="1:10" x14ac:dyDescent="0.2">
      <c r="A512" t="s">
        <v>2516</v>
      </c>
      <c r="B512" t="s">
        <v>2499</v>
      </c>
      <c r="E512" t="s">
        <v>2263</v>
      </c>
      <c r="F512" t="s">
        <v>2517</v>
      </c>
      <c r="I512" t="s">
        <v>2518</v>
      </c>
      <c r="J512" t="s">
        <v>2519</v>
      </c>
    </row>
    <row r="513" spans="1:10" x14ac:dyDescent="0.2">
      <c r="A513" t="s">
        <v>2520</v>
      </c>
      <c r="B513" t="s">
        <v>2521</v>
      </c>
      <c r="E513" t="s">
        <v>217</v>
      </c>
      <c r="F513" t="s">
        <v>2522</v>
      </c>
      <c r="I513" t="s">
        <v>2523</v>
      </c>
      <c r="J513" t="s">
        <v>2524</v>
      </c>
    </row>
    <row r="514" spans="1:10" x14ac:dyDescent="0.2">
      <c r="A514" t="s">
        <v>2243</v>
      </c>
      <c r="B514" t="s">
        <v>2504</v>
      </c>
      <c r="E514" t="s">
        <v>364</v>
      </c>
      <c r="F514" t="s">
        <v>2525</v>
      </c>
      <c r="I514" t="s">
        <v>2526</v>
      </c>
      <c r="J514" t="s">
        <v>2527</v>
      </c>
    </row>
    <row r="515" spans="1:10" x14ac:dyDescent="0.2">
      <c r="A515" t="s">
        <v>2528</v>
      </c>
      <c r="B515" t="s">
        <v>2529</v>
      </c>
      <c r="E515" t="s">
        <v>411</v>
      </c>
      <c r="F515" t="s">
        <v>2530</v>
      </c>
      <c r="I515" t="s">
        <v>2531</v>
      </c>
      <c r="J515" t="s">
        <v>2532</v>
      </c>
    </row>
    <row r="516" spans="1:10" x14ac:dyDescent="0.2">
      <c r="A516" t="s">
        <v>2533</v>
      </c>
      <c r="B516" t="s">
        <v>1395</v>
      </c>
      <c r="E516" t="s">
        <v>1959</v>
      </c>
      <c r="F516" t="s">
        <v>1413</v>
      </c>
      <c r="I516" t="s">
        <v>2534</v>
      </c>
      <c r="J516" t="s">
        <v>2535</v>
      </c>
    </row>
    <row r="517" spans="1:10" x14ac:dyDescent="0.2">
      <c r="A517" t="s">
        <v>2536</v>
      </c>
      <c r="B517" t="s">
        <v>2513</v>
      </c>
      <c r="E517" t="s">
        <v>2272</v>
      </c>
      <c r="F517" t="s">
        <v>2537</v>
      </c>
      <c r="I517" t="s">
        <v>2538</v>
      </c>
      <c r="J517" t="s">
        <v>2539</v>
      </c>
    </row>
    <row r="518" spans="1:10" x14ac:dyDescent="0.2">
      <c r="A518" t="s">
        <v>2540</v>
      </c>
      <c r="B518" t="s">
        <v>229</v>
      </c>
      <c r="E518" t="s">
        <v>1964</v>
      </c>
      <c r="F518" t="s">
        <v>2541</v>
      </c>
      <c r="I518" t="s">
        <v>2542</v>
      </c>
      <c r="J518" t="s">
        <v>2543</v>
      </c>
    </row>
    <row r="519" spans="1:10" x14ac:dyDescent="0.2">
      <c r="A519" t="s">
        <v>2544</v>
      </c>
      <c r="B519" t="s">
        <v>2545</v>
      </c>
      <c r="E519" t="s">
        <v>1968</v>
      </c>
      <c r="F519" t="s">
        <v>2546</v>
      </c>
      <c r="I519" t="s">
        <v>2547</v>
      </c>
      <c r="J519" t="s">
        <v>2548</v>
      </c>
    </row>
    <row r="520" spans="1:10" x14ac:dyDescent="0.2">
      <c r="A520" t="s">
        <v>2262</v>
      </c>
      <c r="B520" t="s">
        <v>2517</v>
      </c>
      <c r="E520" t="s">
        <v>1972</v>
      </c>
      <c r="F520" t="s">
        <v>2549</v>
      </c>
      <c r="I520" t="s">
        <v>2550</v>
      </c>
      <c r="J520" t="s">
        <v>2551</v>
      </c>
    </row>
    <row r="521" spans="1:10" x14ac:dyDescent="0.2">
      <c r="A521" t="s">
        <v>2552</v>
      </c>
      <c r="B521" t="s">
        <v>2522</v>
      </c>
      <c r="E521" t="s">
        <v>2553</v>
      </c>
      <c r="F521" t="s">
        <v>2554</v>
      </c>
      <c r="I521" t="s">
        <v>2555</v>
      </c>
      <c r="J521" t="s">
        <v>2556</v>
      </c>
    </row>
    <row r="522" spans="1:10" x14ac:dyDescent="0.2">
      <c r="A522" t="s">
        <v>2557</v>
      </c>
      <c r="B522" t="s">
        <v>2530</v>
      </c>
      <c r="E522" t="s">
        <v>2294</v>
      </c>
      <c r="F522" t="s">
        <v>2558</v>
      </c>
      <c r="I522" t="s">
        <v>2559</v>
      </c>
      <c r="J522" t="s">
        <v>2560</v>
      </c>
    </row>
    <row r="523" spans="1:10" x14ac:dyDescent="0.2">
      <c r="A523" t="s">
        <v>2561</v>
      </c>
      <c r="B523" t="s">
        <v>2562</v>
      </c>
      <c r="E523" t="s">
        <v>2299</v>
      </c>
      <c r="F523" t="s">
        <v>1435</v>
      </c>
      <c r="I523" t="s">
        <v>2563</v>
      </c>
      <c r="J523" t="s">
        <v>2564</v>
      </c>
    </row>
    <row r="524" spans="1:10" x14ac:dyDescent="0.2">
      <c r="A524" t="s">
        <v>2565</v>
      </c>
      <c r="B524" t="s">
        <v>2566</v>
      </c>
      <c r="E524" t="s">
        <v>2303</v>
      </c>
      <c r="F524" t="s">
        <v>2567</v>
      </c>
      <c r="I524" t="s">
        <v>2568</v>
      </c>
      <c r="J524" t="s">
        <v>2569</v>
      </c>
    </row>
    <row r="525" spans="1:10" x14ac:dyDescent="0.2">
      <c r="A525" t="s">
        <v>2570</v>
      </c>
      <c r="B525" t="s">
        <v>236</v>
      </c>
      <c r="E525" t="s">
        <v>2307</v>
      </c>
      <c r="F525" t="s">
        <v>2124</v>
      </c>
      <c r="I525" t="s">
        <v>2571</v>
      </c>
      <c r="J525" t="s">
        <v>2572</v>
      </c>
    </row>
    <row r="526" spans="1:10" x14ac:dyDescent="0.2">
      <c r="A526" t="s">
        <v>2573</v>
      </c>
      <c r="B526" t="s">
        <v>2574</v>
      </c>
      <c r="E526" t="s">
        <v>1984</v>
      </c>
      <c r="F526" t="s">
        <v>1440</v>
      </c>
      <c r="I526" t="s">
        <v>2575</v>
      </c>
      <c r="J526" t="s">
        <v>2576</v>
      </c>
    </row>
    <row r="527" spans="1:10" x14ac:dyDescent="0.2">
      <c r="A527" t="s">
        <v>2577</v>
      </c>
      <c r="B527" t="s">
        <v>413</v>
      </c>
      <c r="E527" t="s">
        <v>2317</v>
      </c>
      <c r="F527" t="s">
        <v>2578</v>
      </c>
      <c r="I527" t="s">
        <v>2579</v>
      </c>
      <c r="J527" t="s">
        <v>2580</v>
      </c>
    </row>
    <row r="528" spans="1:10" x14ac:dyDescent="0.2">
      <c r="A528" t="s">
        <v>2581</v>
      </c>
      <c r="B528" t="s">
        <v>2582</v>
      </c>
      <c r="E528" t="s">
        <v>2583</v>
      </c>
      <c r="F528" t="s">
        <v>2584</v>
      </c>
      <c r="I528" t="s">
        <v>2585</v>
      </c>
      <c r="J528" t="s">
        <v>2586</v>
      </c>
    </row>
    <row r="529" spans="1:10" x14ac:dyDescent="0.2">
      <c r="A529" t="s">
        <v>2587</v>
      </c>
      <c r="B529" t="s">
        <v>2546</v>
      </c>
      <c r="E529" t="s">
        <v>2588</v>
      </c>
      <c r="F529" t="s">
        <v>2589</v>
      </c>
      <c r="I529" t="s">
        <v>2590</v>
      </c>
      <c r="J529" t="s">
        <v>2591</v>
      </c>
    </row>
    <row r="530" spans="1:10" x14ac:dyDescent="0.2">
      <c r="A530" t="s">
        <v>2280</v>
      </c>
      <c r="B530" t="s">
        <v>2549</v>
      </c>
      <c r="E530" t="s">
        <v>1988</v>
      </c>
      <c r="F530" t="s">
        <v>2592</v>
      </c>
      <c r="I530" t="s">
        <v>2593</v>
      </c>
      <c r="J530" t="s">
        <v>246</v>
      </c>
    </row>
    <row r="531" spans="1:10" x14ac:dyDescent="0.2">
      <c r="A531" t="s">
        <v>2283</v>
      </c>
      <c r="B531" t="s">
        <v>2594</v>
      </c>
      <c r="E531" t="s">
        <v>2323</v>
      </c>
      <c r="F531" t="s">
        <v>2595</v>
      </c>
      <c r="I531" t="s">
        <v>2596</v>
      </c>
      <c r="J531" t="s">
        <v>248</v>
      </c>
    </row>
    <row r="532" spans="1:10" x14ac:dyDescent="0.2">
      <c r="A532" t="s">
        <v>2297</v>
      </c>
      <c r="B532" t="s">
        <v>2554</v>
      </c>
      <c r="E532" t="s">
        <v>2597</v>
      </c>
      <c r="F532" t="s">
        <v>2598</v>
      </c>
      <c r="I532" t="s">
        <v>2599</v>
      </c>
      <c r="J532" t="s">
        <v>2600</v>
      </c>
    </row>
    <row r="533" spans="1:10" x14ac:dyDescent="0.2">
      <c r="A533" t="s">
        <v>2601</v>
      </c>
      <c r="B533" t="s">
        <v>2558</v>
      </c>
      <c r="E533" t="s">
        <v>1993</v>
      </c>
      <c r="F533" t="s">
        <v>2602</v>
      </c>
      <c r="I533" t="s">
        <v>2603</v>
      </c>
      <c r="J533" t="s">
        <v>249</v>
      </c>
    </row>
    <row r="534" spans="1:10" x14ac:dyDescent="0.2">
      <c r="A534" t="s">
        <v>2604</v>
      </c>
      <c r="B534" t="s">
        <v>2605</v>
      </c>
      <c r="E534" t="s">
        <v>1996</v>
      </c>
      <c r="F534" t="s">
        <v>2606</v>
      </c>
      <c r="I534" t="s">
        <v>436</v>
      </c>
      <c r="J534" t="s">
        <v>250</v>
      </c>
    </row>
    <row r="535" spans="1:10" x14ac:dyDescent="0.2">
      <c r="A535" t="s">
        <v>2607</v>
      </c>
      <c r="B535" t="s">
        <v>2567</v>
      </c>
      <c r="E535" t="s">
        <v>2000</v>
      </c>
      <c r="F535" t="s">
        <v>2608</v>
      </c>
      <c r="I535" t="s">
        <v>2609</v>
      </c>
      <c r="J535" t="s">
        <v>252</v>
      </c>
    </row>
    <row r="536" spans="1:10" x14ac:dyDescent="0.2">
      <c r="A536" t="s">
        <v>2310</v>
      </c>
      <c r="B536" t="s">
        <v>2610</v>
      </c>
      <c r="E536" t="s">
        <v>154</v>
      </c>
      <c r="F536" t="s">
        <v>2611</v>
      </c>
      <c r="I536" t="s">
        <v>290</v>
      </c>
      <c r="J536" t="s">
        <v>2612</v>
      </c>
    </row>
    <row r="537" spans="1:10" x14ac:dyDescent="0.2">
      <c r="A537" t="s">
        <v>2613</v>
      </c>
      <c r="B537" t="s">
        <v>2614</v>
      </c>
      <c r="E537" t="s">
        <v>2017</v>
      </c>
      <c r="F537" t="s">
        <v>2615</v>
      </c>
      <c r="I537" t="s">
        <v>2616</v>
      </c>
      <c r="J537" t="s">
        <v>2617</v>
      </c>
    </row>
    <row r="538" spans="1:10" x14ac:dyDescent="0.2">
      <c r="A538" t="s">
        <v>2618</v>
      </c>
      <c r="B538" t="s">
        <v>2578</v>
      </c>
      <c r="E538" t="s">
        <v>2619</v>
      </c>
      <c r="F538" t="s">
        <v>2620</v>
      </c>
      <c r="I538" t="s">
        <v>2621</v>
      </c>
      <c r="J538" t="s">
        <v>2622</v>
      </c>
    </row>
    <row r="539" spans="1:10" x14ac:dyDescent="0.2">
      <c r="A539" t="s">
        <v>2623</v>
      </c>
      <c r="B539" t="s">
        <v>2624</v>
      </c>
      <c r="E539" t="s">
        <v>2340</v>
      </c>
      <c r="F539" t="s">
        <v>2625</v>
      </c>
      <c r="I539" t="s">
        <v>2626</v>
      </c>
      <c r="J539" t="s">
        <v>2627</v>
      </c>
    </row>
    <row r="540" spans="1:10" x14ac:dyDescent="0.2">
      <c r="A540" t="s">
        <v>2628</v>
      </c>
      <c r="B540" t="s">
        <v>2584</v>
      </c>
      <c r="E540" t="s">
        <v>2019</v>
      </c>
      <c r="F540" t="s">
        <v>2629</v>
      </c>
      <c r="I540" t="s">
        <v>2630</v>
      </c>
      <c r="J540" t="s">
        <v>2631</v>
      </c>
    </row>
    <row r="541" spans="1:10" x14ac:dyDescent="0.2">
      <c r="A541" t="s">
        <v>2632</v>
      </c>
      <c r="B541" t="s">
        <v>2633</v>
      </c>
      <c r="E541" t="s">
        <v>229</v>
      </c>
      <c r="F541" t="s">
        <v>2634</v>
      </c>
      <c r="I541" t="s">
        <v>292</v>
      </c>
      <c r="J541" t="s">
        <v>2635</v>
      </c>
    </row>
    <row r="542" spans="1:10" x14ac:dyDescent="0.2">
      <c r="A542" t="s">
        <v>2321</v>
      </c>
      <c r="B542" t="s">
        <v>2636</v>
      </c>
      <c r="E542" t="s">
        <v>2637</v>
      </c>
      <c r="F542" t="s">
        <v>2638</v>
      </c>
      <c r="I542" t="s">
        <v>2639</v>
      </c>
      <c r="J542" t="s">
        <v>2640</v>
      </c>
    </row>
    <row r="543" spans="1:10" x14ac:dyDescent="0.2">
      <c r="A543" t="s">
        <v>2334</v>
      </c>
      <c r="B543" t="s">
        <v>2592</v>
      </c>
      <c r="E543" t="s">
        <v>2641</v>
      </c>
      <c r="F543" t="s">
        <v>1477</v>
      </c>
      <c r="I543" t="s">
        <v>2642</v>
      </c>
      <c r="J543" t="s">
        <v>2643</v>
      </c>
    </row>
    <row r="544" spans="1:10" x14ac:dyDescent="0.2">
      <c r="A544" t="s">
        <v>2644</v>
      </c>
      <c r="B544" t="s">
        <v>2177</v>
      </c>
      <c r="E544" t="s">
        <v>2027</v>
      </c>
      <c r="F544" t="s">
        <v>260</v>
      </c>
      <c r="I544" t="s">
        <v>2645</v>
      </c>
      <c r="J544" t="s">
        <v>2646</v>
      </c>
    </row>
    <row r="545" spans="1:10" x14ac:dyDescent="0.2">
      <c r="A545" t="s">
        <v>2647</v>
      </c>
      <c r="B545" t="s">
        <v>2595</v>
      </c>
      <c r="E545" t="s">
        <v>2648</v>
      </c>
      <c r="F545" t="s">
        <v>2649</v>
      </c>
      <c r="I545" t="s">
        <v>293</v>
      </c>
      <c r="J545" t="s">
        <v>2650</v>
      </c>
    </row>
    <row r="546" spans="1:10" x14ac:dyDescent="0.2">
      <c r="A546" t="s">
        <v>2651</v>
      </c>
      <c r="B546" t="s">
        <v>1466</v>
      </c>
      <c r="E546" t="s">
        <v>2037</v>
      </c>
      <c r="F546" t="s">
        <v>2652</v>
      </c>
      <c r="I546" t="s">
        <v>2653</v>
      </c>
      <c r="J546" t="s">
        <v>2654</v>
      </c>
    </row>
    <row r="547" spans="1:10" x14ac:dyDescent="0.2">
      <c r="A547" t="s">
        <v>2655</v>
      </c>
      <c r="B547" t="s">
        <v>2606</v>
      </c>
      <c r="E547" t="s">
        <v>2656</v>
      </c>
      <c r="F547" t="s">
        <v>2657</v>
      </c>
      <c r="I547" t="s">
        <v>2658</v>
      </c>
      <c r="J547" t="s">
        <v>2659</v>
      </c>
    </row>
    <row r="548" spans="1:10" x14ac:dyDescent="0.2">
      <c r="A548" t="s">
        <v>2660</v>
      </c>
      <c r="B548" t="s">
        <v>2611</v>
      </c>
      <c r="E548" t="s">
        <v>2350</v>
      </c>
      <c r="F548" t="s">
        <v>2661</v>
      </c>
      <c r="I548" t="s">
        <v>2662</v>
      </c>
      <c r="J548" t="s">
        <v>2663</v>
      </c>
    </row>
    <row r="549" spans="1:10" x14ac:dyDescent="0.2">
      <c r="A549" t="s">
        <v>2664</v>
      </c>
      <c r="B549" t="s">
        <v>2665</v>
      </c>
      <c r="E549" t="s">
        <v>2042</v>
      </c>
      <c r="F549" t="s">
        <v>2666</v>
      </c>
      <c r="I549" t="s">
        <v>112</v>
      </c>
      <c r="J549" t="s">
        <v>2667</v>
      </c>
    </row>
    <row r="550" spans="1:10" x14ac:dyDescent="0.2">
      <c r="A550" t="s">
        <v>2348</v>
      </c>
      <c r="B550" t="s">
        <v>2620</v>
      </c>
      <c r="E550" t="s">
        <v>2049</v>
      </c>
      <c r="F550" t="s">
        <v>2668</v>
      </c>
      <c r="I550" t="s">
        <v>2669</v>
      </c>
      <c r="J550" t="s">
        <v>2670</v>
      </c>
    </row>
    <row r="551" spans="1:10" x14ac:dyDescent="0.2">
      <c r="A551" t="s">
        <v>2671</v>
      </c>
      <c r="B551" t="s">
        <v>2625</v>
      </c>
      <c r="E551" t="s">
        <v>2053</v>
      </c>
      <c r="F551" t="s">
        <v>2672</v>
      </c>
      <c r="I551" t="s">
        <v>438</v>
      </c>
      <c r="J551" t="s">
        <v>2673</v>
      </c>
    </row>
    <row r="552" spans="1:10" x14ac:dyDescent="0.2">
      <c r="A552" t="s">
        <v>2674</v>
      </c>
      <c r="B552" t="s">
        <v>2634</v>
      </c>
      <c r="E552" t="s">
        <v>2058</v>
      </c>
      <c r="F552" t="s">
        <v>2675</v>
      </c>
      <c r="I552" t="s">
        <v>439</v>
      </c>
      <c r="J552" t="s">
        <v>2676</v>
      </c>
    </row>
    <row r="553" spans="1:10" x14ac:dyDescent="0.2">
      <c r="A553" t="s">
        <v>2677</v>
      </c>
      <c r="B553" t="s">
        <v>2638</v>
      </c>
      <c r="E553" t="s">
        <v>2063</v>
      </c>
      <c r="F553" t="s">
        <v>2678</v>
      </c>
      <c r="I553" t="s">
        <v>115</v>
      </c>
      <c r="J553" t="s">
        <v>256</v>
      </c>
    </row>
    <row r="554" spans="1:10" x14ac:dyDescent="0.2">
      <c r="A554" t="s">
        <v>2679</v>
      </c>
      <c r="B554" t="s">
        <v>2680</v>
      </c>
      <c r="E554" t="s">
        <v>2377</v>
      </c>
      <c r="F554" t="s">
        <v>1487</v>
      </c>
      <c r="I554" t="s">
        <v>2681</v>
      </c>
      <c r="J554" t="s">
        <v>2682</v>
      </c>
    </row>
    <row r="555" spans="1:10" x14ac:dyDescent="0.2">
      <c r="A555" t="s">
        <v>2359</v>
      </c>
      <c r="B555" t="s">
        <v>2683</v>
      </c>
      <c r="E555" t="s">
        <v>2382</v>
      </c>
      <c r="F555" t="s">
        <v>2684</v>
      </c>
      <c r="I555" t="s">
        <v>2685</v>
      </c>
      <c r="J555" t="s">
        <v>258</v>
      </c>
    </row>
    <row r="556" spans="1:10" x14ac:dyDescent="0.2">
      <c r="A556" t="s">
        <v>2686</v>
      </c>
      <c r="B556" t="s">
        <v>353</v>
      </c>
      <c r="E556" t="s">
        <v>2391</v>
      </c>
      <c r="F556" t="s">
        <v>421</v>
      </c>
      <c r="I556" t="s">
        <v>32</v>
      </c>
      <c r="J556" t="s">
        <v>338</v>
      </c>
    </row>
    <row r="557" spans="1:10" x14ac:dyDescent="0.2">
      <c r="A557" t="s">
        <v>2687</v>
      </c>
      <c r="B557" t="s">
        <v>1477</v>
      </c>
      <c r="E557" t="s">
        <v>2067</v>
      </c>
      <c r="F557" t="s">
        <v>2688</v>
      </c>
      <c r="I557" t="s">
        <v>2689</v>
      </c>
      <c r="J557" t="s">
        <v>2690</v>
      </c>
    </row>
    <row r="558" spans="1:10" x14ac:dyDescent="0.2">
      <c r="A558" t="s">
        <v>2691</v>
      </c>
      <c r="B558" t="s">
        <v>260</v>
      </c>
      <c r="E558" t="s">
        <v>2692</v>
      </c>
      <c r="F558" t="s">
        <v>2693</v>
      </c>
      <c r="I558" t="s">
        <v>2694</v>
      </c>
      <c r="J558" t="s">
        <v>2695</v>
      </c>
    </row>
    <row r="559" spans="1:10" x14ac:dyDescent="0.2">
      <c r="A559" t="s">
        <v>2696</v>
      </c>
      <c r="B559" t="s">
        <v>2649</v>
      </c>
      <c r="E559" t="s">
        <v>2400</v>
      </c>
      <c r="F559" t="s">
        <v>2697</v>
      </c>
      <c r="I559" t="s">
        <v>2698</v>
      </c>
      <c r="J559" t="s">
        <v>2699</v>
      </c>
    </row>
    <row r="560" spans="1:10" x14ac:dyDescent="0.2">
      <c r="A560" t="s">
        <v>2700</v>
      </c>
      <c r="B560" t="s">
        <v>2652</v>
      </c>
      <c r="E560" t="s">
        <v>2413</v>
      </c>
      <c r="F560" t="s">
        <v>2701</v>
      </c>
      <c r="I560" t="s">
        <v>2702</v>
      </c>
      <c r="J560" t="s">
        <v>2703</v>
      </c>
    </row>
    <row r="561" spans="1:10" x14ac:dyDescent="0.2">
      <c r="A561" t="s">
        <v>2704</v>
      </c>
      <c r="B561" t="s">
        <v>2657</v>
      </c>
      <c r="E561" t="s">
        <v>2089</v>
      </c>
      <c r="F561" t="s">
        <v>2705</v>
      </c>
      <c r="I561" t="s">
        <v>2706</v>
      </c>
      <c r="J561" t="s">
        <v>259</v>
      </c>
    </row>
    <row r="562" spans="1:10" x14ac:dyDescent="0.2">
      <c r="A562" t="s">
        <v>2707</v>
      </c>
      <c r="B562" t="s">
        <v>2708</v>
      </c>
      <c r="E562" t="s">
        <v>241</v>
      </c>
      <c r="F562" t="s">
        <v>2709</v>
      </c>
      <c r="I562" t="s">
        <v>2710</v>
      </c>
      <c r="J562" t="s">
        <v>2711</v>
      </c>
    </row>
    <row r="563" spans="1:10" x14ac:dyDescent="0.2">
      <c r="A563" t="s">
        <v>2712</v>
      </c>
      <c r="B563" t="s">
        <v>2661</v>
      </c>
      <c r="E563" t="s">
        <v>2713</v>
      </c>
      <c r="F563" t="s">
        <v>2714</v>
      </c>
      <c r="I563" t="s">
        <v>2715</v>
      </c>
      <c r="J563" t="s">
        <v>2716</v>
      </c>
    </row>
    <row r="564" spans="1:10" x14ac:dyDescent="0.2">
      <c r="A564" t="s">
        <v>2717</v>
      </c>
      <c r="B564" t="s">
        <v>2718</v>
      </c>
      <c r="E564" t="s">
        <v>2421</v>
      </c>
      <c r="F564" t="s">
        <v>2719</v>
      </c>
      <c r="I564" t="s">
        <v>2720</v>
      </c>
      <c r="J564" t="s">
        <v>2721</v>
      </c>
    </row>
    <row r="565" spans="1:10" x14ac:dyDescent="0.2">
      <c r="A565" t="s">
        <v>2722</v>
      </c>
      <c r="B565" t="s">
        <v>2723</v>
      </c>
      <c r="E565" t="s">
        <v>414</v>
      </c>
      <c r="F565" t="s">
        <v>2724</v>
      </c>
      <c r="I565" t="s">
        <v>294</v>
      </c>
      <c r="J565" t="s">
        <v>2725</v>
      </c>
    </row>
    <row r="566" spans="1:10" x14ac:dyDescent="0.2">
      <c r="A566" t="s">
        <v>2726</v>
      </c>
      <c r="B566" t="s">
        <v>2666</v>
      </c>
      <c r="E566" t="s">
        <v>2128</v>
      </c>
      <c r="F566" t="s">
        <v>2727</v>
      </c>
      <c r="I566" t="s">
        <v>2728</v>
      </c>
      <c r="J566" t="s">
        <v>261</v>
      </c>
    </row>
    <row r="567" spans="1:10" x14ac:dyDescent="0.2">
      <c r="A567" t="s">
        <v>2729</v>
      </c>
      <c r="B567" t="s">
        <v>2668</v>
      </c>
      <c r="E567" t="s">
        <v>2132</v>
      </c>
      <c r="F567" t="s">
        <v>1520</v>
      </c>
      <c r="I567" t="s">
        <v>376</v>
      </c>
      <c r="J567" t="s">
        <v>263</v>
      </c>
    </row>
    <row r="568" spans="1:10" x14ac:dyDescent="0.2">
      <c r="A568" t="s">
        <v>2730</v>
      </c>
      <c r="B568" t="s">
        <v>2731</v>
      </c>
      <c r="E568" t="s">
        <v>2433</v>
      </c>
      <c r="F568" t="s">
        <v>2732</v>
      </c>
      <c r="I568" t="s">
        <v>2733</v>
      </c>
      <c r="J568" t="s">
        <v>2734</v>
      </c>
    </row>
    <row r="569" spans="1:10" x14ac:dyDescent="0.2">
      <c r="A569" t="s">
        <v>2735</v>
      </c>
      <c r="B569" t="s">
        <v>2678</v>
      </c>
      <c r="E569" t="s">
        <v>2736</v>
      </c>
      <c r="F569" t="s">
        <v>2737</v>
      </c>
      <c r="I569" t="s">
        <v>295</v>
      </c>
      <c r="J569" t="s">
        <v>2738</v>
      </c>
    </row>
    <row r="570" spans="1:10" x14ac:dyDescent="0.2">
      <c r="A570" t="s">
        <v>2739</v>
      </c>
      <c r="B570" t="s">
        <v>1487</v>
      </c>
      <c r="E570" t="s">
        <v>161</v>
      </c>
      <c r="F570" t="s">
        <v>2740</v>
      </c>
      <c r="I570" t="s">
        <v>2741</v>
      </c>
      <c r="J570" t="s">
        <v>2742</v>
      </c>
    </row>
    <row r="571" spans="1:10" x14ac:dyDescent="0.2">
      <c r="A571" t="s">
        <v>2743</v>
      </c>
      <c r="B571" t="s">
        <v>2684</v>
      </c>
      <c r="E571" t="s">
        <v>2744</v>
      </c>
      <c r="F571" t="s">
        <v>1531</v>
      </c>
      <c r="I571" t="s">
        <v>2745</v>
      </c>
      <c r="J571" t="s">
        <v>2746</v>
      </c>
    </row>
    <row r="572" spans="1:10" x14ac:dyDescent="0.2">
      <c r="A572" t="s">
        <v>2747</v>
      </c>
      <c r="B572" t="s">
        <v>2748</v>
      </c>
      <c r="E572" t="s">
        <v>2152</v>
      </c>
      <c r="F572" t="s">
        <v>2749</v>
      </c>
      <c r="I572" t="s">
        <v>442</v>
      </c>
    </row>
    <row r="573" spans="1:10" x14ac:dyDescent="0.2">
      <c r="A573" t="s">
        <v>2437</v>
      </c>
      <c r="B573" t="s">
        <v>421</v>
      </c>
      <c r="E573" t="s">
        <v>2462</v>
      </c>
      <c r="F573" t="s">
        <v>2750</v>
      </c>
      <c r="I573" t="s">
        <v>2751</v>
      </c>
    </row>
    <row r="574" spans="1:10" x14ac:dyDescent="0.2">
      <c r="A574" t="s">
        <v>2752</v>
      </c>
      <c r="B574" t="s">
        <v>2753</v>
      </c>
      <c r="E574" t="s">
        <v>2754</v>
      </c>
      <c r="F574" t="s">
        <v>2755</v>
      </c>
      <c r="I574" t="s">
        <v>2756</v>
      </c>
    </row>
    <row r="575" spans="1:10" x14ac:dyDescent="0.2">
      <c r="A575" t="s">
        <v>2757</v>
      </c>
      <c r="B575" t="s">
        <v>2758</v>
      </c>
      <c r="E575" t="s">
        <v>2164</v>
      </c>
      <c r="F575" t="s">
        <v>2759</v>
      </c>
      <c r="I575" t="s">
        <v>2760</v>
      </c>
    </row>
    <row r="576" spans="1:10" x14ac:dyDescent="0.2">
      <c r="A576" t="s">
        <v>2761</v>
      </c>
      <c r="B576" t="s">
        <v>2688</v>
      </c>
      <c r="E576" t="s">
        <v>2465</v>
      </c>
      <c r="F576" t="s">
        <v>2762</v>
      </c>
      <c r="I576" t="s">
        <v>296</v>
      </c>
    </row>
    <row r="577" spans="1:9" x14ac:dyDescent="0.2">
      <c r="A577" t="s">
        <v>2763</v>
      </c>
      <c r="B577" t="s">
        <v>2764</v>
      </c>
      <c r="E577" t="s">
        <v>2469</v>
      </c>
      <c r="F577" t="s">
        <v>2765</v>
      </c>
      <c r="I577" t="s">
        <v>2766</v>
      </c>
    </row>
    <row r="578" spans="1:9" x14ac:dyDescent="0.2">
      <c r="A578" t="s">
        <v>2449</v>
      </c>
      <c r="B578" t="s">
        <v>2697</v>
      </c>
      <c r="E578" t="s">
        <v>2767</v>
      </c>
      <c r="F578" t="s">
        <v>2768</v>
      </c>
      <c r="I578" t="s">
        <v>2769</v>
      </c>
    </row>
    <row r="579" spans="1:9" x14ac:dyDescent="0.2">
      <c r="A579" t="s">
        <v>2770</v>
      </c>
      <c r="B579" t="s">
        <v>2701</v>
      </c>
      <c r="E579" t="s">
        <v>2472</v>
      </c>
      <c r="F579" t="s">
        <v>2771</v>
      </c>
      <c r="I579" t="s">
        <v>2772</v>
      </c>
    </row>
    <row r="580" spans="1:9" x14ac:dyDescent="0.2">
      <c r="A580" t="s">
        <v>2773</v>
      </c>
      <c r="B580" t="s">
        <v>2774</v>
      </c>
      <c r="E580" t="s">
        <v>2475</v>
      </c>
      <c r="F580" t="s">
        <v>2775</v>
      </c>
      <c r="I580" t="s">
        <v>2776</v>
      </c>
    </row>
    <row r="581" spans="1:9" x14ac:dyDescent="0.2">
      <c r="A581" t="s">
        <v>2777</v>
      </c>
      <c r="B581" t="s">
        <v>2778</v>
      </c>
      <c r="E581" t="s">
        <v>2183</v>
      </c>
      <c r="F581" t="s">
        <v>2779</v>
      </c>
      <c r="I581" t="s">
        <v>447</v>
      </c>
    </row>
    <row r="582" spans="1:9" x14ac:dyDescent="0.2">
      <c r="A582" t="s">
        <v>2780</v>
      </c>
      <c r="B582" t="s">
        <v>2275</v>
      </c>
      <c r="E582" t="s">
        <v>2781</v>
      </c>
      <c r="F582" t="s">
        <v>2782</v>
      </c>
      <c r="I582" t="s">
        <v>2783</v>
      </c>
    </row>
    <row r="583" spans="1:9" x14ac:dyDescent="0.2">
      <c r="A583" t="s">
        <v>2784</v>
      </c>
      <c r="B583" t="s">
        <v>2705</v>
      </c>
      <c r="E583" t="s">
        <v>85</v>
      </c>
      <c r="F583" t="s">
        <v>2785</v>
      </c>
      <c r="I583" t="s">
        <v>448</v>
      </c>
    </row>
    <row r="584" spans="1:9" x14ac:dyDescent="0.2">
      <c r="A584" t="s">
        <v>2490</v>
      </c>
      <c r="B584" t="s">
        <v>98</v>
      </c>
      <c r="E584" t="s">
        <v>253</v>
      </c>
      <c r="F584" t="s">
        <v>2786</v>
      </c>
      <c r="I584" t="s">
        <v>2787</v>
      </c>
    </row>
    <row r="585" spans="1:9" x14ac:dyDescent="0.2">
      <c r="A585" t="s">
        <v>2788</v>
      </c>
      <c r="B585" t="s">
        <v>2789</v>
      </c>
      <c r="E585" t="s">
        <v>2790</v>
      </c>
      <c r="F585" t="s">
        <v>2791</v>
      </c>
      <c r="I585" t="s">
        <v>2792</v>
      </c>
    </row>
    <row r="586" spans="1:9" x14ac:dyDescent="0.2">
      <c r="A586" t="s">
        <v>2793</v>
      </c>
      <c r="B586" t="s">
        <v>2709</v>
      </c>
      <c r="E586" t="s">
        <v>2492</v>
      </c>
      <c r="F586" t="s">
        <v>2794</v>
      </c>
      <c r="I586" t="s">
        <v>2795</v>
      </c>
    </row>
    <row r="587" spans="1:9" x14ac:dyDescent="0.2">
      <c r="A587" t="s">
        <v>2796</v>
      </c>
      <c r="B587" t="s">
        <v>2719</v>
      </c>
      <c r="E587" t="s">
        <v>2496</v>
      </c>
      <c r="F587" t="s">
        <v>2797</v>
      </c>
      <c r="I587" t="s">
        <v>2798</v>
      </c>
    </row>
    <row r="588" spans="1:9" x14ac:dyDescent="0.2">
      <c r="A588" t="s">
        <v>2799</v>
      </c>
      <c r="B588" t="s">
        <v>2800</v>
      </c>
      <c r="E588" t="s">
        <v>2801</v>
      </c>
      <c r="F588" t="s">
        <v>2802</v>
      </c>
      <c r="I588" t="s">
        <v>2803</v>
      </c>
    </row>
    <row r="589" spans="1:9" x14ac:dyDescent="0.2">
      <c r="A589" t="s">
        <v>2500</v>
      </c>
      <c r="B589" t="s">
        <v>2804</v>
      </c>
      <c r="E589" t="s">
        <v>262</v>
      </c>
      <c r="F589" t="s">
        <v>2805</v>
      </c>
      <c r="I589" t="s">
        <v>2806</v>
      </c>
    </row>
    <row r="590" spans="1:9" x14ac:dyDescent="0.2">
      <c r="A590" t="s">
        <v>2807</v>
      </c>
      <c r="B590" t="s">
        <v>2727</v>
      </c>
      <c r="E590" t="s">
        <v>2502</v>
      </c>
      <c r="F590" t="s">
        <v>1563</v>
      </c>
      <c r="I590" t="s">
        <v>297</v>
      </c>
    </row>
    <row r="591" spans="1:9" x14ac:dyDescent="0.2">
      <c r="A591" t="s">
        <v>2808</v>
      </c>
      <c r="B591" t="s">
        <v>1520</v>
      </c>
      <c r="E591" t="s">
        <v>2506</v>
      </c>
      <c r="F591" t="s">
        <v>2809</v>
      </c>
      <c r="I591" t="s">
        <v>2810</v>
      </c>
    </row>
    <row r="592" spans="1:9" x14ac:dyDescent="0.2">
      <c r="A592" t="s">
        <v>2811</v>
      </c>
      <c r="B592" t="s">
        <v>270</v>
      </c>
      <c r="E592" t="s">
        <v>266</v>
      </c>
      <c r="F592" t="s">
        <v>2812</v>
      </c>
      <c r="I592" t="s">
        <v>2813</v>
      </c>
    </row>
    <row r="593" spans="1:9" x14ac:dyDescent="0.2">
      <c r="A593" t="s">
        <v>2511</v>
      </c>
      <c r="B593" t="s">
        <v>2814</v>
      </c>
      <c r="E593" t="s">
        <v>2233</v>
      </c>
      <c r="F593" t="s">
        <v>1571</v>
      </c>
      <c r="I593" t="s">
        <v>298</v>
      </c>
    </row>
    <row r="594" spans="1:9" x14ac:dyDescent="0.2">
      <c r="A594" t="s">
        <v>2815</v>
      </c>
      <c r="B594" t="s">
        <v>2816</v>
      </c>
      <c r="E594" t="s">
        <v>2516</v>
      </c>
      <c r="F594" t="s">
        <v>2817</v>
      </c>
      <c r="I594" t="s">
        <v>2818</v>
      </c>
    </row>
    <row r="595" spans="1:9" x14ac:dyDescent="0.2">
      <c r="A595" t="s">
        <v>2819</v>
      </c>
      <c r="B595" t="s">
        <v>2820</v>
      </c>
      <c r="E595" t="s">
        <v>2235</v>
      </c>
      <c r="F595" t="s">
        <v>2821</v>
      </c>
      <c r="I595" t="s">
        <v>2822</v>
      </c>
    </row>
    <row r="596" spans="1:9" x14ac:dyDescent="0.2">
      <c r="A596" t="s">
        <v>2823</v>
      </c>
      <c r="B596" t="s">
        <v>2740</v>
      </c>
      <c r="E596" t="s">
        <v>2824</v>
      </c>
      <c r="F596" t="s">
        <v>425</v>
      </c>
      <c r="I596" t="s">
        <v>2825</v>
      </c>
    </row>
    <row r="597" spans="1:9" x14ac:dyDescent="0.2">
      <c r="A597" t="s">
        <v>2826</v>
      </c>
      <c r="B597" t="s">
        <v>1531</v>
      </c>
      <c r="E597" t="s">
        <v>267</v>
      </c>
      <c r="F597" t="s">
        <v>1588</v>
      </c>
      <c r="I597" t="s">
        <v>2827</v>
      </c>
    </row>
    <row r="598" spans="1:9" x14ac:dyDescent="0.2">
      <c r="A598" t="s">
        <v>2534</v>
      </c>
      <c r="B598" t="s">
        <v>2750</v>
      </c>
      <c r="E598" t="s">
        <v>2243</v>
      </c>
      <c r="F598" t="s">
        <v>2828</v>
      </c>
      <c r="I598" t="s">
        <v>2829</v>
      </c>
    </row>
    <row r="599" spans="1:9" x14ac:dyDescent="0.2">
      <c r="A599" t="s">
        <v>2830</v>
      </c>
      <c r="B599" t="s">
        <v>1544</v>
      </c>
      <c r="E599" t="s">
        <v>422</v>
      </c>
      <c r="F599" t="s">
        <v>2831</v>
      </c>
      <c r="I599" t="s">
        <v>2832</v>
      </c>
    </row>
    <row r="600" spans="1:9" x14ac:dyDescent="0.2">
      <c r="A600" t="s">
        <v>2833</v>
      </c>
      <c r="B600" t="s">
        <v>2834</v>
      </c>
      <c r="E600" t="s">
        <v>2528</v>
      </c>
      <c r="F600" t="s">
        <v>2835</v>
      </c>
      <c r="I600" t="s">
        <v>2836</v>
      </c>
    </row>
    <row r="601" spans="1:9" x14ac:dyDescent="0.2">
      <c r="A601" t="s">
        <v>2837</v>
      </c>
      <c r="B601" t="s">
        <v>2755</v>
      </c>
      <c r="E601" t="s">
        <v>2251</v>
      </c>
      <c r="F601" t="s">
        <v>2838</v>
      </c>
      <c r="I601" t="s">
        <v>2839</v>
      </c>
    </row>
    <row r="602" spans="1:9" x14ac:dyDescent="0.2">
      <c r="A602" t="s">
        <v>2555</v>
      </c>
      <c r="B602" t="s">
        <v>2762</v>
      </c>
      <c r="E602" t="s">
        <v>2840</v>
      </c>
      <c r="F602" t="s">
        <v>2841</v>
      </c>
      <c r="I602" t="s">
        <v>2842</v>
      </c>
    </row>
    <row r="603" spans="1:9" x14ac:dyDescent="0.2">
      <c r="A603" t="s">
        <v>2843</v>
      </c>
      <c r="B603" t="s">
        <v>2844</v>
      </c>
      <c r="E603" t="s">
        <v>2533</v>
      </c>
      <c r="F603" t="s">
        <v>2845</v>
      </c>
      <c r="I603" t="s">
        <v>2846</v>
      </c>
    </row>
    <row r="604" spans="1:9" x14ac:dyDescent="0.2">
      <c r="A604" t="s">
        <v>2568</v>
      </c>
      <c r="B604" t="s">
        <v>2771</v>
      </c>
      <c r="E604" t="s">
        <v>92</v>
      </c>
      <c r="F604" t="s">
        <v>2847</v>
      </c>
      <c r="I604" t="s">
        <v>2848</v>
      </c>
    </row>
    <row r="605" spans="1:9" x14ac:dyDescent="0.2">
      <c r="A605" t="s">
        <v>2849</v>
      </c>
      <c r="B605" t="s">
        <v>2775</v>
      </c>
      <c r="E605" t="s">
        <v>2536</v>
      </c>
      <c r="F605" t="s">
        <v>2850</v>
      </c>
      <c r="I605" t="s">
        <v>2851</v>
      </c>
    </row>
    <row r="606" spans="1:9" x14ac:dyDescent="0.2">
      <c r="A606" t="s">
        <v>2852</v>
      </c>
      <c r="B606" t="s">
        <v>2853</v>
      </c>
      <c r="E606" t="s">
        <v>2262</v>
      </c>
      <c r="F606" t="s">
        <v>2854</v>
      </c>
      <c r="I606" t="s">
        <v>2855</v>
      </c>
    </row>
    <row r="607" spans="1:9" x14ac:dyDescent="0.2">
      <c r="A607" t="s">
        <v>2856</v>
      </c>
      <c r="B607" t="s">
        <v>2779</v>
      </c>
      <c r="E607" t="s">
        <v>2857</v>
      </c>
      <c r="F607" t="s">
        <v>2858</v>
      </c>
      <c r="I607" t="s">
        <v>2859</v>
      </c>
    </row>
    <row r="608" spans="1:9" x14ac:dyDescent="0.2">
      <c r="A608" t="s">
        <v>2860</v>
      </c>
      <c r="B608" t="s">
        <v>2785</v>
      </c>
      <c r="E608" t="s">
        <v>2570</v>
      </c>
      <c r="F608" t="s">
        <v>2861</v>
      </c>
      <c r="I608" t="s">
        <v>2862</v>
      </c>
    </row>
    <row r="609" spans="1:9" x14ac:dyDescent="0.2">
      <c r="A609" t="s">
        <v>2571</v>
      </c>
      <c r="B609" t="s">
        <v>2786</v>
      </c>
      <c r="E609" t="s">
        <v>2581</v>
      </c>
      <c r="F609" t="s">
        <v>2863</v>
      </c>
      <c r="I609" t="s">
        <v>2864</v>
      </c>
    </row>
    <row r="610" spans="1:9" x14ac:dyDescent="0.2">
      <c r="A610" t="s">
        <v>2865</v>
      </c>
      <c r="B610" t="s">
        <v>2866</v>
      </c>
      <c r="E610" t="s">
        <v>2587</v>
      </c>
      <c r="F610" t="s">
        <v>1601</v>
      </c>
      <c r="I610" t="s">
        <v>453</v>
      </c>
    </row>
    <row r="611" spans="1:9" x14ac:dyDescent="0.2">
      <c r="A611" t="s">
        <v>2867</v>
      </c>
      <c r="B611" t="s">
        <v>2791</v>
      </c>
      <c r="E611" t="s">
        <v>2280</v>
      </c>
      <c r="F611" t="s">
        <v>2868</v>
      </c>
      <c r="I611" t="s">
        <v>2869</v>
      </c>
    </row>
    <row r="612" spans="1:9" x14ac:dyDescent="0.2">
      <c r="A612" t="s">
        <v>2870</v>
      </c>
      <c r="B612" t="s">
        <v>2871</v>
      </c>
      <c r="E612" t="s">
        <v>2872</v>
      </c>
      <c r="F612" t="s">
        <v>2873</v>
      </c>
      <c r="I612" t="s">
        <v>2874</v>
      </c>
    </row>
    <row r="613" spans="1:9" x14ac:dyDescent="0.2">
      <c r="A613" t="s">
        <v>2875</v>
      </c>
      <c r="B613" t="s">
        <v>2794</v>
      </c>
      <c r="E613" t="s">
        <v>2292</v>
      </c>
      <c r="F613" t="s">
        <v>178</v>
      </c>
      <c r="I613" t="s">
        <v>2876</v>
      </c>
    </row>
    <row r="614" spans="1:9" x14ac:dyDescent="0.2">
      <c r="A614" t="s">
        <v>2877</v>
      </c>
      <c r="B614" t="s">
        <v>2797</v>
      </c>
      <c r="E614" t="s">
        <v>2297</v>
      </c>
      <c r="F614" t="s">
        <v>2878</v>
      </c>
      <c r="I614" t="s">
        <v>2879</v>
      </c>
    </row>
    <row r="615" spans="1:9" x14ac:dyDescent="0.2">
      <c r="A615" t="s">
        <v>2880</v>
      </c>
      <c r="B615" t="s">
        <v>2881</v>
      </c>
      <c r="E615" t="s">
        <v>2302</v>
      </c>
      <c r="F615" t="s">
        <v>1611</v>
      </c>
      <c r="I615" t="s">
        <v>2882</v>
      </c>
    </row>
    <row r="616" spans="1:9" x14ac:dyDescent="0.2">
      <c r="A616" t="s">
        <v>2883</v>
      </c>
      <c r="B616" t="s">
        <v>1563</v>
      </c>
      <c r="E616" t="s">
        <v>2884</v>
      </c>
      <c r="F616" t="s">
        <v>1620</v>
      </c>
      <c r="I616" t="s">
        <v>2885</v>
      </c>
    </row>
    <row r="617" spans="1:9" x14ac:dyDescent="0.2">
      <c r="A617" t="s">
        <v>2886</v>
      </c>
      <c r="B617" t="s">
        <v>2887</v>
      </c>
      <c r="E617" t="s">
        <v>2888</v>
      </c>
      <c r="F617" t="s">
        <v>2889</v>
      </c>
      <c r="I617" t="s">
        <v>2890</v>
      </c>
    </row>
    <row r="618" spans="1:9" x14ac:dyDescent="0.2">
      <c r="A618" t="s">
        <v>2891</v>
      </c>
      <c r="B618" t="s">
        <v>2809</v>
      </c>
      <c r="E618" t="s">
        <v>2607</v>
      </c>
      <c r="F618" t="s">
        <v>2892</v>
      </c>
      <c r="I618" t="s">
        <v>2893</v>
      </c>
    </row>
    <row r="619" spans="1:9" x14ac:dyDescent="0.2">
      <c r="A619" t="s">
        <v>2894</v>
      </c>
      <c r="B619" t="s">
        <v>2895</v>
      </c>
      <c r="E619" t="s">
        <v>2310</v>
      </c>
      <c r="F619" t="s">
        <v>2896</v>
      </c>
      <c r="I619" t="s">
        <v>2897</v>
      </c>
    </row>
    <row r="620" spans="1:9" x14ac:dyDescent="0.2">
      <c r="A620" t="s">
        <v>2898</v>
      </c>
      <c r="B620" t="s">
        <v>1571</v>
      </c>
      <c r="E620" t="s">
        <v>2613</v>
      </c>
      <c r="F620" t="s">
        <v>2899</v>
      </c>
      <c r="I620" t="s">
        <v>2900</v>
      </c>
    </row>
    <row r="621" spans="1:9" x14ac:dyDescent="0.2">
      <c r="A621" t="s">
        <v>2901</v>
      </c>
      <c r="B621" t="s">
        <v>2821</v>
      </c>
      <c r="E621" t="s">
        <v>2902</v>
      </c>
      <c r="F621" t="s">
        <v>2903</v>
      </c>
      <c r="I621" t="s">
        <v>2904</v>
      </c>
    </row>
    <row r="622" spans="1:9" x14ac:dyDescent="0.2">
      <c r="A622" t="s">
        <v>2905</v>
      </c>
      <c r="B622" t="s">
        <v>425</v>
      </c>
      <c r="E622" t="s">
        <v>2906</v>
      </c>
      <c r="F622" t="s">
        <v>2907</v>
      </c>
      <c r="I622" t="s">
        <v>2908</v>
      </c>
    </row>
    <row r="623" spans="1:9" x14ac:dyDescent="0.2">
      <c r="A623" t="s">
        <v>2909</v>
      </c>
      <c r="B623" t="s">
        <v>426</v>
      </c>
      <c r="E623" t="s">
        <v>2632</v>
      </c>
      <c r="F623" t="s">
        <v>2910</v>
      </c>
      <c r="I623" t="s">
        <v>2911</v>
      </c>
    </row>
    <row r="624" spans="1:9" x14ac:dyDescent="0.2">
      <c r="A624" t="s">
        <v>2630</v>
      </c>
      <c r="B624" t="s">
        <v>1588</v>
      </c>
      <c r="E624" t="s">
        <v>2321</v>
      </c>
      <c r="F624" t="s">
        <v>2912</v>
      </c>
      <c r="I624" t="s">
        <v>2913</v>
      </c>
    </row>
    <row r="625" spans="1:9" x14ac:dyDescent="0.2">
      <c r="A625" t="s">
        <v>2914</v>
      </c>
      <c r="B625" t="s">
        <v>2835</v>
      </c>
      <c r="E625" t="s">
        <v>276</v>
      </c>
      <c r="F625" t="s">
        <v>2915</v>
      </c>
      <c r="I625" t="s">
        <v>2916</v>
      </c>
    </row>
    <row r="626" spans="1:9" x14ac:dyDescent="0.2">
      <c r="A626" t="s">
        <v>2917</v>
      </c>
      <c r="B626" t="s">
        <v>2838</v>
      </c>
      <c r="E626" t="s">
        <v>277</v>
      </c>
      <c r="F626" t="s">
        <v>2918</v>
      </c>
      <c r="I626" t="s">
        <v>2919</v>
      </c>
    </row>
    <row r="627" spans="1:9" x14ac:dyDescent="0.2">
      <c r="A627" t="s">
        <v>2920</v>
      </c>
      <c r="B627" t="s">
        <v>2921</v>
      </c>
      <c r="E627" t="s">
        <v>2334</v>
      </c>
      <c r="F627" t="s">
        <v>2922</v>
      </c>
      <c r="I627" t="s">
        <v>2923</v>
      </c>
    </row>
    <row r="628" spans="1:9" x14ac:dyDescent="0.2">
      <c r="A628" t="s">
        <v>2924</v>
      </c>
      <c r="B628" t="s">
        <v>2841</v>
      </c>
      <c r="E628" t="s">
        <v>2925</v>
      </c>
      <c r="F628" t="s">
        <v>2926</v>
      </c>
      <c r="I628" t="s">
        <v>2927</v>
      </c>
    </row>
    <row r="629" spans="1:9" x14ac:dyDescent="0.2">
      <c r="A629" t="s">
        <v>2928</v>
      </c>
      <c r="B629" t="s">
        <v>2845</v>
      </c>
      <c r="E629" t="s">
        <v>2929</v>
      </c>
      <c r="F629" t="s">
        <v>2930</v>
      </c>
      <c r="I629" t="s">
        <v>2931</v>
      </c>
    </row>
    <row r="630" spans="1:9" x14ac:dyDescent="0.2">
      <c r="A630" t="s">
        <v>2932</v>
      </c>
      <c r="B630" t="s">
        <v>2847</v>
      </c>
      <c r="E630" t="s">
        <v>2344</v>
      </c>
      <c r="F630" t="s">
        <v>2933</v>
      </c>
      <c r="I630" t="s">
        <v>2934</v>
      </c>
    </row>
    <row r="631" spans="1:9" x14ac:dyDescent="0.2">
      <c r="A631" t="s">
        <v>2642</v>
      </c>
      <c r="B631" t="s">
        <v>2850</v>
      </c>
      <c r="E631" t="s">
        <v>2935</v>
      </c>
      <c r="F631" t="s">
        <v>1637</v>
      </c>
      <c r="I631" t="s">
        <v>2936</v>
      </c>
    </row>
    <row r="632" spans="1:9" x14ac:dyDescent="0.2">
      <c r="A632" t="s">
        <v>2937</v>
      </c>
      <c r="B632" t="s">
        <v>2854</v>
      </c>
      <c r="E632" t="s">
        <v>281</v>
      </c>
      <c r="F632" t="s">
        <v>2938</v>
      </c>
      <c r="I632" t="s">
        <v>2939</v>
      </c>
    </row>
    <row r="633" spans="1:9" x14ac:dyDescent="0.2">
      <c r="A633" t="s">
        <v>2940</v>
      </c>
      <c r="B633" t="s">
        <v>2941</v>
      </c>
      <c r="E633" t="s">
        <v>2644</v>
      </c>
      <c r="F633" t="s">
        <v>1646</v>
      </c>
      <c r="I633" t="s">
        <v>2942</v>
      </c>
    </row>
    <row r="634" spans="1:9" x14ac:dyDescent="0.2">
      <c r="A634" t="s">
        <v>2943</v>
      </c>
      <c r="B634" t="s">
        <v>2861</v>
      </c>
      <c r="E634" t="s">
        <v>2944</v>
      </c>
      <c r="F634" t="s">
        <v>2945</v>
      </c>
      <c r="I634" t="s">
        <v>2946</v>
      </c>
    </row>
    <row r="635" spans="1:9" x14ac:dyDescent="0.2">
      <c r="A635" t="s">
        <v>2947</v>
      </c>
      <c r="B635" t="s">
        <v>2863</v>
      </c>
      <c r="E635" t="s">
        <v>2655</v>
      </c>
      <c r="F635" t="s">
        <v>2948</v>
      </c>
      <c r="I635" t="s">
        <v>2949</v>
      </c>
    </row>
    <row r="636" spans="1:9" x14ac:dyDescent="0.2">
      <c r="A636" t="s">
        <v>2950</v>
      </c>
      <c r="B636" t="s">
        <v>2951</v>
      </c>
      <c r="E636" t="s">
        <v>2664</v>
      </c>
      <c r="F636" t="s">
        <v>2952</v>
      </c>
      <c r="I636" t="s">
        <v>2953</v>
      </c>
    </row>
    <row r="637" spans="1:9" x14ac:dyDescent="0.2">
      <c r="A637" t="s">
        <v>2954</v>
      </c>
      <c r="B637" t="s">
        <v>2955</v>
      </c>
      <c r="E637" t="s">
        <v>2956</v>
      </c>
      <c r="F637" t="s">
        <v>2957</v>
      </c>
      <c r="I637" t="s">
        <v>2958</v>
      </c>
    </row>
    <row r="638" spans="1:9" x14ac:dyDescent="0.2">
      <c r="A638" t="s">
        <v>2959</v>
      </c>
      <c r="B638" t="s">
        <v>2960</v>
      </c>
      <c r="E638" t="s">
        <v>2961</v>
      </c>
      <c r="F638" t="s">
        <v>2962</v>
      </c>
      <c r="I638" t="s">
        <v>2963</v>
      </c>
    </row>
    <row r="639" spans="1:9" x14ac:dyDescent="0.2">
      <c r="A639" t="s">
        <v>2669</v>
      </c>
      <c r="B639" t="s">
        <v>2964</v>
      </c>
      <c r="E639" t="s">
        <v>2965</v>
      </c>
      <c r="F639" t="s">
        <v>2966</v>
      </c>
      <c r="I639" t="s">
        <v>2967</v>
      </c>
    </row>
    <row r="640" spans="1:9" x14ac:dyDescent="0.2">
      <c r="A640" t="s">
        <v>2968</v>
      </c>
      <c r="B640" t="s">
        <v>2873</v>
      </c>
      <c r="E640" t="s">
        <v>2348</v>
      </c>
      <c r="F640" t="s">
        <v>1667</v>
      </c>
      <c r="I640" t="s">
        <v>2969</v>
      </c>
    </row>
    <row r="641" spans="1:9" x14ac:dyDescent="0.2">
      <c r="A641" t="s">
        <v>2970</v>
      </c>
      <c r="B641" t="s">
        <v>2971</v>
      </c>
      <c r="E641" t="s">
        <v>2972</v>
      </c>
      <c r="F641" t="s">
        <v>1671</v>
      </c>
      <c r="I641" t="s">
        <v>2973</v>
      </c>
    </row>
    <row r="642" spans="1:9" x14ac:dyDescent="0.2">
      <c r="A642" t="s">
        <v>346</v>
      </c>
      <c r="B642" t="s">
        <v>1611</v>
      </c>
      <c r="E642" t="s">
        <v>2671</v>
      </c>
      <c r="F642" t="s">
        <v>2974</v>
      </c>
      <c r="I642" t="s">
        <v>2975</v>
      </c>
    </row>
    <row r="643" spans="1:9" x14ac:dyDescent="0.2">
      <c r="A643" t="s">
        <v>2976</v>
      </c>
      <c r="B643" t="s">
        <v>2977</v>
      </c>
      <c r="E643" t="s">
        <v>2353</v>
      </c>
      <c r="F643" t="s">
        <v>1689</v>
      </c>
      <c r="I643" t="s">
        <v>122</v>
      </c>
    </row>
    <row r="644" spans="1:9" x14ac:dyDescent="0.2">
      <c r="A644" t="s">
        <v>2978</v>
      </c>
      <c r="B644" t="s">
        <v>1620</v>
      </c>
      <c r="E644" t="s">
        <v>2677</v>
      </c>
      <c r="F644" t="s">
        <v>2979</v>
      </c>
      <c r="I644" t="s">
        <v>2980</v>
      </c>
    </row>
    <row r="645" spans="1:9" x14ac:dyDescent="0.2">
      <c r="A645" t="s">
        <v>2685</v>
      </c>
      <c r="B645" t="s">
        <v>2981</v>
      </c>
      <c r="E645" t="s">
        <v>2679</v>
      </c>
      <c r="F645" t="s">
        <v>2982</v>
      </c>
      <c r="I645" t="s">
        <v>2983</v>
      </c>
    </row>
    <row r="646" spans="1:9" x14ac:dyDescent="0.2">
      <c r="A646" t="s">
        <v>2984</v>
      </c>
      <c r="B646" t="s">
        <v>2985</v>
      </c>
      <c r="E646" t="s">
        <v>2359</v>
      </c>
      <c r="F646" t="s">
        <v>2986</v>
      </c>
      <c r="I646" t="s">
        <v>2987</v>
      </c>
    </row>
    <row r="647" spans="1:9" x14ac:dyDescent="0.2">
      <c r="A647" t="s">
        <v>2988</v>
      </c>
      <c r="B647" t="s">
        <v>2989</v>
      </c>
      <c r="E647" t="s">
        <v>2686</v>
      </c>
      <c r="F647" t="s">
        <v>2990</v>
      </c>
      <c r="I647" t="s">
        <v>2991</v>
      </c>
    </row>
    <row r="648" spans="1:9" x14ac:dyDescent="0.2">
      <c r="A648" t="s">
        <v>2992</v>
      </c>
      <c r="B648" t="s">
        <v>2889</v>
      </c>
      <c r="E648" t="s">
        <v>2363</v>
      </c>
      <c r="F648" t="s">
        <v>2993</v>
      </c>
      <c r="I648" t="s">
        <v>454</v>
      </c>
    </row>
    <row r="649" spans="1:9" x14ac:dyDescent="0.2">
      <c r="A649" t="s">
        <v>2694</v>
      </c>
      <c r="B649" t="s">
        <v>2892</v>
      </c>
      <c r="E649" t="s">
        <v>2368</v>
      </c>
      <c r="F649" t="s">
        <v>2994</v>
      </c>
      <c r="I649" t="s">
        <v>125</v>
      </c>
    </row>
    <row r="650" spans="1:9" x14ac:dyDescent="0.2">
      <c r="A650" t="s">
        <v>2698</v>
      </c>
      <c r="B650" t="s">
        <v>2896</v>
      </c>
      <c r="E650" t="s">
        <v>2372</v>
      </c>
      <c r="F650" t="s">
        <v>2995</v>
      </c>
      <c r="I650" t="s">
        <v>2996</v>
      </c>
    </row>
    <row r="651" spans="1:9" x14ac:dyDescent="0.2">
      <c r="A651" t="s">
        <v>2997</v>
      </c>
      <c r="B651" t="s">
        <v>2998</v>
      </c>
      <c r="E651" t="s">
        <v>2691</v>
      </c>
      <c r="F651" t="s">
        <v>2999</v>
      </c>
      <c r="I651" t="s">
        <v>3000</v>
      </c>
    </row>
    <row r="652" spans="1:9" x14ac:dyDescent="0.2">
      <c r="A652" t="s">
        <v>2702</v>
      </c>
      <c r="B652" t="s">
        <v>2903</v>
      </c>
      <c r="E652" t="s">
        <v>3001</v>
      </c>
      <c r="F652" t="s">
        <v>3002</v>
      </c>
      <c r="I652" t="s">
        <v>130</v>
      </c>
    </row>
    <row r="653" spans="1:9" x14ac:dyDescent="0.2">
      <c r="A653" t="s">
        <v>3003</v>
      </c>
      <c r="B653" t="s">
        <v>2907</v>
      </c>
      <c r="E653" t="s">
        <v>3004</v>
      </c>
      <c r="F653" t="s">
        <v>3005</v>
      </c>
      <c r="I653" t="s">
        <v>3006</v>
      </c>
    </row>
    <row r="654" spans="1:9" x14ac:dyDescent="0.2">
      <c r="A654" t="s">
        <v>3007</v>
      </c>
      <c r="B654" t="s">
        <v>2910</v>
      </c>
      <c r="E654" t="s">
        <v>3008</v>
      </c>
      <c r="F654" t="s">
        <v>3009</v>
      </c>
      <c r="I654" t="s">
        <v>3010</v>
      </c>
    </row>
    <row r="655" spans="1:9" x14ac:dyDescent="0.2">
      <c r="A655" t="s">
        <v>3011</v>
      </c>
      <c r="B655" t="s">
        <v>2912</v>
      </c>
      <c r="E655" t="s">
        <v>2700</v>
      </c>
      <c r="F655" t="s">
        <v>3012</v>
      </c>
      <c r="I655" t="s">
        <v>3013</v>
      </c>
    </row>
    <row r="656" spans="1:9" x14ac:dyDescent="0.2">
      <c r="A656" t="s">
        <v>1855</v>
      </c>
      <c r="B656" t="s">
        <v>2930</v>
      </c>
      <c r="E656" t="s">
        <v>3014</v>
      </c>
      <c r="F656" t="s">
        <v>1712</v>
      </c>
      <c r="I656" t="s">
        <v>3015</v>
      </c>
    </row>
    <row r="657" spans="1:9" x14ac:dyDescent="0.2">
      <c r="A657" t="s">
        <v>3016</v>
      </c>
      <c r="B657" t="s">
        <v>2933</v>
      </c>
      <c r="E657" t="s">
        <v>2704</v>
      </c>
      <c r="F657" t="s">
        <v>1716</v>
      </c>
      <c r="I657" t="s">
        <v>3017</v>
      </c>
    </row>
    <row r="658" spans="1:9" x14ac:dyDescent="0.2">
      <c r="A658" t="s">
        <v>3018</v>
      </c>
      <c r="B658" t="s">
        <v>1642</v>
      </c>
      <c r="E658" t="s">
        <v>2707</v>
      </c>
      <c r="F658" t="s">
        <v>3019</v>
      </c>
      <c r="I658" t="s">
        <v>3020</v>
      </c>
    </row>
    <row r="659" spans="1:9" x14ac:dyDescent="0.2">
      <c r="A659" t="s">
        <v>3021</v>
      </c>
      <c r="B659" t="s">
        <v>2938</v>
      </c>
      <c r="E659" t="s">
        <v>2712</v>
      </c>
      <c r="F659" t="s">
        <v>3022</v>
      </c>
      <c r="I659" t="s">
        <v>303</v>
      </c>
    </row>
    <row r="660" spans="1:9" x14ac:dyDescent="0.2">
      <c r="A660" t="s">
        <v>3023</v>
      </c>
      <c r="B660" t="s">
        <v>1646</v>
      </c>
      <c r="E660" t="s">
        <v>3024</v>
      </c>
      <c r="F660" t="s">
        <v>3025</v>
      </c>
      <c r="I660" t="s">
        <v>3026</v>
      </c>
    </row>
    <row r="661" spans="1:9" x14ac:dyDescent="0.2">
      <c r="A661" t="s">
        <v>3027</v>
      </c>
      <c r="B661" t="s">
        <v>2945</v>
      </c>
      <c r="E661" t="s">
        <v>2389</v>
      </c>
      <c r="F661" t="s">
        <v>3028</v>
      </c>
      <c r="I661" t="s">
        <v>3029</v>
      </c>
    </row>
    <row r="662" spans="1:9" x14ac:dyDescent="0.2">
      <c r="A662" t="s">
        <v>3030</v>
      </c>
      <c r="B662" t="s">
        <v>2948</v>
      </c>
      <c r="E662" t="s">
        <v>3031</v>
      </c>
      <c r="F662" t="s">
        <v>3032</v>
      </c>
      <c r="I662" t="s">
        <v>3033</v>
      </c>
    </row>
    <row r="663" spans="1:9" x14ac:dyDescent="0.2">
      <c r="A663" t="s">
        <v>3034</v>
      </c>
      <c r="B663" t="s">
        <v>2952</v>
      </c>
      <c r="E663" t="s">
        <v>2717</v>
      </c>
      <c r="F663" t="s">
        <v>3035</v>
      </c>
      <c r="I663" t="s">
        <v>3036</v>
      </c>
    </row>
    <row r="664" spans="1:9" x14ac:dyDescent="0.2">
      <c r="A664" t="s">
        <v>3037</v>
      </c>
      <c r="B664" t="s">
        <v>3038</v>
      </c>
      <c r="E664" t="s">
        <v>2398</v>
      </c>
      <c r="F664" t="s">
        <v>3039</v>
      </c>
      <c r="I664" t="s">
        <v>3040</v>
      </c>
    </row>
    <row r="665" spans="1:9" x14ac:dyDescent="0.2">
      <c r="A665" t="s">
        <v>3041</v>
      </c>
      <c r="B665" t="s">
        <v>2957</v>
      </c>
      <c r="E665" t="s">
        <v>3042</v>
      </c>
      <c r="F665" t="s">
        <v>3043</v>
      </c>
      <c r="I665" t="s">
        <v>3044</v>
      </c>
    </row>
    <row r="666" spans="1:9" x14ac:dyDescent="0.2">
      <c r="A666" t="s">
        <v>3045</v>
      </c>
      <c r="B666" t="s">
        <v>3046</v>
      </c>
      <c r="E666" t="s">
        <v>2402</v>
      </c>
      <c r="F666" t="s">
        <v>3047</v>
      </c>
      <c r="I666" t="s">
        <v>3048</v>
      </c>
    </row>
    <row r="667" spans="1:9" x14ac:dyDescent="0.2">
      <c r="A667" t="s">
        <v>3049</v>
      </c>
      <c r="B667" t="s">
        <v>3050</v>
      </c>
      <c r="E667" t="s">
        <v>29</v>
      </c>
      <c r="F667" t="s">
        <v>1733</v>
      </c>
      <c r="I667" t="s">
        <v>3051</v>
      </c>
    </row>
    <row r="668" spans="1:9" x14ac:dyDescent="0.2">
      <c r="A668" t="s">
        <v>3052</v>
      </c>
      <c r="B668" t="s">
        <v>1655</v>
      </c>
      <c r="E668" t="s">
        <v>2411</v>
      </c>
      <c r="F668" t="s">
        <v>3053</v>
      </c>
      <c r="I668" t="s">
        <v>3054</v>
      </c>
    </row>
    <row r="669" spans="1:9" x14ac:dyDescent="0.2">
      <c r="A669" t="s">
        <v>3055</v>
      </c>
      <c r="B669" t="s">
        <v>3056</v>
      </c>
      <c r="E669" t="s">
        <v>2726</v>
      </c>
      <c r="F669" t="s">
        <v>1749</v>
      </c>
      <c r="I669" t="s">
        <v>3057</v>
      </c>
    </row>
    <row r="670" spans="1:9" x14ac:dyDescent="0.2">
      <c r="A670" t="s">
        <v>3058</v>
      </c>
      <c r="B670" t="s">
        <v>3059</v>
      </c>
      <c r="E670" t="s">
        <v>2739</v>
      </c>
      <c r="F670" t="s">
        <v>1756</v>
      </c>
      <c r="I670" t="s">
        <v>3060</v>
      </c>
    </row>
    <row r="671" spans="1:9" x14ac:dyDescent="0.2">
      <c r="A671" t="s">
        <v>3061</v>
      </c>
      <c r="B671" t="s">
        <v>1667</v>
      </c>
      <c r="E671" t="s">
        <v>2743</v>
      </c>
      <c r="F671" t="s">
        <v>1768</v>
      </c>
      <c r="I671" t="s">
        <v>3062</v>
      </c>
    </row>
    <row r="672" spans="1:9" x14ac:dyDescent="0.2">
      <c r="A672" t="s">
        <v>3063</v>
      </c>
      <c r="B672" t="s">
        <v>3064</v>
      </c>
      <c r="E672" t="s">
        <v>2431</v>
      </c>
      <c r="F672" t="s">
        <v>3065</v>
      </c>
      <c r="I672" t="s">
        <v>304</v>
      </c>
    </row>
    <row r="673" spans="1:9" x14ac:dyDescent="0.2">
      <c r="A673" t="s">
        <v>3066</v>
      </c>
      <c r="B673" t="s">
        <v>2974</v>
      </c>
      <c r="E673" t="s">
        <v>2437</v>
      </c>
      <c r="F673" t="s">
        <v>3067</v>
      </c>
      <c r="I673" t="s">
        <v>3068</v>
      </c>
    </row>
    <row r="674" spans="1:9" x14ac:dyDescent="0.2">
      <c r="A674" t="s">
        <v>3069</v>
      </c>
      <c r="B674" t="s">
        <v>2471</v>
      </c>
      <c r="E674" t="s">
        <v>2752</v>
      </c>
      <c r="F674" t="s">
        <v>1778</v>
      </c>
      <c r="I674" t="s">
        <v>459</v>
      </c>
    </row>
    <row r="675" spans="1:9" x14ac:dyDescent="0.2">
      <c r="A675" t="s">
        <v>2798</v>
      </c>
      <c r="B675" t="s">
        <v>3070</v>
      </c>
      <c r="E675" t="s">
        <v>2761</v>
      </c>
      <c r="F675" t="s">
        <v>1782</v>
      </c>
      <c r="I675" t="s">
        <v>305</v>
      </c>
    </row>
    <row r="676" spans="1:9" x14ac:dyDescent="0.2">
      <c r="A676" t="s">
        <v>3071</v>
      </c>
      <c r="B676" t="s">
        <v>1689</v>
      </c>
      <c r="E676" t="s">
        <v>2763</v>
      </c>
      <c r="F676" t="s">
        <v>3072</v>
      </c>
      <c r="I676" t="s">
        <v>3073</v>
      </c>
    </row>
    <row r="677" spans="1:9" x14ac:dyDescent="0.2">
      <c r="A677" t="s">
        <v>2806</v>
      </c>
      <c r="B677" t="s">
        <v>2982</v>
      </c>
      <c r="E677" t="s">
        <v>109</v>
      </c>
      <c r="F677" t="s">
        <v>3074</v>
      </c>
      <c r="I677" t="s">
        <v>3075</v>
      </c>
    </row>
    <row r="678" spans="1:9" x14ac:dyDescent="0.2">
      <c r="A678" t="s">
        <v>3076</v>
      </c>
      <c r="B678" t="s">
        <v>3077</v>
      </c>
      <c r="E678" t="s">
        <v>2449</v>
      </c>
      <c r="F678" t="s">
        <v>3078</v>
      </c>
      <c r="I678" t="s">
        <v>306</v>
      </c>
    </row>
    <row r="679" spans="1:9" x14ac:dyDescent="0.2">
      <c r="A679" t="s">
        <v>3079</v>
      </c>
      <c r="B679" t="s">
        <v>2990</v>
      </c>
      <c r="E679" t="s">
        <v>3080</v>
      </c>
      <c r="F679" t="s">
        <v>3081</v>
      </c>
      <c r="I679" t="s">
        <v>307</v>
      </c>
    </row>
    <row r="680" spans="1:9" x14ac:dyDescent="0.2">
      <c r="A680" t="s">
        <v>3082</v>
      </c>
      <c r="B680" t="s">
        <v>2993</v>
      </c>
      <c r="E680" t="s">
        <v>430</v>
      </c>
      <c r="F680" t="s">
        <v>2645</v>
      </c>
      <c r="I680" t="s">
        <v>3083</v>
      </c>
    </row>
    <row r="681" spans="1:9" x14ac:dyDescent="0.2">
      <c r="A681" t="s">
        <v>3084</v>
      </c>
      <c r="B681" t="s">
        <v>2994</v>
      </c>
      <c r="E681" t="s">
        <v>2770</v>
      </c>
      <c r="F681" t="s">
        <v>3085</v>
      </c>
      <c r="I681" t="s">
        <v>3086</v>
      </c>
    </row>
    <row r="682" spans="1:9" x14ac:dyDescent="0.2">
      <c r="A682" t="s">
        <v>297</v>
      </c>
      <c r="B682" t="s">
        <v>2995</v>
      </c>
      <c r="E682" t="s">
        <v>2773</v>
      </c>
      <c r="F682" t="s">
        <v>3087</v>
      </c>
      <c r="I682" t="s">
        <v>3088</v>
      </c>
    </row>
    <row r="683" spans="1:9" x14ac:dyDescent="0.2">
      <c r="A683" t="s">
        <v>3089</v>
      </c>
      <c r="B683" t="s">
        <v>2999</v>
      </c>
      <c r="E683" t="s">
        <v>3090</v>
      </c>
      <c r="F683" t="s">
        <v>1800</v>
      </c>
      <c r="I683" t="s">
        <v>3091</v>
      </c>
    </row>
    <row r="684" spans="1:9" x14ac:dyDescent="0.2">
      <c r="A684" t="s">
        <v>3092</v>
      </c>
      <c r="B684" t="s">
        <v>3002</v>
      </c>
      <c r="E684" t="s">
        <v>3093</v>
      </c>
      <c r="F684" t="s">
        <v>3094</v>
      </c>
      <c r="I684" t="s">
        <v>3095</v>
      </c>
    </row>
    <row r="685" spans="1:9" x14ac:dyDescent="0.2">
      <c r="A685" t="s">
        <v>3096</v>
      </c>
      <c r="B685" t="s">
        <v>3009</v>
      </c>
      <c r="E685" t="s">
        <v>2777</v>
      </c>
      <c r="F685" t="s">
        <v>1818</v>
      </c>
      <c r="I685" t="s">
        <v>3097</v>
      </c>
    </row>
    <row r="686" spans="1:9" x14ac:dyDescent="0.2">
      <c r="A686" t="s">
        <v>3098</v>
      </c>
      <c r="B686" t="s">
        <v>3099</v>
      </c>
      <c r="E686" t="s">
        <v>3100</v>
      </c>
      <c r="F686" t="s">
        <v>3101</v>
      </c>
      <c r="I686" t="s">
        <v>133</v>
      </c>
    </row>
    <row r="687" spans="1:9" x14ac:dyDescent="0.2">
      <c r="A687" t="s">
        <v>3102</v>
      </c>
      <c r="B687" t="s">
        <v>3103</v>
      </c>
      <c r="E687" t="s">
        <v>2780</v>
      </c>
      <c r="F687" t="s">
        <v>1828</v>
      </c>
      <c r="I687" t="s">
        <v>3104</v>
      </c>
    </row>
    <row r="688" spans="1:9" x14ac:dyDescent="0.2">
      <c r="A688" t="s">
        <v>2829</v>
      </c>
      <c r="B688" t="s">
        <v>3012</v>
      </c>
      <c r="E688" t="s">
        <v>3105</v>
      </c>
      <c r="F688" t="s">
        <v>3106</v>
      </c>
      <c r="I688" t="s">
        <v>464</v>
      </c>
    </row>
    <row r="689" spans="1:9" x14ac:dyDescent="0.2">
      <c r="A689" t="s">
        <v>3107</v>
      </c>
      <c r="B689" t="s">
        <v>1716</v>
      </c>
      <c r="E689" t="s">
        <v>2474</v>
      </c>
      <c r="F689" t="s">
        <v>3108</v>
      </c>
      <c r="I689" t="s">
        <v>3109</v>
      </c>
    </row>
    <row r="690" spans="1:9" x14ac:dyDescent="0.2">
      <c r="A690" t="s">
        <v>3110</v>
      </c>
      <c r="B690" t="s">
        <v>3111</v>
      </c>
      <c r="E690" t="s">
        <v>2478</v>
      </c>
      <c r="F690" t="s">
        <v>3112</v>
      </c>
      <c r="I690" t="s">
        <v>310</v>
      </c>
    </row>
    <row r="691" spans="1:9" x14ac:dyDescent="0.2">
      <c r="A691" t="s">
        <v>3113</v>
      </c>
      <c r="B691" t="s">
        <v>3114</v>
      </c>
      <c r="E691" t="s">
        <v>2481</v>
      </c>
      <c r="F691" t="s">
        <v>3115</v>
      </c>
      <c r="I691" t="s">
        <v>465</v>
      </c>
    </row>
    <row r="692" spans="1:9" x14ac:dyDescent="0.2">
      <c r="A692" t="s">
        <v>3116</v>
      </c>
      <c r="B692" t="s">
        <v>3022</v>
      </c>
      <c r="E692" t="s">
        <v>3117</v>
      </c>
      <c r="F692" t="s">
        <v>3118</v>
      </c>
      <c r="I692" t="s">
        <v>3119</v>
      </c>
    </row>
    <row r="693" spans="1:9" x14ac:dyDescent="0.2">
      <c r="A693" t="s">
        <v>3120</v>
      </c>
      <c r="B693" t="s">
        <v>3028</v>
      </c>
      <c r="E693" t="s">
        <v>2487</v>
      </c>
      <c r="F693" t="s">
        <v>1836</v>
      </c>
      <c r="I693" t="s">
        <v>3121</v>
      </c>
    </row>
    <row r="694" spans="1:9" x14ac:dyDescent="0.2">
      <c r="A694" t="s">
        <v>2842</v>
      </c>
      <c r="B694" t="s">
        <v>3122</v>
      </c>
      <c r="E694" t="s">
        <v>2490</v>
      </c>
      <c r="F694" t="s">
        <v>3123</v>
      </c>
      <c r="I694" t="s">
        <v>3124</v>
      </c>
    </row>
    <row r="695" spans="1:9" x14ac:dyDescent="0.2">
      <c r="A695" t="s">
        <v>2846</v>
      </c>
      <c r="B695" t="s">
        <v>3125</v>
      </c>
      <c r="E695" t="s">
        <v>3126</v>
      </c>
      <c r="F695" t="s">
        <v>3127</v>
      </c>
      <c r="I695" t="s">
        <v>3128</v>
      </c>
    </row>
    <row r="696" spans="1:9" x14ac:dyDescent="0.2">
      <c r="A696" t="s">
        <v>2848</v>
      </c>
      <c r="B696" t="s">
        <v>3043</v>
      </c>
      <c r="E696" t="s">
        <v>3129</v>
      </c>
      <c r="F696" t="s">
        <v>3130</v>
      </c>
      <c r="I696" t="s">
        <v>3131</v>
      </c>
    </row>
    <row r="697" spans="1:9" x14ac:dyDescent="0.2">
      <c r="A697" t="s">
        <v>3132</v>
      </c>
      <c r="B697" t="s">
        <v>3133</v>
      </c>
      <c r="E697" t="s">
        <v>3134</v>
      </c>
      <c r="F697" t="s">
        <v>3135</v>
      </c>
      <c r="I697" t="s">
        <v>3136</v>
      </c>
    </row>
    <row r="698" spans="1:9" x14ac:dyDescent="0.2">
      <c r="A698" t="s">
        <v>3137</v>
      </c>
      <c r="B698" t="s">
        <v>3047</v>
      </c>
      <c r="E698" t="s">
        <v>2788</v>
      </c>
      <c r="F698" t="s">
        <v>3138</v>
      </c>
      <c r="I698" t="s">
        <v>3139</v>
      </c>
    </row>
    <row r="699" spans="1:9" x14ac:dyDescent="0.2">
      <c r="A699" t="s">
        <v>3140</v>
      </c>
      <c r="B699" t="s">
        <v>1733</v>
      </c>
      <c r="E699" t="s">
        <v>2796</v>
      </c>
      <c r="F699" t="s">
        <v>3141</v>
      </c>
      <c r="I699" t="s">
        <v>3142</v>
      </c>
    </row>
    <row r="700" spans="1:9" x14ac:dyDescent="0.2">
      <c r="A700" t="s">
        <v>3143</v>
      </c>
      <c r="B700" t="s">
        <v>1741</v>
      </c>
      <c r="E700" t="s">
        <v>2799</v>
      </c>
      <c r="F700" t="s">
        <v>3144</v>
      </c>
      <c r="I700" t="s">
        <v>314</v>
      </c>
    </row>
    <row r="701" spans="1:9" x14ac:dyDescent="0.2">
      <c r="A701" t="s">
        <v>3145</v>
      </c>
      <c r="B701" t="s">
        <v>3146</v>
      </c>
      <c r="E701" t="s">
        <v>3147</v>
      </c>
      <c r="F701" t="s">
        <v>3148</v>
      </c>
      <c r="I701" t="s">
        <v>3149</v>
      </c>
    </row>
    <row r="702" spans="1:9" x14ac:dyDescent="0.2">
      <c r="A702" t="s">
        <v>3150</v>
      </c>
      <c r="B702" t="s">
        <v>3053</v>
      </c>
      <c r="E702" t="s">
        <v>2500</v>
      </c>
      <c r="F702" t="s">
        <v>3151</v>
      </c>
      <c r="I702" t="s">
        <v>3152</v>
      </c>
    </row>
    <row r="703" spans="1:9" x14ac:dyDescent="0.2">
      <c r="A703" t="s">
        <v>3153</v>
      </c>
      <c r="B703" t="s">
        <v>3154</v>
      </c>
      <c r="E703" t="s">
        <v>3155</v>
      </c>
      <c r="F703" t="s">
        <v>3156</v>
      </c>
      <c r="I703" t="s">
        <v>3157</v>
      </c>
    </row>
    <row r="704" spans="1:9" x14ac:dyDescent="0.2">
      <c r="A704" t="s">
        <v>3158</v>
      </c>
      <c r="B704" t="s">
        <v>1749</v>
      </c>
      <c r="E704" t="s">
        <v>3159</v>
      </c>
      <c r="F704" t="s">
        <v>3160</v>
      </c>
      <c r="I704" t="s">
        <v>3161</v>
      </c>
    </row>
    <row r="705" spans="1:9" x14ac:dyDescent="0.2">
      <c r="A705" t="s">
        <v>2869</v>
      </c>
      <c r="B705" t="s">
        <v>1756</v>
      </c>
      <c r="E705" t="s">
        <v>3162</v>
      </c>
      <c r="F705" t="s">
        <v>3163</v>
      </c>
      <c r="I705" t="s">
        <v>3164</v>
      </c>
    </row>
    <row r="706" spans="1:9" x14ac:dyDescent="0.2">
      <c r="A706" t="s">
        <v>2890</v>
      </c>
      <c r="B706" t="s">
        <v>1768</v>
      </c>
      <c r="E706" t="s">
        <v>3165</v>
      </c>
      <c r="F706" t="s">
        <v>3166</v>
      </c>
      <c r="I706" t="s">
        <v>3167</v>
      </c>
    </row>
    <row r="707" spans="1:9" x14ac:dyDescent="0.2">
      <c r="A707" t="s">
        <v>3168</v>
      </c>
      <c r="B707" t="s">
        <v>3169</v>
      </c>
      <c r="E707" t="s">
        <v>2511</v>
      </c>
      <c r="F707" t="s">
        <v>3170</v>
      </c>
      <c r="I707" t="s">
        <v>3171</v>
      </c>
    </row>
    <row r="708" spans="1:9" x14ac:dyDescent="0.2">
      <c r="A708" t="s">
        <v>2911</v>
      </c>
      <c r="B708" t="s">
        <v>3067</v>
      </c>
      <c r="E708" t="s">
        <v>3172</v>
      </c>
      <c r="F708" t="s">
        <v>3173</v>
      </c>
      <c r="I708" t="s">
        <v>3174</v>
      </c>
    </row>
    <row r="709" spans="1:9" x14ac:dyDescent="0.2">
      <c r="A709" t="s">
        <v>2913</v>
      </c>
      <c r="B709" t="s">
        <v>3072</v>
      </c>
      <c r="E709" t="s">
        <v>2819</v>
      </c>
      <c r="F709" t="s">
        <v>3175</v>
      </c>
      <c r="I709" t="s">
        <v>3176</v>
      </c>
    </row>
    <row r="710" spans="1:9" x14ac:dyDescent="0.2">
      <c r="A710" t="s">
        <v>3177</v>
      </c>
      <c r="B710" t="s">
        <v>3074</v>
      </c>
      <c r="E710" t="s">
        <v>2826</v>
      </c>
      <c r="F710" t="s">
        <v>3178</v>
      </c>
      <c r="I710" t="s">
        <v>3179</v>
      </c>
    </row>
    <row r="711" spans="1:9" x14ac:dyDescent="0.2">
      <c r="A711" t="s">
        <v>2916</v>
      </c>
      <c r="B711" t="s">
        <v>3078</v>
      </c>
      <c r="E711" t="s">
        <v>2534</v>
      </c>
      <c r="F711" t="s">
        <v>3180</v>
      </c>
      <c r="I711" t="s">
        <v>3181</v>
      </c>
    </row>
    <row r="712" spans="1:9" x14ac:dyDescent="0.2">
      <c r="A712" t="s">
        <v>2919</v>
      </c>
      <c r="B712" t="s">
        <v>3182</v>
      </c>
      <c r="E712" t="s">
        <v>2830</v>
      </c>
      <c r="F712" t="s">
        <v>3183</v>
      </c>
      <c r="I712" t="s">
        <v>3184</v>
      </c>
    </row>
    <row r="713" spans="1:9" x14ac:dyDescent="0.2">
      <c r="A713" t="s">
        <v>3185</v>
      </c>
      <c r="B713" t="s">
        <v>3186</v>
      </c>
      <c r="E713" t="s">
        <v>2542</v>
      </c>
      <c r="F713" t="s">
        <v>3187</v>
      </c>
      <c r="I713" t="s">
        <v>3188</v>
      </c>
    </row>
    <row r="714" spans="1:9" x14ac:dyDescent="0.2">
      <c r="A714" t="s">
        <v>3189</v>
      </c>
      <c r="B714" t="s">
        <v>3190</v>
      </c>
      <c r="E714" t="s">
        <v>2547</v>
      </c>
      <c r="F714" t="s">
        <v>3191</v>
      </c>
      <c r="I714" t="s">
        <v>3192</v>
      </c>
    </row>
    <row r="715" spans="1:9" x14ac:dyDescent="0.2">
      <c r="A715" t="s">
        <v>2927</v>
      </c>
      <c r="B715" t="s">
        <v>3193</v>
      </c>
      <c r="E715" t="s">
        <v>3194</v>
      </c>
      <c r="F715" t="s">
        <v>3195</v>
      </c>
      <c r="I715" t="s">
        <v>3196</v>
      </c>
    </row>
    <row r="716" spans="1:9" x14ac:dyDescent="0.2">
      <c r="A716" t="s">
        <v>2934</v>
      </c>
      <c r="B716" t="s">
        <v>2645</v>
      </c>
      <c r="E716" t="s">
        <v>3197</v>
      </c>
      <c r="F716" t="s">
        <v>3198</v>
      </c>
      <c r="I716" t="s">
        <v>3199</v>
      </c>
    </row>
    <row r="717" spans="1:9" x14ac:dyDescent="0.2">
      <c r="A717" t="s">
        <v>3200</v>
      </c>
      <c r="B717" t="s">
        <v>3085</v>
      </c>
      <c r="E717" t="s">
        <v>2833</v>
      </c>
      <c r="F717" t="s">
        <v>3201</v>
      </c>
      <c r="I717" t="s">
        <v>3202</v>
      </c>
    </row>
    <row r="718" spans="1:9" x14ac:dyDescent="0.2">
      <c r="A718" t="s">
        <v>2939</v>
      </c>
      <c r="B718" t="s">
        <v>3087</v>
      </c>
      <c r="E718" t="s">
        <v>2837</v>
      </c>
      <c r="F718" t="s">
        <v>3203</v>
      </c>
      <c r="I718" t="s">
        <v>3204</v>
      </c>
    </row>
    <row r="719" spans="1:9" x14ac:dyDescent="0.2">
      <c r="A719" t="s">
        <v>3205</v>
      </c>
      <c r="B719" t="s">
        <v>3206</v>
      </c>
      <c r="E719" t="s">
        <v>2550</v>
      </c>
      <c r="F719" t="s">
        <v>3207</v>
      </c>
      <c r="I719" t="s">
        <v>3208</v>
      </c>
    </row>
    <row r="720" spans="1:9" x14ac:dyDescent="0.2">
      <c r="A720" t="s">
        <v>3209</v>
      </c>
      <c r="B720" t="s">
        <v>3210</v>
      </c>
      <c r="E720" t="s">
        <v>2555</v>
      </c>
      <c r="F720" t="s">
        <v>3211</v>
      </c>
      <c r="I720" t="s">
        <v>316</v>
      </c>
    </row>
    <row r="721" spans="1:9" x14ac:dyDescent="0.2">
      <c r="A721" t="s">
        <v>3212</v>
      </c>
      <c r="B721" t="s">
        <v>1800</v>
      </c>
      <c r="E721" t="s">
        <v>3213</v>
      </c>
      <c r="F721" t="s">
        <v>3214</v>
      </c>
      <c r="I721" t="s">
        <v>3215</v>
      </c>
    </row>
    <row r="722" spans="1:9" x14ac:dyDescent="0.2">
      <c r="A722" t="s">
        <v>3216</v>
      </c>
      <c r="B722" t="s">
        <v>3094</v>
      </c>
      <c r="E722" t="s">
        <v>3217</v>
      </c>
      <c r="F722" t="s">
        <v>3218</v>
      </c>
      <c r="I722" t="s">
        <v>3219</v>
      </c>
    </row>
    <row r="723" spans="1:9" x14ac:dyDescent="0.2">
      <c r="A723" t="s">
        <v>3220</v>
      </c>
      <c r="B723" t="s">
        <v>1818</v>
      </c>
      <c r="E723" t="s">
        <v>3221</v>
      </c>
      <c r="F723" t="s">
        <v>1894</v>
      </c>
      <c r="I723" t="s">
        <v>3222</v>
      </c>
    </row>
    <row r="724" spans="1:9" x14ac:dyDescent="0.2">
      <c r="A724" t="s">
        <v>3223</v>
      </c>
      <c r="B724" t="s">
        <v>3224</v>
      </c>
      <c r="E724" t="s">
        <v>2571</v>
      </c>
      <c r="F724" t="s">
        <v>3225</v>
      </c>
      <c r="I724" t="s">
        <v>3226</v>
      </c>
    </row>
    <row r="725" spans="1:9" x14ac:dyDescent="0.2">
      <c r="A725" t="s">
        <v>3227</v>
      </c>
      <c r="B725" t="s">
        <v>3228</v>
      </c>
      <c r="E725" t="s">
        <v>2865</v>
      </c>
      <c r="F725" t="s">
        <v>3229</v>
      </c>
      <c r="I725" t="s">
        <v>468</v>
      </c>
    </row>
    <row r="726" spans="1:9" x14ac:dyDescent="0.2">
      <c r="A726" t="s">
        <v>3230</v>
      </c>
      <c r="B726" t="s">
        <v>3101</v>
      </c>
      <c r="E726" t="s">
        <v>2867</v>
      </c>
      <c r="F726" t="s">
        <v>1902</v>
      </c>
      <c r="I726" t="s">
        <v>138</v>
      </c>
    </row>
    <row r="727" spans="1:9" x14ac:dyDescent="0.2">
      <c r="A727" t="s">
        <v>3231</v>
      </c>
      <c r="B727" t="s">
        <v>3232</v>
      </c>
      <c r="E727" t="s">
        <v>2870</v>
      </c>
      <c r="F727" t="s">
        <v>3233</v>
      </c>
      <c r="I727" t="s">
        <v>3234</v>
      </c>
    </row>
    <row r="728" spans="1:9" x14ac:dyDescent="0.2">
      <c r="A728" t="s">
        <v>3235</v>
      </c>
      <c r="B728" t="s">
        <v>3236</v>
      </c>
      <c r="E728" t="s">
        <v>2875</v>
      </c>
      <c r="F728" t="s">
        <v>3237</v>
      </c>
      <c r="I728" t="s">
        <v>470</v>
      </c>
    </row>
    <row r="729" spans="1:9" x14ac:dyDescent="0.2">
      <c r="A729" t="s">
        <v>122</v>
      </c>
      <c r="B729" t="s">
        <v>1828</v>
      </c>
      <c r="E729" t="s">
        <v>2877</v>
      </c>
      <c r="F729" t="s">
        <v>3238</v>
      </c>
      <c r="I729" t="s">
        <v>3239</v>
      </c>
    </row>
    <row r="730" spans="1:9" x14ac:dyDescent="0.2">
      <c r="A730" t="s">
        <v>3240</v>
      </c>
      <c r="B730" t="s">
        <v>3112</v>
      </c>
      <c r="E730" t="s">
        <v>2590</v>
      </c>
      <c r="F730" t="s">
        <v>1921</v>
      </c>
      <c r="I730" t="s">
        <v>318</v>
      </c>
    </row>
    <row r="731" spans="1:9" x14ac:dyDescent="0.2">
      <c r="A731" t="s">
        <v>3241</v>
      </c>
      <c r="B731" t="s">
        <v>3115</v>
      </c>
      <c r="E731" t="s">
        <v>2880</v>
      </c>
      <c r="F731" t="s">
        <v>1932</v>
      </c>
      <c r="I731" t="s">
        <v>3242</v>
      </c>
    </row>
    <row r="732" spans="1:9" x14ac:dyDescent="0.2">
      <c r="A732" t="s">
        <v>3243</v>
      </c>
      <c r="B732" t="s">
        <v>115</v>
      </c>
      <c r="E732" t="s">
        <v>2596</v>
      </c>
      <c r="F732" t="s">
        <v>1939</v>
      </c>
      <c r="I732" t="s">
        <v>3244</v>
      </c>
    </row>
    <row r="733" spans="1:9" x14ac:dyDescent="0.2">
      <c r="A733" t="s">
        <v>3245</v>
      </c>
      <c r="B733" t="s">
        <v>3127</v>
      </c>
      <c r="E733" t="s">
        <v>2886</v>
      </c>
      <c r="F733" t="s">
        <v>3246</v>
      </c>
      <c r="I733" t="s">
        <v>3247</v>
      </c>
    </row>
    <row r="734" spans="1:9" x14ac:dyDescent="0.2">
      <c r="A734" t="s">
        <v>3248</v>
      </c>
      <c r="B734" t="s">
        <v>3249</v>
      </c>
      <c r="E734" t="s">
        <v>2599</v>
      </c>
      <c r="F734" t="s">
        <v>3250</v>
      </c>
      <c r="I734" t="s">
        <v>3251</v>
      </c>
    </row>
    <row r="735" spans="1:9" x14ac:dyDescent="0.2">
      <c r="A735" t="s">
        <v>3252</v>
      </c>
      <c r="B735" t="s">
        <v>3253</v>
      </c>
      <c r="E735" t="s">
        <v>3254</v>
      </c>
      <c r="F735" t="s">
        <v>3255</v>
      </c>
      <c r="I735" t="s">
        <v>3256</v>
      </c>
    </row>
    <row r="736" spans="1:9" x14ac:dyDescent="0.2">
      <c r="A736" t="s">
        <v>3257</v>
      </c>
      <c r="B736" t="s">
        <v>3138</v>
      </c>
      <c r="E736" t="s">
        <v>436</v>
      </c>
      <c r="F736" t="s">
        <v>3258</v>
      </c>
      <c r="I736" t="s">
        <v>3259</v>
      </c>
    </row>
    <row r="737" spans="1:9" x14ac:dyDescent="0.2">
      <c r="A737" t="s">
        <v>3260</v>
      </c>
      <c r="B737" t="s">
        <v>3141</v>
      </c>
      <c r="E737" t="s">
        <v>2609</v>
      </c>
      <c r="F737" t="s">
        <v>3261</v>
      </c>
      <c r="I737" t="s">
        <v>319</v>
      </c>
    </row>
    <row r="738" spans="1:9" x14ac:dyDescent="0.2">
      <c r="A738" t="s">
        <v>3262</v>
      </c>
      <c r="B738" t="s">
        <v>3144</v>
      </c>
      <c r="E738" t="s">
        <v>3263</v>
      </c>
      <c r="F738" t="s">
        <v>1947</v>
      </c>
      <c r="I738" t="s">
        <v>3264</v>
      </c>
    </row>
    <row r="739" spans="1:9" x14ac:dyDescent="0.2">
      <c r="A739" t="s">
        <v>3265</v>
      </c>
      <c r="B739" t="s">
        <v>3151</v>
      </c>
      <c r="E739" t="s">
        <v>2894</v>
      </c>
      <c r="F739" t="s">
        <v>3266</v>
      </c>
      <c r="I739" t="s">
        <v>3267</v>
      </c>
    </row>
    <row r="740" spans="1:9" x14ac:dyDescent="0.2">
      <c r="A740" t="s">
        <v>3006</v>
      </c>
      <c r="B740" t="s">
        <v>3156</v>
      </c>
      <c r="E740" t="s">
        <v>3268</v>
      </c>
      <c r="F740" t="s">
        <v>3269</v>
      </c>
      <c r="I740" t="s">
        <v>3270</v>
      </c>
    </row>
    <row r="741" spans="1:9" x14ac:dyDescent="0.2">
      <c r="A741" t="s">
        <v>3271</v>
      </c>
      <c r="B741" t="s">
        <v>3160</v>
      </c>
      <c r="E741" t="s">
        <v>2616</v>
      </c>
      <c r="F741" t="s">
        <v>3272</v>
      </c>
      <c r="I741" t="s">
        <v>3273</v>
      </c>
    </row>
    <row r="742" spans="1:9" x14ac:dyDescent="0.2">
      <c r="A742" t="s">
        <v>3274</v>
      </c>
      <c r="B742" t="s">
        <v>3163</v>
      </c>
      <c r="E742" t="s">
        <v>2901</v>
      </c>
      <c r="F742" t="s">
        <v>3275</v>
      </c>
      <c r="I742" t="s">
        <v>473</v>
      </c>
    </row>
    <row r="743" spans="1:9" x14ac:dyDescent="0.2">
      <c r="A743" t="s">
        <v>3276</v>
      </c>
      <c r="B743" t="s">
        <v>3166</v>
      </c>
      <c r="E743" t="s">
        <v>3277</v>
      </c>
      <c r="F743" t="s">
        <v>3278</v>
      </c>
      <c r="I743" t="s">
        <v>3279</v>
      </c>
    </row>
    <row r="744" spans="1:9" x14ac:dyDescent="0.2">
      <c r="A744" t="s">
        <v>3280</v>
      </c>
      <c r="B744" t="s">
        <v>3281</v>
      </c>
      <c r="E744" t="s">
        <v>2905</v>
      </c>
      <c r="F744" t="s">
        <v>3282</v>
      </c>
      <c r="I744" t="s">
        <v>474</v>
      </c>
    </row>
    <row r="745" spans="1:9" x14ac:dyDescent="0.2">
      <c r="A745" t="s">
        <v>3010</v>
      </c>
      <c r="B745" t="s">
        <v>3170</v>
      </c>
      <c r="E745" t="s">
        <v>3283</v>
      </c>
      <c r="F745" t="s">
        <v>3284</v>
      </c>
      <c r="I745" t="s">
        <v>3285</v>
      </c>
    </row>
    <row r="746" spans="1:9" x14ac:dyDescent="0.2">
      <c r="A746" t="s">
        <v>3286</v>
      </c>
      <c r="B746" t="s">
        <v>3173</v>
      </c>
      <c r="E746" t="s">
        <v>2630</v>
      </c>
      <c r="F746" t="s">
        <v>3287</v>
      </c>
      <c r="I746" t="s">
        <v>3288</v>
      </c>
    </row>
    <row r="747" spans="1:9" x14ac:dyDescent="0.2">
      <c r="A747" t="s">
        <v>3289</v>
      </c>
      <c r="B747" t="s">
        <v>3175</v>
      </c>
      <c r="E747" t="s">
        <v>2917</v>
      </c>
      <c r="F747" t="s">
        <v>3290</v>
      </c>
      <c r="I747" t="s">
        <v>3291</v>
      </c>
    </row>
    <row r="748" spans="1:9" x14ac:dyDescent="0.2">
      <c r="A748" t="s">
        <v>3020</v>
      </c>
      <c r="B748" t="s">
        <v>3178</v>
      </c>
      <c r="E748" t="s">
        <v>2920</v>
      </c>
      <c r="F748" t="s">
        <v>3292</v>
      </c>
      <c r="I748" t="s">
        <v>3293</v>
      </c>
    </row>
    <row r="749" spans="1:9" x14ac:dyDescent="0.2">
      <c r="A749" t="s">
        <v>3294</v>
      </c>
      <c r="B749" t="s">
        <v>3180</v>
      </c>
      <c r="E749" t="s">
        <v>2924</v>
      </c>
      <c r="F749" t="s">
        <v>3295</v>
      </c>
      <c r="I749" t="s">
        <v>3296</v>
      </c>
    </row>
    <row r="750" spans="1:9" x14ac:dyDescent="0.2">
      <c r="A750" t="s">
        <v>3297</v>
      </c>
      <c r="B750" t="s">
        <v>3183</v>
      </c>
      <c r="E750" t="s">
        <v>2928</v>
      </c>
      <c r="F750" t="s">
        <v>1977</v>
      </c>
      <c r="I750" t="s">
        <v>3298</v>
      </c>
    </row>
    <row r="751" spans="1:9" x14ac:dyDescent="0.2">
      <c r="A751" t="s">
        <v>3299</v>
      </c>
      <c r="B751" t="s">
        <v>3300</v>
      </c>
      <c r="E751" t="s">
        <v>2642</v>
      </c>
      <c r="F751" t="s">
        <v>3301</v>
      </c>
      <c r="I751" t="s">
        <v>3302</v>
      </c>
    </row>
    <row r="752" spans="1:9" x14ac:dyDescent="0.2">
      <c r="A752" t="s">
        <v>3303</v>
      </c>
      <c r="B752" t="s">
        <v>3191</v>
      </c>
      <c r="E752" t="s">
        <v>2937</v>
      </c>
      <c r="F752" t="s">
        <v>3304</v>
      </c>
      <c r="I752" t="s">
        <v>3305</v>
      </c>
    </row>
    <row r="753" spans="1:9" x14ac:dyDescent="0.2">
      <c r="A753" t="s">
        <v>3306</v>
      </c>
      <c r="B753" t="s">
        <v>3195</v>
      </c>
      <c r="E753" t="s">
        <v>2940</v>
      </c>
      <c r="F753" t="s">
        <v>3307</v>
      </c>
      <c r="I753" t="s">
        <v>3308</v>
      </c>
    </row>
    <row r="754" spans="1:9" x14ac:dyDescent="0.2">
      <c r="A754" t="s">
        <v>3309</v>
      </c>
      <c r="B754" t="s">
        <v>3198</v>
      </c>
      <c r="E754" t="s">
        <v>3310</v>
      </c>
      <c r="F754" t="s">
        <v>1982</v>
      </c>
      <c r="I754" t="s">
        <v>3311</v>
      </c>
    </row>
    <row r="755" spans="1:9" x14ac:dyDescent="0.2">
      <c r="A755" t="s">
        <v>3312</v>
      </c>
      <c r="B755" t="s">
        <v>3201</v>
      </c>
      <c r="E755" t="s">
        <v>2653</v>
      </c>
      <c r="F755" t="s">
        <v>1985</v>
      </c>
      <c r="I755" t="s">
        <v>3313</v>
      </c>
    </row>
    <row r="756" spans="1:9" x14ac:dyDescent="0.2">
      <c r="A756" t="s">
        <v>3314</v>
      </c>
      <c r="B756" t="s">
        <v>3203</v>
      </c>
      <c r="E756" t="s">
        <v>2950</v>
      </c>
      <c r="F756" t="s">
        <v>3315</v>
      </c>
      <c r="I756" t="s">
        <v>3316</v>
      </c>
    </row>
    <row r="757" spans="1:9" x14ac:dyDescent="0.2">
      <c r="A757" t="s">
        <v>3029</v>
      </c>
      <c r="B757" t="s">
        <v>3207</v>
      </c>
      <c r="E757" t="s">
        <v>3317</v>
      </c>
      <c r="F757" t="s">
        <v>3318</v>
      </c>
      <c r="I757" t="s">
        <v>35</v>
      </c>
    </row>
    <row r="758" spans="1:9" x14ac:dyDescent="0.2">
      <c r="A758" t="s">
        <v>3319</v>
      </c>
      <c r="B758" t="s">
        <v>3211</v>
      </c>
      <c r="E758" t="s">
        <v>3320</v>
      </c>
      <c r="F758" t="s">
        <v>3321</v>
      </c>
      <c r="I758" t="s">
        <v>3322</v>
      </c>
    </row>
    <row r="759" spans="1:9" x14ac:dyDescent="0.2">
      <c r="A759" t="s">
        <v>3323</v>
      </c>
      <c r="B759" t="s">
        <v>3324</v>
      </c>
      <c r="E759" t="s">
        <v>2954</v>
      </c>
      <c r="F759" t="s">
        <v>3325</v>
      </c>
      <c r="I759" t="s">
        <v>476</v>
      </c>
    </row>
    <row r="760" spans="1:9" x14ac:dyDescent="0.2">
      <c r="A760" t="s">
        <v>3326</v>
      </c>
      <c r="B760" t="s">
        <v>3327</v>
      </c>
      <c r="E760" t="s">
        <v>2959</v>
      </c>
      <c r="F760" t="s">
        <v>3328</v>
      </c>
      <c r="I760" t="s">
        <v>3329</v>
      </c>
    </row>
    <row r="761" spans="1:9" x14ac:dyDescent="0.2">
      <c r="A761" t="s">
        <v>3330</v>
      </c>
      <c r="B761" t="s">
        <v>3218</v>
      </c>
      <c r="E761" t="s">
        <v>112</v>
      </c>
      <c r="F761" t="s">
        <v>3331</v>
      </c>
      <c r="I761" t="s">
        <v>3332</v>
      </c>
    </row>
    <row r="762" spans="1:9" x14ac:dyDescent="0.2">
      <c r="A762" t="s">
        <v>3333</v>
      </c>
      <c r="B762" t="s">
        <v>1898</v>
      </c>
      <c r="E762" t="s">
        <v>2669</v>
      </c>
      <c r="F762" t="s">
        <v>2001</v>
      </c>
      <c r="I762" t="s">
        <v>323</v>
      </c>
    </row>
    <row r="763" spans="1:9" x14ac:dyDescent="0.2">
      <c r="A763" t="s">
        <v>3334</v>
      </c>
      <c r="B763" t="s">
        <v>3335</v>
      </c>
      <c r="E763" t="s">
        <v>2968</v>
      </c>
      <c r="F763" t="s">
        <v>2008</v>
      </c>
      <c r="I763" t="s">
        <v>3336</v>
      </c>
    </row>
    <row r="764" spans="1:9" x14ac:dyDescent="0.2">
      <c r="A764" t="s">
        <v>3337</v>
      </c>
      <c r="B764" t="s">
        <v>3338</v>
      </c>
      <c r="E764" t="s">
        <v>3339</v>
      </c>
      <c r="F764" t="s">
        <v>3340</v>
      </c>
      <c r="I764" t="s">
        <v>3341</v>
      </c>
    </row>
    <row r="765" spans="1:9" x14ac:dyDescent="0.2">
      <c r="A765" t="s">
        <v>3342</v>
      </c>
      <c r="B765" t="s">
        <v>3238</v>
      </c>
      <c r="E765" t="s">
        <v>438</v>
      </c>
      <c r="F765" t="s">
        <v>3343</v>
      </c>
      <c r="I765" t="s">
        <v>3344</v>
      </c>
    </row>
    <row r="766" spans="1:9" x14ac:dyDescent="0.2">
      <c r="A766" t="s">
        <v>3345</v>
      </c>
      <c r="B766" t="s">
        <v>1915</v>
      </c>
      <c r="E766" t="s">
        <v>3346</v>
      </c>
      <c r="F766" t="s">
        <v>3347</v>
      </c>
      <c r="I766" t="s">
        <v>3348</v>
      </c>
    </row>
    <row r="767" spans="1:9" x14ac:dyDescent="0.2">
      <c r="A767" t="s">
        <v>3349</v>
      </c>
      <c r="B767" t="s">
        <v>3350</v>
      </c>
      <c r="E767" t="s">
        <v>2970</v>
      </c>
      <c r="F767" t="s">
        <v>3351</v>
      </c>
      <c r="I767" t="s">
        <v>3352</v>
      </c>
    </row>
    <row r="768" spans="1:9" x14ac:dyDescent="0.2">
      <c r="A768" t="s">
        <v>3054</v>
      </c>
      <c r="B768" t="s">
        <v>3250</v>
      </c>
      <c r="E768" t="s">
        <v>2978</v>
      </c>
      <c r="F768" t="s">
        <v>3353</v>
      </c>
      <c r="I768" t="s">
        <v>3354</v>
      </c>
    </row>
    <row r="769" spans="1:9" x14ac:dyDescent="0.2">
      <c r="A769" t="s">
        <v>3355</v>
      </c>
      <c r="B769" t="s">
        <v>3255</v>
      </c>
      <c r="E769" t="s">
        <v>2685</v>
      </c>
      <c r="F769" t="s">
        <v>3356</v>
      </c>
      <c r="I769" t="s">
        <v>3357</v>
      </c>
    </row>
    <row r="770" spans="1:9" x14ac:dyDescent="0.2">
      <c r="A770" t="s">
        <v>3358</v>
      </c>
      <c r="B770" t="s">
        <v>3258</v>
      </c>
      <c r="E770" t="s">
        <v>32</v>
      </c>
      <c r="F770" t="s">
        <v>3359</v>
      </c>
      <c r="I770" t="s">
        <v>3360</v>
      </c>
    </row>
    <row r="771" spans="1:9" x14ac:dyDescent="0.2">
      <c r="A771" t="s">
        <v>3361</v>
      </c>
      <c r="B771" t="s">
        <v>1947</v>
      </c>
      <c r="E771" t="s">
        <v>2988</v>
      </c>
      <c r="F771" t="s">
        <v>2882</v>
      </c>
      <c r="I771" t="s">
        <v>3362</v>
      </c>
    </row>
    <row r="772" spans="1:9" x14ac:dyDescent="0.2">
      <c r="A772" t="s">
        <v>3363</v>
      </c>
      <c r="B772" t="s">
        <v>3266</v>
      </c>
      <c r="E772" t="s">
        <v>2694</v>
      </c>
      <c r="F772" t="s">
        <v>3364</v>
      </c>
      <c r="I772" t="s">
        <v>149</v>
      </c>
    </row>
    <row r="773" spans="1:9" x14ac:dyDescent="0.2">
      <c r="A773" t="s">
        <v>3365</v>
      </c>
      <c r="B773" t="s">
        <v>3272</v>
      </c>
      <c r="E773" t="s">
        <v>2698</v>
      </c>
      <c r="F773" t="s">
        <v>3366</v>
      </c>
      <c r="I773" t="s">
        <v>39</v>
      </c>
    </row>
    <row r="774" spans="1:9" x14ac:dyDescent="0.2">
      <c r="A774" t="s">
        <v>3367</v>
      </c>
      <c r="B774" t="s">
        <v>3284</v>
      </c>
      <c r="E774" t="s">
        <v>2997</v>
      </c>
      <c r="F774" t="s">
        <v>3368</v>
      </c>
      <c r="I774" t="s">
        <v>480</v>
      </c>
    </row>
    <row r="775" spans="1:9" x14ac:dyDescent="0.2">
      <c r="A775" t="s">
        <v>3369</v>
      </c>
      <c r="B775" t="s">
        <v>3370</v>
      </c>
      <c r="E775" t="s">
        <v>2702</v>
      </c>
      <c r="F775" t="s">
        <v>3371</v>
      </c>
      <c r="I775" t="s">
        <v>3372</v>
      </c>
    </row>
    <row r="776" spans="1:9" x14ac:dyDescent="0.2">
      <c r="A776" t="s">
        <v>3373</v>
      </c>
      <c r="B776" t="s">
        <v>3287</v>
      </c>
      <c r="E776" t="s">
        <v>3007</v>
      </c>
      <c r="F776" t="s">
        <v>3374</v>
      </c>
      <c r="I776" t="s">
        <v>3375</v>
      </c>
    </row>
    <row r="777" spans="1:9" x14ac:dyDescent="0.2">
      <c r="A777" t="s">
        <v>3376</v>
      </c>
      <c r="B777" t="s">
        <v>3377</v>
      </c>
      <c r="E777" t="s">
        <v>376</v>
      </c>
      <c r="F777" t="s">
        <v>3378</v>
      </c>
      <c r="I777" t="s">
        <v>3379</v>
      </c>
    </row>
    <row r="778" spans="1:9" x14ac:dyDescent="0.2">
      <c r="A778" t="s">
        <v>3380</v>
      </c>
      <c r="B778" t="s">
        <v>3381</v>
      </c>
      <c r="E778" t="s">
        <v>295</v>
      </c>
      <c r="F778" t="s">
        <v>300</v>
      </c>
      <c r="I778" t="s">
        <v>3382</v>
      </c>
    </row>
    <row r="779" spans="1:9" x14ac:dyDescent="0.2">
      <c r="A779" t="s">
        <v>3383</v>
      </c>
      <c r="B779" t="s">
        <v>3290</v>
      </c>
      <c r="E779" t="s">
        <v>2741</v>
      </c>
      <c r="F779" t="s">
        <v>119</v>
      </c>
      <c r="I779" t="s">
        <v>3384</v>
      </c>
    </row>
    <row r="780" spans="1:9" x14ac:dyDescent="0.2">
      <c r="A780" t="s">
        <v>3385</v>
      </c>
      <c r="B780" t="s">
        <v>3292</v>
      </c>
      <c r="E780" t="s">
        <v>442</v>
      </c>
      <c r="F780" t="s">
        <v>3386</v>
      </c>
      <c r="I780" t="s">
        <v>3387</v>
      </c>
    </row>
    <row r="781" spans="1:9" x14ac:dyDescent="0.2">
      <c r="A781" t="s">
        <v>3388</v>
      </c>
      <c r="B781" t="s">
        <v>452</v>
      </c>
      <c r="E781" t="s">
        <v>3389</v>
      </c>
      <c r="F781" t="s">
        <v>3390</v>
      </c>
      <c r="I781" t="s">
        <v>3391</v>
      </c>
    </row>
    <row r="782" spans="1:9" x14ac:dyDescent="0.2">
      <c r="A782" t="s">
        <v>3392</v>
      </c>
      <c r="B782" t="s">
        <v>3295</v>
      </c>
      <c r="E782" t="s">
        <v>3393</v>
      </c>
      <c r="F782" t="s">
        <v>3394</v>
      </c>
      <c r="I782" t="s">
        <v>3395</v>
      </c>
    </row>
    <row r="783" spans="1:9" x14ac:dyDescent="0.2">
      <c r="A783" t="s">
        <v>3396</v>
      </c>
      <c r="B783" t="s">
        <v>2827</v>
      </c>
      <c r="E783" t="s">
        <v>3030</v>
      </c>
      <c r="F783" t="s">
        <v>3397</v>
      </c>
      <c r="I783" t="s">
        <v>3398</v>
      </c>
    </row>
    <row r="784" spans="1:9" x14ac:dyDescent="0.2">
      <c r="A784" t="s">
        <v>3399</v>
      </c>
      <c r="B784" t="s">
        <v>3301</v>
      </c>
      <c r="E784" t="s">
        <v>3400</v>
      </c>
      <c r="F784" t="s">
        <v>3401</v>
      </c>
      <c r="I784" t="s">
        <v>3402</v>
      </c>
    </row>
    <row r="785" spans="1:9" x14ac:dyDescent="0.2">
      <c r="A785" t="s">
        <v>3403</v>
      </c>
      <c r="B785" t="s">
        <v>3304</v>
      </c>
      <c r="E785" t="s">
        <v>3404</v>
      </c>
      <c r="F785" t="s">
        <v>3405</v>
      </c>
      <c r="I785" t="s">
        <v>481</v>
      </c>
    </row>
    <row r="786" spans="1:9" x14ac:dyDescent="0.2">
      <c r="A786" t="s">
        <v>3406</v>
      </c>
      <c r="B786" t="s">
        <v>3407</v>
      </c>
      <c r="E786" t="s">
        <v>296</v>
      </c>
      <c r="F786" t="s">
        <v>3408</v>
      </c>
      <c r="I786" t="s">
        <v>3409</v>
      </c>
    </row>
    <row r="787" spans="1:9" x14ac:dyDescent="0.2">
      <c r="A787" t="s">
        <v>3410</v>
      </c>
      <c r="B787" t="s">
        <v>3307</v>
      </c>
      <c r="E787" t="s">
        <v>3411</v>
      </c>
      <c r="F787" t="s">
        <v>3412</v>
      </c>
      <c r="I787" t="s">
        <v>3413</v>
      </c>
    </row>
    <row r="788" spans="1:9" x14ac:dyDescent="0.2">
      <c r="A788" t="s">
        <v>3414</v>
      </c>
      <c r="B788" t="s">
        <v>1985</v>
      </c>
      <c r="E788" t="s">
        <v>3037</v>
      </c>
      <c r="F788" t="s">
        <v>3415</v>
      </c>
      <c r="I788" t="s">
        <v>3416</v>
      </c>
    </row>
    <row r="789" spans="1:9" x14ac:dyDescent="0.2">
      <c r="A789" t="s">
        <v>3417</v>
      </c>
      <c r="B789" t="s">
        <v>3315</v>
      </c>
      <c r="E789" t="s">
        <v>3041</v>
      </c>
      <c r="F789" t="s">
        <v>3418</v>
      </c>
      <c r="I789" t="s">
        <v>3419</v>
      </c>
    </row>
    <row r="790" spans="1:9" x14ac:dyDescent="0.2">
      <c r="A790" t="s">
        <v>3420</v>
      </c>
      <c r="B790" t="s">
        <v>3421</v>
      </c>
      <c r="E790" t="s">
        <v>2769</v>
      </c>
      <c r="F790" t="s">
        <v>204</v>
      </c>
      <c r="I790" t="s">
        <v>3422</v>
      </c>
    </row>
    <row r="791" spans="1:9" x14ac:dyDescent="0.2">
      <c r="A791" t="s">
        <v>3423</v>
      </c>
      <c r="B791" t="s">
        <v>3325</v>
      </c>
      <c r="E791" t="s">
        <v>3052</v>
      </c>
      <c r="F791" t="s">
        <v>3424</v>
      </c>
      <c r="I791" t="s">
        <v>3425</v>
      </c>
    </row>
    <row r="792" spans="1:9" x14ac:dyDescent="0.2">
      <c r="A792" t="s">
        <v>3073</v>
      </c>
      <c r="B792" t="s">
        <v>2001</v>
      </c>
      <c r="E792" t="s">
        <v>3426</v>
      </c>
      <c r="F792" t="s">
        <v>2054</v>
      </c>
      <c r="I792" t="s">
        <v>3427</v>
      </c>
    </row>
    <row r="793" spans="1:9" x14ac:dyDescent="0.2">
      <c r="A793" t="s">
        <v>3428</v>
      </c>
      <c r="B793" t="s">
        <v>3340</v>
      </c>
      <c r="E793" t="s">
        <v>3429</v>
      </c>
      <c r="F793" t="s">
        <v>3430</v>
      </c>
      <c r="I793" t="s">
        <v>3431</v>
      </c>
    </row>
    <row r="794" spans="1:9" x14ac:dyDescent="0.2">
      <c r="A794" t="s">
        <v>306</v>
      </c>
      <c r="B794" t="s">
        <v>3432</v>
      </c>
      <c r="E794" t="s">
        <v>3433</v>
      </c>
      <c r="F794" t="s">
        <v>3434</v>
      </c>
      <c r="I794" t="s">
        <v>3435</v>
      </c>
    </row>
    <row r="795" spans="1:9" x14ac:dyDescent="0.2">
      <c r="A795" t="s">
        <v>3436</v>
      </c>
      <c r="B795" t="s">
        <v>3343</v>
      </c>
      <c r="E795" t="s">
        <v>3437</v>
      </c>
      <c r="F795" t="s">
        <v>3438</v>
      </c>
      <c r="I795" t="s">
        <v>3439</v>
      </c>
    </row>
    <row r="796" spans="1:9" x14ac:dyDescent="0.2">
      <c r="A796" t="s">
        <v>3440</v>
      </c>
      <c r="B796" t="s">
        <v>3347</v>
      </c>
      <c r="E796" t="s">
        <v>3063</v>
      </c>
      <c r="F796" t="s">
        <v>3441</v>
      </c>
      <c r="I796" t="s">
        <v>3442</v>
      </c>
    </row>
    <row r="797" spans="1:9" x14ac:dyDescent="0.2">
      <c r="A797" t="s">
        <v>3086</v>
      </c>
      <c r="B797" t="s">
        <v>3351</v>
      </c>
      <c r="E797" t="s">
        <v>3443</v>
      </c>
      <c r="F797" t="s">
        <v>2064</v>
      </c>
      <c r="I797" t="s">
        <v>3444</v>
      </c>
    </row>
    <row r="798" spans="1:9" x14ac:dyDescent="0.2">
      <c r="A798" t="s">
        <v>3445</v>
      </c>
      <c r="B798" t="s">
        <v>3446</v>
      </c>
      <c r="E798" t="s">
        <v>448</v>
      </c>
      <c r="F798" t="s">
        <v>3447</v>
      </c>
      <c r="I798" t="s">
        <v>326</v>
      </c>
    </row>
    <row r="799" spans="1:9" x14ac:dyDescent="0.2">
      <c r="A799" t="s">
        <v>462</v>
      </c>
      <c r="B799" t="s">
        <v>3448</v>
      </c>
      <c r="E799" t="s">
        <v>3449</v>
      </c>
      <c r="F799" t="s">
        <v>3450</v>
      </c>
      <c r="I799" t="s">
        <v>3451</v>
      </c>
    </row>
    <row r="800" spans="1:9" x14ac:dyDescent="0.2">
      <c r="A800" t="s">
        <v>3088</v>
      </c>
      <c r="B800" t="s">
        <v>3452</v>
      </c>
      <c r="E800" t="s">
        <v>3453</v>
      </c>
      <c r="F800" t="s">
        <v>3454</v>
      </c>
      <c r="I800" t="s">
        <v>3455</v>
      </c>
    </row>
    <row r="801" spans="1:9" x14ac:dyDescent="0.2">
      <c r="A801" t="s">
        <v>3456</v>
      </c>
      <c r="B801" t="s">
        <v>3457</v>
      </c>
      <c r="E801" t="s">
        <v>2806</v>
      </c>
      <c r="F801" t="s">
        <v>3458</v>
      </c>
      <c r="I801" t="s">
        <v>3459</v>
      </c>
    </row>
    <row r="802" spans="1:9" x14ac:dyDescent="0.2">
      <c r="A802" t="s">
        <v>3460</v>
      </c>
      <c r="B802" t="s">
        <v>3461</v>
      </c>
      <c r="E802" t="s">
        <v>3462</v>
      </c>
      <c r="F802" t="s">
        <v>3463</v>
      </c>
      <c r="I802" t="s">
        <v>3464</v>
      </c>
    </row>
    <row r="803" spans="1:9" x14ac:dyDescent="0.2">
      <c r="A803" t="s">
        <v>3465</v>
      </c>
      <c r="B803" t="s">
        <v>3364</v>
      </c>
      <c r="E803" t="s">
        <v>3466</v>
      </c>
      <c r="F803" t="s">
        <v>3467</v>
      </c>
      <c r="I803" t="s">
        <v>3468</v>
      </c>
    </row>
    <row r="804" spans="1:9" x14ac:dyDescent="0.2">
      <c r="A804" t="s">
        <v>3469</v>
      </c>
      <c r="B804" t="s">
        <v>3368</v>
      </c>
      <c r="E804" t="s">
        <v>3079</v>
      </c>
      <c r="F804" t="s">
        <v>2079</v>
      </c>
      <c r="I804" t="s">
        <v>43</v>
      </c>
    </row>
    <row r="805" spans="1:9" x14ac:dyDescent="0.2">
      <c r="A805" t="s">
        <v>464</v>
      </c>
      <c r="B805" t="s">
        <v>3371</v>
      </c>
      <c r="E805" t="s">
        <v>3082</v>
      </c>
      <c r="F805" t="s">
        <v>3470</v>
      </c>
      <c r="I805" t="s">
        <v>3471</v>
      </c>
    </row>
    <row r="806" spans="1:9" x14ac:dyDescent="0.2">
      <c r="A806" t="s">
        <v>3472</v>
      </c>
      <c r="B806" t="s">
        <v>3473</v>
      </c>
      <c r="E806" t="s">
        <v>297</v>
      </c>
      <c r="F806" t="s">
        <v>3474</v>
      </c>
      <c r="I806" t="s">
        <v>3475</v>
      </c>
    </row>
    <row r="807" spans="1:9" x14ac:dyDescent="0.2">
      <c r="A807" t="s">
        <v>3119</v>
      </c>
      <c r="B807" t="s">
        <v>3374</v>
      </c>
      <c r="E807" t="s">
        <v>3089</v>
      </c>
      <c r="F807" t="s">
        <v>2980</v>
      </c>
      <c r="I807" t="s">
        <v>155</v>
      </c>
    </row>
    <row r="808" spans="1:9" x14ac:dyDescent="0.2">
      <c r="A808" t="s">
        <v>3476</v>
      </c>
      <c r="B808" t="s">
        <v>3477</v>
      </c>
      <c r="E808" t="s">
        <v>298</v>
      </c>
      <c r="F808" t="s">
        <v>3478</v>
      </c>
      <c r="I808" t="s">
        <v>3479</v>
      </c>
    </row>
    <row r="809" spans="1:9" x14ac:dyDescent="0.2">
      <c r="A809" t="s">
        <v>3480</v>
      </c>
      <c r="B809" t="s">
        <v>3378</v>
      </c>
      <c r="E809" t="s">
        <v>3096</v>
      </c>
      <c r="F809" t="s">
        <v>3481</v>
      </c>
      <c r="I809" t="s">
        <v>3482</v>
      </c>
    </row>
    <row r="810" spans="1:9" x14ac:dyDescent="0.2">
      <c r="A810" t="s">
        <v>3483</v>
      </c>
      <c r="B810" t="s">
        <v>300</v>
      </c>
      <c r="E810" t="s">
        <v>2818</v>
      </c>
      <c r="F810" t="s">
        <v>3484</v>
      </c>
      <c r="I810" t="s">
        <v>3485</v>
      </c>
    </row>
    <row r="811" spans="1:9" x14ac:dyDescent="0.2">
      <c r="A811" t="s">
        <v>3486</v>
      </c>
      <c r="B811" t="s">
        <v>3487</v>
      </c>
      <c r="E811" t="s">
        <v>3488</v>
      </c>
      <c r="F811" t="s">
        <v>3489</v>
      </c>
      <c r="I811" t="s">
        <v>487</v>
      </c>
    </row>
    <row r="812" spans="1:9" x14ac:dyDescent="0.2">
      <c r="A812" t="s">
        <v>3490</v>
      </c>
      <c r="B812" t="s">
        <v>119</v>
      </c>
      <c r="E812" t="s">
        <v>2829</v>
      </c>
      <c r="F812" t="s">
        <v>3491</v>
      </c>
      <c r="I812" t="s">
        <v>3492</v>
      </c>
    </row>
    <row r="813" spans="1:9" x14ac:dyDescent="0.2">
      <c r="A813" t="s">
        <v>3493</v>
      </c>
      <c r="B813" t="s">
        <v>3494</v>
      </c>
      <c r="E813" t="s">
        <v>3110</v>
      </c>
      <c r="F813" t="s">
        <v>3495</v>
      </c>
      <c r="I813" t="s">
        <v>3496</v>
      </c>
    </row>
    <row r="814" spans="1:9" x14ac:dyDescent="0.2">
      <c r="A814" t="s">
        <v>3497</v>
      </c>
      <c r="B814" t="s">
        <v>3397</v>
      </c>
      <c r="E814" t="s">
        <v>2836</v>
      </c>
      <c r="F814" t="s">
        <v>3498</v>
      </c>
      <c r="I814" t="s">
        <v>3499</v>
      </c>
    </row>
    <row r="815" spans="1:9" x14ac:dyDescent="0.2">
      <c r="A815" t="s">
        <v>3500</v>
      </c>
      <c r="B815" t="s">
        <v>3401</v>
      </c>
      <c r="E815" t="s">
        <v>3501</v>
      </c>
      <c r="F815" t="s">
        <v>2103</v>
      </c>
      <c r="I815" t="s">
        <v>3502</v>
      </c>
    </row>
    <row r="816" spans="1:9" x14ac:dyDescent="0.2">
      <c r="A816" t="s">
        <v>3503</v>
      </c>
      <c r="B816" t="s">
        <v>3408</v>
      </c>
      <c r="E816" t="s">
        <v>2842</v>
      </c>
      <c r="F816" t="s">
        <v>3504</v>
      </c>
      <c r="I816" t="s">
        <v>3505</v>
      </c>
    </row>
    <row r="817" spans="1:9" x14ac:dyDescent="0.2">
      <c r="A817" t="s">
        <v>3506</v>
      </c>
      <c r="B817" t="s">
        <v>3507</v>
      </c>
      <c r="E817" t="s">
        <v>2848</v>
      </c>
      <c r="F817" t="s">
        <v>3508</v>
      </c>
      <c r="I817" t="s">
        <v>3509</v>
      </c>
    </row>
    <row r="818" spans="1:9" x14ac:dyDescent="0.2">
      <c r="A818" t="s">
        <v>3139</v>
      </c>
      <c r="B818" t="s">
        <v>3412</v>
      </c>
      <c r="E818" t="s">
        <v>3510</v>
      </c>
      <c r="F818" t="s">
        <v>3511</v>
      </c>
      <c r="I818" t="s">
        <v>3512</v>
      </c>
    </row>
    <row r="819" spans="1:9" x14ac:dyDescent="0.2">
      <c r="A819" t="s">
        <v>3513</v>
      </c>
      <c r="B819" t="s">
        <v>3415</v>
      </c>
      <c r="E819" t="s">
        <v>3514</v>
      </c>
      <c r="F819" t="s">
        <v>3515</v>
      </c>
      <c r="I819" t="s">
        <v>329</v>
      </c>
    </row>
    <row r="820" spans="1:9" x14ac:dyDescent="0.2">
      <c r="A820" t="s">
        <v>3516</v>
      </c>
      <c r="B820" t="s">
        <v>3418</v>
      </c>
      <c r="E820" t="s">
        <v>3143</v>
      </c>
      <c r="F820" t="s">
        <v>455</v>
      </c>
      <c r="I820" t="s">
        <v>3517</v>
      </c>
    </row>
    <row r="821" spans="1:9" x14ac:dyDescent="0.2">
      <c r="A821" t="s">
        <v>3142</v>
      </c>
      <c r="B821" t="s">
        <v>3518</v>
      </c>
      <c r="E821" t="s">
        <v>3519</v>
      </c>
      <c r="F821" t="s">
        <v>128</v>
      </c>
      <c r="I821" t="s">
        <v>3520</v>
      </c>
    </row>
    <row r="822" spans="1:9" x14ac:dyDescent="0.2">
      <c r="A822" t="s">
        <v>3521</v>
      </c>
      <c r="B822" t="s">
        <v>3424</v>
      </c>
      <c r="E822" t="s">
        <v>3522</v>
      </c>
      <c r="F822" t="s">
        <v>3523</v>
      </c>
      <c r="I822" t="s">
        <v>3524</v>
      </c>
    </row>
    <row r="823" spans="1:9" x14ac:dyDescent="0.2">
      <c r="A823" t="s">
        <v>3525</v>
      </c>
      <c r="B823" t="s">
        <v>2054</v>
      </c>
      <c r="E823" t="s">
        <v>3145</v>
      </c>
      <c r="F823" t="s">
        <v>3526</v>
      </c>
      <c r="I823" t="s">
        <v>3527</v>
      </c>
    </row>
    <row r="824" spans="1:9" x14ac:dyDescent="0.2">
      <c r="A824" t="s">
        <v>3528</v>
      </c>
      <c r="B824" t="s">
        <v>3430</v>
      </c>
      <c r="E824" t="s">
        <v>2862</v>
      </c>
      <c r="F824" t="s">
        <v>3529</v>
      </c>
      <c r="I824" t="s">
        <v>3530</v>
      </c>
    </row>
    <row r="825" spans="1:9" x14ac:dyDescent="0.2">
      <c r="A825" t="s">
        <v>3531</v>
      </c>
      <c r="B825" t="s">
        <v>3434</v>
      </c>
      <c r="E825" t="s">
        <v>453</v>
      </c>
      <c r="F825" t="s">
        <v>3532</v>
      </c>
      <c r="I825" t="s">
        <v>3533</v>
      </c>
    </row>
    <row r="826" spans="1:9" x14ac:dyDescent="0.2">
      <c r="A826" t="s">
        <v>3534</v>
      </c>
      <c r="B826" t="s">
        <v>3438</v>
      </c>
      <c r="E826" t="s">
        <v>3158</v>
      </c>
      <c r="F826" t="s">
        <v>2118</v>
      </c>
      <c r="I826" t="s">
        <v>3535</v>
      </c>
    </row>
    <row r="827" spans="1:9" x14ac:dyDescent="0.2">
      <c r="A827" t="s">
        <v>2316</v>
      </c>
      <c r="B827" t="s">
        <v>2064</v>
      </c>
      <c r="E827" t="s">
        <v>2869</v>
      </c>
      <c r="F827" t="s">
        <v>3536</v>
      </c>
      <c r="I827" t="s">
        <v>3537</v>
      </c>
    </row>
    <row r="828" spans="1:9" x14ac:dyDescent="0.2">
      <c r="A828" t="s">
        <v>3538</v>
      </c>
      <c r="B828" t="s">
        <v>3450</v>
      </c>
      <c r="E828" t="s">
        <v>2879</v>
      </c>
      <c r="F828" t="s">
        <v>2121</v>
      </c>
      <c r="I828" t="s">
        <v>3539</v>
      </c>
    </row>
    <row r="829" spans="1:9" x14ac:dyDescent="0.2">
      <c r="A829" t="s">
        <v>3540</v>
      </c>
      <c r="B829" t="s">
        <v>3454</v>
      </c>
      <c r="E829" t="s">
        <v>3168</v>
      </c>
      <c r="F829" t="s">
        <v>3541</v>
      </c>
      <c r="I829" t="s">
        <v>491</v>
      </c>
    </row>
    <row r="830" spans="1:9" x14ac:dyDescent="0.2">
      <c r="A830" t="s">
        <v>3542</v>
      </c>
      <c r="B830" t="s">
        <v>3463</v>
      </c>
      <c r="E830" t="s">
        <v>2897</v>
      </c>
      <c r="F830" t="s">
        <v>3543</v>
      </c>
      <c r="I830" t="s">
        <v>3544</v>
      </c>
    </row>
    <row r="831" spans="1:9" x14ac:dyDescent="0.2">
      <c r="A831" t="s">
        <v>3179</v>
      </c>
      <c r="B831" t="s">
        <v>3545</v>
      </c>
      <c r="E831" t="s">
        <v>2900</v>
      </c>
      <c r="F831" t="s">
        <v>3546</v>
      </c>
      <c r="I831" t="s">
        <v>3547</v>
      </c>
    </row>
    <row r="832" spans="1:9" x14ac:dyDescent="0.2">
      <c r="A832" t="s">
        <v>3548</v>
      </c>
      <c r="B832" t="s">
        <v>3467</v>
      </c>
      <c r="E832" t="s">
        <v>2911</v>
      </c>
      <c r="F832" t="s">
        <v>3549</v>
      </c>
      <c r="I832" t="s">
        <v>3550</v>
      </c>
    </row>
    <row r="833" spans="1:9" x14ac:dyDescent="0.2">
      <c r="A833" t="s">
        <v>3551</v>
      </c>
      <c r="B833" t="s">
        <v>2079</v>
      </c>
      <c r="E833" t="s">
        <v>2913</v>
      </c>
      <c r="F833" t="s">
        <v>3552</v>
      </c>
      <c r="I833" t="s">
        <v>3553</v>
      </c>
    </row>
    <row r="834" spans="1:9" x14ac:dyDescent="0.2">
      <c r="A834" t="s">
        <v>3554</v>
      </c>
      <c r="B834" t="s">
        <v>3470</v>
      </c>
      <c r="E834" t="s">
        <v>3177</v>
      </c>
      <c r="F834" t="s">
        <v>3555</v>
      </c>
      <c r="I834" t="s">
        <v>492</v>
      </c>
    </row>
    <row r="835" spans="1:9" x14ac:dyDescent="0.2">
      <c r="A835" t="s">
        <v>3188</v>
      </c>
      <c r="B835" t="s">
        <v>3474</v>
      </c>
      <c r="E835" t="s">
        <v>2916</v>
      </c>
      <c r="F835" t="s">
        <v>3556</v>
      </c>
      <c r="I835" t="s">
        <v>3557</v>
      </c>
    </row>
    <row r="836" spans="1:9" x14ac:dyDescent="0.2">
      <c r="A836" t="s">
        <v>3558</v>
      </c>
      <c r="B836" t="s">
        <v>2980</v>
      </c>
      <c r="E836" t="s">
        <v>2919</v>
      </c>
      <c r="F836" t="s">
        <v>3559</v>
      </c>
      <c r="I836" t="s">
        <v>3560</v>
      </c>
    </row>
    <row r="837" spans="1:9" x14ac:dyDescent="0.2">
      <c r="A837" t="s">
        <v>3561</v>
      </c>
      <c r="B837" t="s">
        <v>3478</v>
      </c>
      <c r="E837" t="s">
        <v>3185</v>
      </c>
      <c r="F837" t="s">
        <v>3562</v>
      </c>
      <c r="I837" t="s">
        <v>3563</v>
      </c>
    </row>
    <row r="838" spans="1:9" x14ac:dyDescent="0.2">
      <c r="A838" t="s">
        <v>3564</v>
      </c>
      <c r="B838" t="s">
        <v>3565</v>
      </c>
      <c r="E838" t="s">
        <v>3566</v>
      </c>
      <c r="F838" t="s">
        <v>3567</v>
      </c>
      <c r="I838" t="s">
        <v>3568</v>
      </c>
    </row>
    <row r="839" spans="1:9" x14ac:dyDescent="0.2">
      <c r="A839" t="s">
        <v>3569</v>
      </c>
      <c r="B839" t="s">
        <v>3484</v>
      </c>
      <c r="E839" t="s">
        <v>2927</v>
      </c>
      <c r="F839" t="s">
        <v>3570</v>
      </c>
      <c r="I839" t="s">
        <v>3571</v>
      </c>
    </row>
    <row r="840" spans="1:9" x14ac:dyDescent="0.2">
      <c r="A840" t="s">
        <v>3572</v>
      </c>
      <c r="B840" t="s">
        <v>3489</v>
      </c>
      <c r="E840" t="s">
        <v>2931</v>
      </c>
      <c r="F840" t="s">
        <v>3573</v>
      </c>
      <c r="I840" t="s">
        <v>387</v>
      </c>
    </row>
    <row r="841" spans="1:9" x14ac:dyDescent="0.2">
      <c r="A841" t="s">
        <v>3574</v>
      </c>
      <c r="B841" t="s">
        <v>3491</v>
      </c>
      <c r="E841" t="s">
        <v>2934</v>
      </c>
      <c r="F841" t="s">
        <v>3575</v>
      </c>
      <c r="I841" t="s">
        <v>494</v>
      </c>
    </row>
    <row r="842" spans="1:9" x14ac:dyDescent="0.2">
      <c r="A842" t="s">
        <v>3576</v>
      </c>
      <c r="B842" t="s">
        <v>3495</v>
      </c>
      <c r="E842" t="s">
        <v>3577</v>
      </c>
      <c r="F842" t="s">
        <v>3578</v>
      </c>
      <c r="I842" t="s">
        <v>3579</v>
      </c>
    </row>
    <row r="843" spans="1:9" x14ac:dyDescent="0.2">
      <c r="A843" t="s">
        <v>3580</v>
      </c>
      <c r="B843" t="s">
        <v>2103</v>
      </c>
      <c r="E843" t="s">
        <v>2946</v>
      </c>
      <c r="F843" t="s">
        <v>3581</v>
      </c>
      <c r="I843" t="s">
        <v>3582</v>
      </c>
    </row>
    <row r="844" spans="1:9" x14ac:dyDescent="0.2">
      <c r="A844" t="s">
        <v>3583</v>
      </c>
      <c r="B844" t="s">
        <v>3504</v>
      </c>
      <c r="E844" t="s">
        <v>3584</v>
      </c>
      <c r="F844" t="s">
        <v>3585</v>
      </c>
      <c r="I844" t="s">
        <v>3586</v>
      </c>
    </row>
    <row r="845" spans="1:9" x14ac:dyDescent="0.2">
      <c r="A845" t="s">
        <v>3587</v>
      </c>
      <c r="B845" t="s">
        <v>3511</v>
      </c>
      <c r="E845" t="s">
        <v>3212</v>
      </c>
      <c r="F845" t="s">
        <v>3588</v>
      </c>
      <c r="I845" t="s">
        <v>3589</v>
      </c>
    </row>
    <row r="846" spans="1:9" x14ac:dyDescent="0.2">
      <c r="A846" t="s">
        <v>3590</v>
      </c>
      <c r="B846" t="s">
        <v>3515</v>
      </c>
      <c r="E846" t="s">
        <v>3591</v>
      </c>
      <c r="F846" t="s">
        <v>3592</v>
      </c>
      <c r="I846" t="s">
        <v>3593</v>
      </c>
    </row>
    <row r="847" spans="1:9" x14ac:dyDescent="0.2">
      <c r="A847" t="s">
        <v>3594</v>
      </c>
      <c r="B847" t="s">
        <v>2111</v>
      </c>
      <c r="E847" t="s">
        <v>3595</v>
      </c>
      <c r="F847" t="s">
        <v>3596</v>
      </c>
      <c r="I847" t="s">
        <v>3597</v>
      </c>
    </row>
    <row r="848" spans="1:9" x14ac:dyDescent="0.2">
      <c r="A848" t="s">
        <v>3598</v>
      </c>
      <c r="B848" t="s">
        <v>3599</v>
      </c>
      <c r="E848" t="s">
        <v>3600</v>
      </c>
      <c r="F848" t="s">
        <v>3601</v>
      </c>
      <c r="I848" t="s">
        <v>3602</v>
      </c>
    </row>
    <row r="849" spans="1:9" x14ac:dyDescent="0.2">
      <c r="A849" t="s">
        <v>3215</v>
      </c>
      <c r="B849" t="s">
        <v>128</v>
      </c>
      <c r="E849" t="s">
        <v>3603</v>
      </c>
      <c r="F849" t="s">
        <v>3604</v>
      </c>
      <c r="I849" t="s">
        <v>3605</v>
      </c>
    </row>
    <row r="850" spans="1:9" x14ac:dyDescent="0.2">
      <c r="A850" t="s">
        <v>3606</v>
      </c>
      <c r="B850" t="s">
        <v>3523</v>
      </c>
      <c r="E850" t="s">
        <v>3607</v>
      </c>
      <c r="F850" t="s">
        <v>3608</v>
      </c>
      <c r="I850" t="s">
        <v>3609</v>
      </c>
    </row>
    <row r="851" spans="1:9" x14ac:dyDescent="0.2">
      <c r="A851" t="s">
        <v>3610</v>
      </c>
      <c r="B851" t="s">
        <v>3611</v>
      </c>
      <c r="E851" t="s">
        <v>3223</v>
      </c>
      <c r="F851" t="s">
        <v>3612</v>
      </c>
      <c r="I851" t="s">
        <v>3613</v>
      </c>
    </row>
    <row r="852" spans="1:9" x14ac:dyDescent="0.2">
      <c r="A852" t="s">
        <v>3614</v>
      </c>
      <c r="B852" t="s">
        <v>2121</v>
      </c>
      <c r="E852" t="s">
        <v>3227</v>
      </c>
      <c r="F852" t="s">
        <v>3615</v>
      </c>
      <c r="I852" t="s">
        <v>3616</v>
      </c>
    </row>
    <row r="853" spans="1:9" x14ac:dyDescent="0.2">
      <c r="A853" t="s">
        <v>318</v>
      </c>
      <c r="B853" t="s">
        <v>3541</v>
      </c>
      <c r="E853" t="s">
        <v>3617</v>
      </c>
      <c r="F853" t="s">
        <v>3618</v>
      </c>
      <c r="I853" t="s">
        <v>3619</v>
      </c>
    </row>
    <row r="854" spans="1:9" x14ac:dyDescent="0.2">
      <c r="A854" t="s">
        <v>3620</v>
      </c>
      <c r="B854" t="s">
        <v>3543</v>
      </c>
      <c r="E854" t="s">
        <v>2963</v>
      </c>
      <c r="F854" t="s">
        <v>3621</v>
      </c>
      <c r="I854" t="s">
        <v>3622</v>
      </c>
    </row>
    <row r="855" spans="1:9" x14ac:dyDescent="0.2">
      <c r="A855" t="s">
        <v>3623</v>
      </c>
      <c r="B855" t="s">
        <v>2143</v>
      </c>
      <c r="E855" t="s">
        <v>3624</v>
      </c>
      <c r="F855" t="s">
        <v>3625</v>
      </c>
      <c r="I855" t="s">
        <v>3626</v>
      </c>
    </row>
    <row r="856" spans="1:9" x14ac:dyDescent="0.2">
      <c r="A856" t="s">
        <v>3627</v>
      </c>
      <c r="B856" t="s">
        <v>3549</v>
      </c>
      <c r="E856" t="s">
        <v>122</v>
      </c>
      <c r="F856" t="s">
        <v>3628</v>
      </c>
      <c r="I856" t="s">
        <v>3629</v>
      </c>
    </row>
    <row r="857" spans="1:9" x14ac:dyDescent="0.2">
      <c r="A857" t="s">
        <v>3630</v>
      </c>
      <c r="B857" t="s">
        <v>3552</v>
      </c>
      <c r="E857" t="s">
        <v>3631</v>
      </c>
      <c r="F857" t="s">
        <v>3632</v>
      </c>
      <c r="I857" t="s">
        <v>3633</v>
      </c>
    </row>
    <row r="858" spans="1:9" x14ac:dyDescent="0.2">
      <c r="A858" t="s">
        <v>3634</v>
      </c>
      <c r="B858" t="s">
        <v>3635</v>
      </c>
      <c r="E858" t="s">
        <v>3636</v>
      </c>
      <c r="F858" t="s">
        <v>2174</v>
      </c>
      <c r="I858" t="s">
        <v>3637</v>
      </c>
    </row>
    <row r="859" spans="1:9" x14ac:dyDescent="0.2">
      <c r="A859" t="s">
        <v>3638</v>
      </c>
      <c r="B859" t="s">
        <v>3555</v>
      </c>
      <c r="E859" t="s">
        <v>2991</v>
      </c>
      <c r="F859" t="s">
        <v>3639</v>
      </c>
      <c r="I859" t="s">
        <v>3640</v>
      </c>
    </row>
    <row r="860" spans="1:9" x14ac:dyDescent="0.2">
      <c r="A860" t="s">
        <v>3641</v>
      </c>
      <c r="B860" t="s">
        <v>3559</v>
      </c>
      <c r="E860" t="s">
        <v>454</v>
      </c>
      <c r="F860" t="s">
        <v>3642</v>
      </c>
      <c r="I860" t="s">
        <v>3643</v>
      </c>
    </row>
    <row r="861" spans="1:9" x14ac:dyDescent="0.2">
      <c r="A861" t="s">
        <v>3644</v>
      </c>
      <c r="B861" t="s">
        <v>3645</v>
      </c>
      <c r="E861" t="s">
        <v>125</v>
      </c>
      <c r="F861" t="s">
        <v>3646</v>
      </c>
      <c r="I861" t="s">
        <v>333</v>
      </c>
    </row>
    <row r="862" spans="1:9" x14ac:dyDescent="0.2">
      <c r="A862" t="s">
        <v>3647</v>
      </c>
      <c r="B862" t="s">
        <v>3562</v>
      </c>
      <c r="E862" t="s">
        <v>3648</v>
      </c>
      <c r="F862" t="s">
        <v>3649</v>
      </c>
      <c r="I862" t="s">
        <v>3650</v>
      </c>
    </row>
    <row r="863" spans="1:9" x14ac:dyDescent="0.2">
      <c r="A863" t="s">
        <v>3651</v>
      </c>
      <c r="B863" t="s">
        <v>3575</v>
      </c>
      <c r="E863" t="s">
        <v>3248</v>
      </c>
      <c r="F863" t="s">
        <v>3652</v>
      </c>
      <c r="I863" t="s">
        <v>3653</v>
      </c>
    </row>
    <row r="864" spans="1:9" x14ac:dyDescent="0.2">
      <c r="A864" t="s">
        <v>3654</v>
      </c>
      <c r="B864" t="s">
        <v>3655</v>
      </c>
      <c r="E864" t="s">
        <v>3252</v>
      </c>
      <c r="F864" t="s">
        <v>3656</v>
      </c>
      <c r="I864" t="s">
        <v>3657</v>
      </c>
    </row>
    <row r="865" spans="1:9" x14ac:dyDescent="0.2">
      <c r="A865" t="s">
        <v>3658</v>
      </c>
      <c r="B865" t="s">
        <v>3578</v>
      </c>
      <c r="E865" t="s">
        <v>3659</v>
      </c>
      <c r="F865" t="s">
        <v>3660</v>
      </c>
      <c r="I865" t="s">
        <v>3661</v>
      </c>
    </row>
    <row r="866" spans="1:9" x14ac:dyDescent="0.2">
      <c r="A866" t="s">
        <v>3662</v>
      </c>
      <c r="B866" t="s">
        <v>3581</v>
      </c>
      <c r="E866" t="s">
        <v>3265</v>
      </c>
      <c r="F866" t="s">
        <v>3663</v>
      </c>
      <c r="I866" t="s">
        <v>3664</v>
      </c>
    </row>
    <row r="867" spans="1:9" x14ac:dyDescent="0.2">
      <c r="A867" t="s">
        <v>3665</v>
      </c>
      <c r="B867" t="s">
        <v>3588</v>
      </c>
      <c r="E867" t="s">
        <v>130</v>
      </c>
      <c r="F867" t="s">
        <v>3666</v>
      </c>
      <c r="I867" t="s">
        <v>3667</v>
      </c>
    </row>
    <row r="868" spans="1:9" x14ac:dyDescent="0.2">
      <c r="A868" t="s">
        <v>3668</v>
      </c>
      <c r="B868" t="s">
        <v>3592</v>
      </c>
      <c r="E868" t="s">
        <v>3006</v>
      </c>
      <c r="F868" t="s">
        <v>3669</v>
      </c>
      <c r="I868" t="s">
        <v>3670</v>
      </c>
    </row>
    <row r="869" spans="1:9" x14ac:dyDescent="0.2">
      <c r="A869" t="s">
        <v>319</v>
      </c>
      <c r="B869" t="s">
        <v>3596</v>
      </c>
      <c r="E869" t="s">
        <v>3274</v>
      </c>
      <c r="F869" t="s">
        <v>2202</v>
      </c>
      <c r="I869" t="s">
        <v>334</v>
      </c>
    </row>
    <row r="870" spans="1:9" x14ac:dyDescent="0.2">
      <c r="A870" t="s">
        <v>3671</v>
      </c>
      <c r="B870" t="s">
        <v>3608</v>
      </c>
      <c r="E870" t="s">
        <v>3276</v>
      </c>
      <c r="F870" t="s">
        <v>3672</v>
      </c>
      <c r="I870" t="s">
        <v>336</v>
      </c>
    </row>
    <row r="871" spans="1:9" x14ac:dyDescent="0.2">
      <c r="A871" t="s">
        <v>3673</v>
      </c>
      <c r="B871" t="s">
        <v>3618</v>
      </c>
      <c r="E871" t="s">
        <v>3674</v>
      </c>
      <c r="F871" t="s">
        <v>3675</v>
      </c>
      <c r="I871" t="s">
        <v>497</v>
      </c>
    </row>
    <row r="872" spans="1:9" x14ac:dyDescent="0.2">
      <c r="A872" t="s">
        <v>3270</v>
      </c>
      <c r="B872" t="s">
        <v>3676</v>
      </c>
      <c r="E872" t="s">
        <v>3280</v>
      </c>
      <c r="F872" t="s">
        <v>2214</v>
      </c>
      <c r="I872" t="s">
        <v>3677</v>
      </c>
    </row>
    <row r="873" spans="1:9" x14ac:dyDescent="0.2">
      <c r="A873" t="s">
        <v>3678</v>
      </c>
      <c r="B873" t="s">
        <v>3632</v>
      </c>
      <c r="E873" t="s">
        <v>3010</v>
      </c>
      <c r="F873" t="s">
        <v>2219</v>
      </c>
      <c r="I873" t="s">
        <v>3679</v>
      </c>
    </row>
    <row r="874" spans="1:9" x14ac:dyDescent="0.2">
      <c r="A874" t="s">
        <v>3680</v>
      </c>
      <c r="B874" t="s">
        <v>3681</v>
      </c>
      <c r="E874" t="s">
        <v>3682</v>
      </c>
      <c r="F874" t="s">
        <v>3683</v>
      </c>
      <c r="I874" t="s">
        <v>3684</v>
      </c>
    </row>
    <row r="875" spans="1:9" x14ac:dyDescent="0.2">
      <c r="A875" t="s">
        <v>3685</v>
      </c>
      <c r="B875" t="s">
        <v>3057</v>
      </c>
      <c r="E875" t="s">
        <v>3020</v>
      </c>
      <c r="F875" t="s">
        <v>3686</v>
      </c>
      <c r="I875" t="s">
        <v>339</v>
      </c>
    </row>
    <row r="876" spans="1:9" x14ac:dyDescent="0.2">
      <c r="A876" t="s">
        <v>3279</v>
      </c>
      <c r="B876" t="s">
        <v>2174</v>
      </c>
      <c r="E876" t="s">
        <v>3294</v>
      </c>
      <c r="F876" t="s">
        <v>3687</v>
      </c>
      <c r="I876" t="s">
        <v>3688</v>
      </c>
    </row>
    <row r="877" spans="1:9" x14ac:dyDescent="0.2">
      <c r="A877" t="s">
        <v>3689</v>
      </c>
      <c r="B877" t="s">
        <v>3639</v>
      </c>
      <c r="E877" t="s">
        <v>3297</v>
      </c>
      <c r="F877" t="s">
        <v>3690</v>
      </c>
      <c r="I877" t="s">
        <v>3691</v>
      </c>
    </row>
    <row r="878" spans="1:9" x14ac:dyDescent="0.2">
      <c r="A878" t="s">
        <v>3692</v>
      </c>
      <c r="B878" t="s">
        <v>3642</v>
      </c>
      <c r="E878" t="s">
        <v>3693</v>
      </c>
      <c r="F878" t="s">
        <v>3694</v>
      </c>
      <c r="I878" t="s">
        <v>3695</v>
      </c>
    </row>
    <row r="879" spans="1:9" x14ac:dyDescent="0.2">
      <c r="A879" t="s">
        <v>3696</v>
      </c>
      <c r="B879" t="s">
        <v>2178</v>
      </c>
      <c r="E879" t="s">
        <v>3303</v>
      </c>
      <c r="F879" t="s">
        <v>3697</v>
      </c>
      <c r="I879" t="s">
        <v>3698</v>
      </c>
    </row>
    <row r="880" spans="1:9" x14ac:dyDescent="0.2">
      <c r="A880" t="s">
        <v>3699</v>
      </c>
      <c r="B880" t="s">
        <v>3649</v>
      </c>
      <c r="E880" t="s">
        <v>3309</v>
      </c>
      <c r="F880" t="s">
        <v>2223</v>
      </c>
      <c r="I880" t="s">
        <v>3700</v>
      </c>
    </row>
    <row r="881" spans="1:9" x14ac:dyDescent="0.2">
      <c r="A881" t="s">
        <v>3701</v>
      </c>
      <c r="B881" t="s">
        <v>3652</v>
      </c>
      <c r="E881" t="s">
        <v>3312</v>
      </c>
      <c r="F881" t="s">
        <v>3702</v>
      </c>
      <c r="I881" t="s">
        <v>341</v>
      </c>
    </row>
    <row r="882" spans="1:9" x14ac:dyDescent="0.2">
      <c r="A882" t="s">
        <v>3703</v>
      </c>
      <c r="B882" t="s">
        <v>3704</v>
      </c>
      <c r="E882" t="s">
        <v>3314</v>
      </c>
      <c r="F882" t="s">
        <v>3705</v>
      </c>
      <c r="I882" t="s">
        <v>3706</v>
      </c>
    </row>
    <row r="883" spans="1:9" x14ac:dyDescent="0.2">
      <c r="A883" t="s">
        <v>3707</v>
      </c>
      <c r="B883" t="s">
        <v>3663</v>
      </c>
      <c r="E883" t="s">
        <v>3708</v>
      </c>
      <c r="F883" t="s">
        <v>3709</v>
      </c>
      <c r="I883" t="s">
        <v>3710</v>
      </c>
    </row>
    <row r="884" spans="1:9" x14ac:dyDescent="0.2">
      <c r="A884" t="s">
        <v>3711</v>
      </c>
      <c r="B884" t="s">
        <v>3666</v>
      </c>
      <c r="E884" t="s">
        <v>3029</v>
      </c>
      <c r="F884" t="s">
        <v>3712</v>
      </c>
      <c r="I884" t="s">
        <v>3713</v>
      </c>
    </row>
    <row r="885" spans="1:9" x14ac:dyDescent="0.2">
      <c r="A885" t="s">
        <v>3311</v>
      </c>
      <c r="B885" t="s">
        <v>3669</v>
      </c>
      <c r="E885" t="s">
        <v>3044</v>
      </c>
      <c r="F885" t="s">
        <v>3714</v>
      </c>
      <c r="I885" t="s">
        <v>3715</v>
      </c>
    </row>
    <row r="886" spans="1:9" x14ac:dyDescent="0.2">
      <c r="A886" t="s">
        <v>3716</v>
      </c>
      <c r="B886" t="s">
        <v>2202</v>
      </c>
      <c r="E886" t="s">
        <v>3323</v>
      </c>
      <c r="F886" t="s">
        <v>2227</v>
      </c>
      <c r="I886" t="s">
        <v>3717</v>
      </c>
    </row>
    <row r="887" spans="1:9" x14ac:dyDescent="0.2">
      <c r="A887" t="s">
        <v>3718</v>
      </c>
      <c r="B887" t="s">
        <v>3719</v>
      </c>
      <c r="E887" t="s">
        <v>3048</v>
      </c>
      <c r="F887" t="s">
        <v>3720</v>
      </c>
      <c r="I887" t="s">
        <v>390</v>
      </c>
    </row>
    <row r="888" spans="1:9" x14ac:dyDescent="0.2">
      <c r="A888" t="s">
        <v>3721</v>
      </c>
      <c r="B888" t="s">
        <v>3672</v>
      </c>
      <c r="E888" t="s">
        <v>3330</v>
      </c>
      <c r="F888" t="s">
        <v>3722</v>
      </c>
      <c r="I888" t="s">
        <v>158</v>
      </c>
    </row>
    <row r="889" spans="1:9" x14ac:dyDescent="0.2">
      <c r="A889" t="s">
        <v>3723</v>
      </c>
      <c r="B889" t="s">
        <v>2210</v>
      </c>
      <c r="E889" t="s">
        <v>3724</v>
      </c>
      <c r="F889" t="s">
        <v>3725</v>
      </c>
      <c r="I889" t="s">
        <v>3726</v>
      </c>
    </row>
    <row r="890" spans="1:9" x14ac:dyDescent="0.2">
      <c r="A890" t="s">
        <v>3727</v>
      </c>
      <c r="B890" t="s">
        <v>3675</v>
      </c>
      <c r="E890" t="s">
        <v>3334</v>
      </c>
      <c r="F890" t="s">
        <v>3728</v>
      </c>
      <c r="I890" t="s">
        <v>3729</v>
      </c>
    </row>
    <row r="891" spans="1:9" x14ac:dyDescent="0.2">
      <c r="A891" t="s">
        <v>3730</v>
      </c>
      <c r="B891" t="s">
        <v>2214</v>
      </c>
      <c r="E891" t="s">
        <v>3337</v>
      </c>
      <c r="F891" t="s">
        <v>3731</v>
      </c>
      <c r="I891" t="s">
        <v>3732</v>
      </c>
    </row>
    <row r="892" spans="1:9" x14ac:dyDescent="0.2">
      <c r="A892" t="s">
        <v>35</v>
      </c>
      <c r="B892" t="s">
        <v>2219</v>
      </c>
      <c r="E892" t="s">
        <v>3733</v>
      </c>
      <c r="F892" t="s">
        <v>3734</v>
      </c>
      <c r="I892" t="s">
        <v>3735</v>
      </c>
    </row>
    <row r="893" spans="1:9" x14ac:dyDescent="0.2">
      <c r="A893" t="s">
        <v>3736</v>
      </c>
      <c r="B893" t="s">
        <v>3683</v>
      </c>
      <c r="E893" t="s">
        <v>3342</v>
      </c>
      <c r="F893" t="s">
        <v>3737</v>
      </c>
      <c r="I893" t="s">
        <v>3738</v>
      </c>
    </row>
    <row r="894" spans="1:9" x14ac:dyDescent="0.2">
      <c r="A894" t="s">
        <v>3739</v>
      </c>
      <c r="B894" t="s">
        <v>3740</v>
      </c>
      <c r="E894" t="s">
        <v>3345</v>
      </c>
      <c r="F894" t="s">
        <v>3741</v>
      </c>
      <c r="I894" t="s">
        <v>3742</v>
      </c>
    </row>
    <row r="895" spans="1:9" x14ac:dyDescent="0.2">
      <c r="A895" t="s">
        <v>3329</v>
      </c>
      <c r="B895" t="s">
        <v>3743</v>
      </c>
      <c r="E895" t="s">
        <v>3349</v>
      </c>
      <c r="F895" t="s">
        <v>3744</v>
      </c>
      <c r="I895" t="s">
        <v>3745</v>
      </c>
    </row>
    <row r="896" spans="1:9" x14ac:dyDescent="0.2">
      <c r="A896" t="s">
        <v>3746</v>
      </c>
      <c r="B896" t="s">
        <v>3687</v>
      </c>
      <c r="E896" t="s">
        <v>3051</v>
      </c>
      <c r="F896" t="s">
        <v>3747</v>
      </c>
      <c r="I896" t="s">
        <v>3748</v>
      </c>
    </row>
    <row r="897" spans="1:9" x14ac:dyDescent="0.2">
      <c r="A897" t="s">
        <v>3749</v>
      </c>
      <c r="B897" t="s">
        <v>3690</v>
      </c>
      <c r="E897" t="s">
        <v>3358</v>
      </c>
      <c r="F897" t="s">
        <v>3750</v>
      </c>
      <c r="I897" t="s">
        <v>3751</v>
      </c>
    </row>
    <row r="898" spans="1:9" x14ac:dyDescent="0.2">
      <c r="A898" t="s">
        <v>3752</v>
      </c>
      <c r="B898" t="s">
        <v>3697</v>
      </c>
      <c r="E898" t="s">
        <v>3365</v>
      </c>
      <c r="F898" t="s">
        <v>3753</v>
      </c>
      <c r="I898" t="s">
        <v>3754</v>
      </c>
    </row>
    <row r="899" spans="1:9" x14ac:dyDescent="0.2">
      <c r="A899" t="s">
        <v>3755</v>
      </c>
      <c r="B899" t="s">
        <v>2223</v>
      </c>
      <c r="E899" t="s">
        <v>3367</v>
      </c>
      <c r="F899" t="s">
        <v>3756</v>
      </c>
      <c r="I899" t="s">
        <v>3757</v>
      </c>
    </row>
    <row r="900" spans="1:9" x14ac:dyDescent="0.2">
      <c r="A900" t="s">
        <v>3758</v>
      </c>
      <c r="B900" t="s">
        <v>3705</v>
      </c>
      <c r="E900" t="s">
        <v>3373</v>
      </c>
      <c r="F900" t="s">
        <v>3759</v>
      </c>
      <c r="I900" t="s">
        <v>3760</v>
      </c>
    </row>
    <row r="901" spans="1:9" x14ac:dyDescent="0.2">
      <c r="A901" t="s">
        <v>3761</v>
      </c>
      <c r="B901" t="s">
        <v>3762</v>
      </c>
      <c r="E901" t="s">
        <v>3376</v>
      </c>
      <c r="F901" t="s">
        <v>3763</v>
      </c>
      <c r="I901" t="s">
        <v>3764</v>
      </c>
    </row>
    <row r="902" spans="1:9" x14ac:dyDescent="0.2">
      <c r="A902" t="s">
        <v>3344</v>
      </c>
      <c r="B902" t="s">
        <v>2227</v>
      </c>
      <c r="E902" t="s">
        <v>3383</v>
      </c>
      <c r="F902" t="s">
        <v>3765</v>
      </c>
      <c r="I902" t="s">
        <v>501</v>
      </c>
    </row>
    <row r="903" spans="1:9" x14ac:dyDescent="0.2">
      <c r="A903" t="s">
        <v>3766</v>
      </c>
      <c r="B903" t="s">
        <v>3720</v>
      </c>
      <c r="E903" t="s">
        <v>3385</v>
      </c>
      <c r="F903" t="s">
        <v>3767</v>
      </c>
      <c r="I903" t="s">
        <v>3768</v>
      </c>
    </row>
    <row r="904" spans="1:9" x14ac:dyDescent="0.2">
      <c r="A904" t="s">
        <v>3769</v>
      </c>
      <c r="B904" t="s">
        <v>3722</v>
      </c>
      <c r="E904" t="s">
        <v>3770</v>
      </c>
      <c r="F904" t="s">
        <v>3771</v>
      </c>
      <c r="I904" t="s">
        <v>3772</v>
      </c>
    </row>
    <row r="905" spans="1:9" x14ac:dyDescent="0.2">
      <c r="A905" t="s">
        <v>3773</v>
      </c>
      <c r="B905" t="s">
        <v>3774</v>
      </c>
      <c r="E905" t="s">
        <v>3775</v>
      </c>
      <c r="F905" t="s">
        <v>3776</v>
      </c>
      <c r="I905" t="s">
        <v>503</v>
      </c>
    </row>
    <row r="906" spans="1:9" x14ac:dyDescent="0.2">
      <c r="A906" t="s">
        <v>3777</v>
      </c>
      <c r="B906" t="s">
        <v>3778</v>
      </c>
      <c r="E906" t="s">
        <v>3403</v>
      </c>
      <c r="F906" t="s">
        <v>2267</v>
      </c>
      <c r="I906" t="s">
        <v>3779</v>
      </c>
    </row>
    <row r="907" spans="1:9" x14ac:dyDescent="0.2">
      <c r="A907" t="s">
        <v>3780</v>
      </c>
      <c r="B907" t="s">
        <v>3781</v>
      </c>
      <c r="E907" t="s">
        <v>3410</v>
      </c>
      <c r="F907" t="s">
        <v>3131</v>
      </c>
      <c r="I907" t="s">
        <v>3782</v>
      </c>
    </row>
    <row r="908" spans="1:9" x14ac:dyDescent="0.2">
      <c r="A908" t="s">
        <v>3372</v>
      </c>
      <c r="B908" t="s">
        <v>3725</v>
      </c>
      <c r="E908" t="s">
        <v>3062</v>
      </c>
      <c r="F908" t="s">
        <v>3783</v>
      </c>
      <c r="I908" t="s">
        <v>504</v>
      </c>
    </row>
    <row r="909" spans="1:9" x14ac:dyDescent="0.2">
      <c r="A909" t="s">
        <v>3784</v>
      </c>
      <c r="B909" t="s">
        <v>3734</v>
      </c>
      <c r="E909" t="s">
        <v>3068</v>
      </c>
      <c r="F909" t="s">
        <v>3785</v>
      </c>
      <c r="I909" t="s">
        <v>3786</v>
      </c>
    </row>
    <row r="910" spans="1:9" x14ac:dyDescent="0.2">
      <c r="A910" t="s">
        <v>3787</v>
      </c>
      <c r="B910" t="s">
        <v>3737</v>
      </c>
      <c r="E910" t="s">
        <v>305</v>
      </c>
      <c r="F910" t="s">
        <v>3788</v>
      </c>
    </row>
    <row r="911" spans="1:9" x14ac:dyDescent="0.2">
      <c r="A911" t="s">
        <v>3789</v>
      </c>
      <c r="B911" t="s">
        <v>3790</v>
      </c>
      <c r="E911" t="s">
        <v>3791</v>
      </c>
      <c r="F911" t="s">
        <v>3792</v>
      </c>
    </row>
    <row r="912" spans="1:9" x14ac:dyDescent="0.2">
      <c r="A912" t="s">
        <v>2495</v>
      </c>
      <c r="B912" t="s">
        <v>3793</v>
      </c>
      <c r="E912" t="s">
        <v>3420</v>
      </c>
      <c r="F912" t="s">
        <v>312</v>
      </c>
    </row>
    <row r="913" spans="1:6" x14ac:dyDescent="0.2">
      <c r="A913" t="s">
        <v>3794</v>
      </c>
      <c r="B913" t="s">
        <v>3795</v>
      </c>
      <c r="E913" t="s">
        <v>3423</v>
      </c>
      <c r="F913" t="s">
        <v>3796</v>
      </c>
    </row>
    <row r="914" spans="1:6" x14ac:dyDescent="0.2">
      <c r="A914" t="s">
        <v>3391</v>
      </c>
      <c r="B914" t="s">
        <v>3750</v>
      </c>
      <c r="E914" t="s">
        <v>3073</v>
      </c>
      <c r="F914" t="s">
        <v>3797</v>
      </c>
    </row>
    <row r="915" spans="1:6" x14ac:dyDescent="0.2">
      <c r="A915" t="s">
        <v>3395</v>
      </c>
      <c r="B915" t="s">
        <v>3798</v>
      </c>
      <c r="E915" t="s">
        <v>306</v>
      </c>
      <c r="F915" t="s">
        <v>3799</v>
      </c>
    </row>
    <row r="916" spans="1:6" x14ac:dyDescent="0.2">
      <c r="A916" t="s">
        <v>3800</v>
      </c>
      <c r="B916" t="s">
        <v>3801</v>
      </c>
      <c r="E916" t="s">
        <v>3802</v>
      </c>
      <c r="F916" t="s">
        <v>3803</v>
      </c>
    </row>
    <row r="917" spans="1:6" x14ac:dyDescent="0.2">
      <c r="A917" t="s">
        <v>3398</v>
      </c>
      <c r="B917" t="s">
        <v>3753</v>
      </c>
      <c r="E917" t="s">
        <v>3804</v>
      </c>
      <c r="F917" t="s">
        <v>3805</v>
      </c>
    </row>
    <row r="918" spans="1:6" x14ac:dyDescent="0.2">
      <c r="A918" t="s">
        <v>3806</v>
      </c>
      <c r="B918" t="s">
        <v>3807</v>
      </c>
      <c r="E918" t="s">
        <v>3808</v>
      </c>
      <c r="F918" t="s">
        <v>3809</v>
      </c>
    </row>
    <row r="919" spans="1:6" x14ac:dyDescent="0.2">
      <c r="A919" t="s">
        <v>3810</v>
      </c>
      <c r="B919" t="s">
        <v>3811</v>
      </c>
      <c r="E919" t="s">
        <v>3440</v>
      </c>
      <c r="F919" t="s">
        <v>2298</v>
      </c>
    </row>
    <row r="920" spans="1:6" x14ac:dyDescent="0.2">
      <c r="A920" t="s">
        <v>3812</v>
      </c>
      <c r="B920" t="s">
        <v>3767</v>
      </c>
      <c r="E920" t="s">
        <v>3086</v>
      </c>
      <c r="F920" t="s">
        <v>3813</v>
      </c>
    </row>
    <row r="921" spans="1:6" x14ac:dyDescent="0.2">
      <c r="A921" t="s">
        <v>3422</v>
      </c>
      <c r="B921" t="s">
        <v>3776</v>
      </c>
      <c r="E921" t="s">
        <v>3445</v>
      </c>
      <c r="F921" t="s">
        <v>3814</v>
      </c>
    </row>
    <row r="922" spans="1:6" x14ac:dyDescent="0.2">
      <c r="A922" t="s">
        <v>3815</v>
      </c>
      <c r="B922" t="s">
        <v>3816</v>
      </c>
      <c r="E922" t="s">
        <v>3817</v>
      </c>
      <c r="F922" t="s">
        <v>3818</v>
      </c>
    </row>
    <row r="923" spans="1:6" x14ac:dyDescent="0.2">
      <c r="A923" t="s">
        <v>3431</v>
      </c>
      <c r="B923" t="s">
        <v>3131</v>
      </c>
      <c r="E923" t="s">
        <v>462</v>
      </c>
      <c r="F923" t="s">
        <v>3819</v>
      </c>
    </row>
    <row r="924" spans="1:6" x14ac:dyDescent="0.2">
      <c r="A924" t="s">
        <v>3820</v>
      </c>
      <c r="B924" t="s">
        <v>3785</v>
      </c>
      <c r="E924" t="s">
        <v>3088</v>
      </c>
      <c r="F924" t="s">
        <v>3821</v>
      </c>
    </row>
    <row r="925" spans="1:6" x14ac:dyDescent="0.2">
      <c r="A925" t="s">
        <v>3822</v>
      </c>
      <c r="B925" t="s">
        <v>3823</v>
      </c>
      <c r="E925" t="s">
        <v>3091</v>
      </c>
      <c r="F925" t="s">
        <v>3824</v>
      </c>
    </row>
    <row r="926" spans="1:6" x14ac:dyDescent="0.2">
      <c r="A926" t="s">
        <v>3825</v>
      </c>
      <c r="B926" t="s">
        <v>3788</v>
      </c>
      <c r="E926" t="s">
        <v>3095</v>
      </c>
      <c r="F926" t="s">
        <v>3826</v>
      </c>
    </row>
    <row r="927" spans="1:6" x14ac:dyDescent="0.2">
      <c r="A927" t="s">
        <v>3827</v>
      </c>
      <c r="B927" t="s">
        <v>312</v>
      </c>
      <c r="E927" t="s">
        <v>3460</v>
      </c>
      <c r="F927" t="s">
        <v>3828</v>
      </c>
    </row>
    <row r="928" spans="1:6" x14ac:dyDescent="0.2">
      <c r="A928" t="s">
        <v>3444</v>
      </c>
      <c r="B928" t="s">
        <v>3796</v>
      </c>
      <c r="E928" t="s">
        <v>3465</v>
      </c>
      <c r="F928" t="s">
        <v>3829</v>
      </c>
    </row>
    <row r="929" spans="1:6" x14ac:dyDescent="0.2">
      <c r="A929" t="s">
        <v>3830</v>
      </c>
      <c r="B929" t="s">
        <v>3797</v>
      </c>
      <c r="E929" t="s">
        <v>3469</v>
      </c>
      <c r="F929" t="s">
        <v>3831</v>
      </c>
    </row>
    <row r="930" spans="1:6" x14ac:dyDescent="0.2">
      <c r="A930" t="s">
        <v>3832</v>
      </c>
      <c r="B930" t="s">
        <v>3833</v>
      </c>
      <c r="E930" t="s">
        <v>133</v>
      </c>
      <c r="F930" t="s">
        <v>3834</v>
      </c>
    </row>
    <row r="931" spans="1:6" x14ac:dyDescent="0.2">
      <c r="A931" t="s">
        <v>3835</v>
      </c>
      <c r="B931" t="s">
        <v>3799</v>
      </c>
      <c r="E931" t="s">
        <v>3836</v>
      </c>
      <c r="F931" t="s">
        <v>226</v>
      </c>
    </row>
    <row r="932" spans="1:6" x14ac:dyDescent="0.2">
      <c r="A932" t="s">
        <v>3459</v>
      </c>
      <c r="B932" t="s">
        <v>3803</v>
      </c>
      <c r="E932" t="s">
        <v>3837</v>
      </c>
      <c r="F932" t="s">
        <v>3838</v>
      </c>
    </row>
    <row r="933" spans="1:6" x14ac:dyDescent="0.2">
      <c r="A933" t="s">
        <v>3464</v>
      </c>
      <c r="B933" t="s">
        <v>3839</v>
      </c>
      <c r="E933" t="s">
        <v>464</v>
      </c>
      <c r="F933" t="s">
        <v>2333</v>
      </c>
    </row>
    <row r="934" spans="1:6" x14ac:dyDescent="0.2">
      <c r="A934" t="s">
        <v>3840</v>
      </c>
      <c r="B934" t="s">
        <v>3841</v>
      </c>
      <c r="E934" t="s">
        <v>3842</v>
      </c>
      <c r="F934" t="s">
        <v>3843</v>
      </c>
    </row>
    <row r="935" spans="1:6" x14ac:dyDescent="0.2">
      <c r="A935" t="s">
        <v>3844</v>
      </c>
      <c r="B935" t="s">
        <v>3805</v>
      </c>
      <c r="E935" t="s">
        <v>3845</v>
      </c>
      <c r="F935" t="s">
        <v>2346</v>
      </c>
    </row>
    <row r="936" spans="1:6" x14ac:dyDescent="0.2">
      <c r="A936" t="s">
        <v>3846</v>
      </c>
      <c r="B936" t="s">
        <v>3809</v>
      </c>
      <c r="E936" t="s">
        <v>3119</v>
      </c>
      <c r="F936" t="s">
        <v>3847</v>
      </c>
    </row>
    <row r="937" spans="1:6" x14ac:dyDescent="0.2">
      <c r="A937" t="s">
        <v>3848</v>
      </c>
      <c r="B937" t="s">
        <v>2298</v>
      </c>
      <c r="E937" t="s">
        <v>3849</v>
      </c>
      <c r="F937" t="s">
        <v>3850</v>
      </c>
    </row>
    <row r="938" spans="1:6" x14ac:dyDescent="0.2">
      <c r="A938" t="s">
        <v>3851</v>
      </c>
      <c r="B938" t="s">
        <v>3813</v>
      </c>
      <c r="E938" t="s">
        <v>3124</v>
      </c>
      <c r="F938" t="s">
        <v>3852</v>
      </c>
    </row>
    <row r="939" spans="1:6" x14ac:dyDescent="0.2">
      <c r="A939" t="s">
        <v>3853</v>
      </c>
      <c r="B939" t="s">
        <v>3814</v>
      </c>
      <c r="E939" t="s">
        <v>3854</v>
      </c>
      <c r="F939" t="s">
        <v>3855</v>
      </c>
    </row>
    <row r="940" spans="1:6" x14ac:dyDescent="0.2">
      <c r="A940" t="s">
        <v>3856</v>
      </c>
      <c r="B940" t="s">
        <v>3818</v>
      </c>
      <c r="E940" t="s">
        <v>3857</v>
      </c>
      <c r="F940" t="s">
        <v>3858</v>
      </c>
    </row>
    <row r="941" spans="1:6" x14ac:dyDescent="0.2">
      <c r="A941" t="s">
        <v>2560</v>
      </c>
      <c r="B941" t="s">
        <v>3161</v>
      </c>
      <c r="E941" t="s">
        <v>3859</v>
      </c>
      <c r="F941" t="s">
        <v>3860</v>
      </c>
    </row>
    <row r="942" spans="1:6" x14ac:dyDescent="0.2">
      <c r="A942" t="s">
        <v>3861</v>
      </c>
      <c r="B942" t="s">
        <v>3819</v>
      </c>
      <c r="E942" t="s">
        <v>3862</v>
      </c>
      <c r="F942" t="s">
        <v>2354</v>
      </c>
    </row>
    <row r="943" spans="1:6" x14ac:dyDescent="0.2">
      <c r="A943" t="s">
        <v>3863</v>
      </c>
      <c r="B943" t="s">
        <v>3864</v>
      </c>
      <c r="E943" t="s">
        <v>3486</v>
      </c>
      <c r="F943" t="s">
        <v>3865</v>
      </c>
    </row>
    <row r="944" spans="1:6" x14ac:dyDescent="0.2">
      <c r="A944" t="s">
        <v>3499</v>
      </c>
      <c r="B944" t="s">
        <v>3821</v>
      </c>
      <c r="E944" t="s">
        <v>3866</v>
      </c>
      <c r="F944" t="s">
        <v>3867</v>
      </c>
    </row>
    <row r="945" spans="1:6" x14ac:dyDescent="0.2">
      <c r="A945" t="s">
        <v>3868</v>
      </c>
      <c r="B945" t="s">
        <v>3824</v>
      </c>
      <c r="E945" t="s">
        <v>3490</v>
      </c>
      <c r="F945" t="s">
        <v>3869</v>
      </c>
    </row>
    <row r="946" spans="1:6" x14ac:dyDescent="0.2">
      <c r="A946" t="s">
        <v>3870</v>
      </c>
      <c r="B946" t="s">
        <v>3828</v>
      </c>
      <c r="E946" t="s">
        <v>3493</v>
      </c>
      <c r="F946" t="s">
        <v>2364</v>
      </c>
    </row>
    <row r="947" spans="1:6" x14ac:dyDescent="0.2">
      <c r="A947" t="s">
        <v>3871</v>
      </c>
      <c r="B947" t="s">
        <v>3872</v>
      </c>
      <c r="E947" t="s">
        <v>3497</v>
      </c>
      <c r="F947" t="s">
        <v>3873</v>
      </c>
    </row>
    <row r="948" spans="1:6" x14ac:dyDescent="0.2">
      <c r="A948" t="s">
        <v>3502</v>
      </c>
      <c r="B948" t="s">
        <v>3874</v>
      </c>
      <c r="E948" t="s">
        <v>3506</v>
      </c>
      <c r="F948" t="s">
        <v>3875</v>
      </c>
    </row>
    <row r="949" spans="1:6" x14ac:dyDescent="0.2">
      <c r="A949" t="s">
        <v>3876</v>
      </c>
      <c r="B949" t="s">
        <v>3834</v>
      </c>
      <c r="E949" t="s">
        <v>3877</v>
      </c>
      <c r="F949" t="s">
        <v>3878</v>
      </c>
    </row>
    <row r="950" spans="1:6" x14ac:dyDescent="0.2">
      <c r="A950" t="s">
        <v>3879</v>
      </c>
      <c r="B950" t="s">
        <v>3880</v>
      </c>
      <c r="E950" t="s">
        <v>3139</v>
      </c>
      <c r="F950" t="s">
        <v>3881</v>
      </c>
    </row>
    <row r="951" spans="1:6" x14ac:dyDescent="0.2">
      <c r="A951" t="s">
        <v>3882</v>
      </c>
      <c r="B951" t="s">
        <v>3883</v>
      </c>
      <c r="E951" t="s">
        <v>3513</v>
      </c>
      <c r="F951" t="s">
        <v>3884</v>
      </c>
    </row>
    <row r="952" spans="1:6" x14ac:dyDescent="0.2">
      <c r="A952" t="s">
        <v>3885</v>
      </c>
      <c r="B952" t="s">
        <v>3886</v>
      </c>
      <c r="E952" t="s">
        <v>3887</v>
      </c>
      <c r="F952" t="s">
        <v>3888</v>
      </c>
    </row>
    <row r="953" spans="1:6" x14ac:dyDescent="0.2">
      <c r="A953" t="s">
        <v>3889</v>
      </c>
      <c r="B953" t="s">
        <v>3890</v>
      </c>
      <c r="E953" t="s">
        <v>3142</v>
      </c>
      <c r="F953" t="s">
        <v>3891</v>
      </c>
    </row>
    <row r="954" spans="1:6" x14ac:dyDescent="0.2">
      <c r="A954" t="s">
        <v>3892</v>
      </c>
      <c r="B954" t="s">
        <v>2333</v>
      </c>
      <c r="E954" t="s">
        <v>3893</v>
      </c>
      <c r="F954" t="s">
        <v>2373</v>
      </c>
    </row>
    <row r="955" spans="1:6" x14ac:dyDescent="0.2">
      <c r="A955" t="s">
        <v>3520</v>
      </c>
      <c r="B955" t="s">
        <v>228</v>
      </c>
      <c r="E955" t="s">
        <v>3894</v>
      </c>
      <c r="F955" t="s">
        <v>3895</v>
      </c>
    </row>
    <row r="956" spans="1:6" x14ac:dyDescent="0.2">
      <c r="A956" t="s">
        <v>3524</v>
      </c>
      <c r="B956" t="s">
        <v>3896</v>
      </c>
      <c r="E956" t="s">
        <v>3525</v>
      </c>
      <c r="F956" t="s">
        <v>3897</v>
      </c>
    </row>
    <row r="957" spans="1:6" x14ac:dyDescent="0.2">
      <c r="A957" t="s">
        <v>3533</v>
      </c>
      <c r="B957" t="s">
        <v>3898</v>
      </c>
      <c r="E957" t="s">
        <v>3899</v>
      </c>
      <c r="F957" t="s">
        <v>3900</v>
      </c>
    </row>
    <row r="958" spans="1:6" x14ac:dyDescent="0.2">
      <c r="A958" t="s">
        <v>3901</v>
      </c>
      <c r="B958" t="s">
        <v>315</v>
      </c>
      <c r="E958" t="s">
        <v>3164</v>
      </c>
      <c r="F958" t="s">
        <v>3902</v>
      </c>
    </row>
    <row r="959" spans="1:6" x14ac:dyDescent="0.2">
      <c r="A959" t="s">
        <v>3535</v>
      </c>
      <c r="B959" t="s">
        <v>2346</v>
      </c>
      <c r="E959" t="s">
        <v>3531</v>
      </c>
      <c r="F959" t="s">
        <v>3903</v>
      </c>
    </row>
    <row r="960" spans="1:6" x14ac:dyDescent="0.2">
      <c r="A960" t="s">
        <v>3904</v>
      </c>
      <c r="B960" t="s">
        <v>3847</v>
      </c>
      <c r="E960" t="s">
        <v>3905</v>
      </c>
      <c r="F960" t="s">
        <v>3906</v>
      </c>
    </row>
    <row r="961" spans="1:6" x14ac:dyDescent="0.2">
      <c r="A961" t="s">
        <v>3907</v>
      </c>
      <c r="B961" t="s">
        <v>3855</v>
      </c>
      <c r="E961" t="s">
        <v>3534</v>
      </c>
      <c r="F961" t="s">
        <v>3908</v>
      </c>
    </row>
    <row r="962" spans="1:6" x14ac:dyDescent="0.2">
      <c r="A962" t="s">
        <v>3550</v>
      </c>
      <c r="B962" t="s">
        <v>3858</v>
      </c>
      <c r="E962" t="s">
        <v>3171</v>
      </c>
      <c r="F962" t="s">
        <v>3909</v>
      </c>
    </row>
    <row r="963" spans="1:6" x14ac:dyDescent="0.2">
      <c r="A963" t="s">
        <v>3910</v>
      </c>
      <c r="B963" t="s">
        <v>3911</v>
      </c>
      <c r="E963" t="s">
        <v>3912</v>
      </c>
      <c r="F963" t="s">
        <v>3913</v>
      </c>
    </row>
    <row r="964" spans="1:6" x14ac:dyDescent="0.2">
      <c r="A964" t="s">
        <v>3914</v>
      </c>
      <c r="B964" t="s">
        <v>3860</v>
      </c>
      <c r="E964" t="s">
        <v>3915</v>
      </c>
      <c r="F964" t="s">
        <v>3916</v>
      </c>
    </row>
    <row r="965" spans="1:6" x14ac:dyDescent="0.2">
      <c r="A965" t="s">
        <v>3917</v>
      </c>
      <c r="B965" t="s">
        <v>3918</v>
      </c>
      <c r="E965" t="s">
        <v>3176</v>
      </c>
      <c r="F965" t="s">
        <v>3919</v>
      </c>
    </row>
    <row r="966" spans="1:6" x14ac:dyDescent="0.2">
      <c r="A966" t="s">
        <v>3920</v>
      </c>
      <c r="B966" t="s">
        <v>3921</v>
      </c>
      <c r="E966" t="s">
        <v>3179</v>
      </c>
      <c r="F966" t="s">
        <v>3922</v>
      </c>
    </row>
    <row r="967" spans="1:6" x14ac:dyDescent="0.2">
      <c r="A967" t="s">
        <v>3923</v>
      </c>
      <c r="B967" t="s">
        <v>3924</v>
      </c>
      <c r="E967" t="s">
        <v>3548</v>
      </c>
      <c r="F967" t="s">
        <v>3925</v>
      </c>
    </row>
    <row r="968" spans="1:6" x14ac:dyDescent="0.2">
      <c r="A968" t="s">
        <v>3926</v>
      </c>
      <c r="B968" t="s">
        <v>2354</v>
      </c>
      <c r="E968" t="s">
        <v>3927</v>
      </c>
      <c r="F968" t="s">
        <v>3928</v>
      </c>
    </row>
    <row r="969" spans="1:6" x14ac:dyDescent="0.2">
      <c r="A969" t="s">
        <v>3929</v>
      </c>
      <c r="B969" t="s">
        <v>3865</v>
      </c>
      <c r="E969" t="s">
        <v>3930</v>
      </c>
      <c r="F969" t="s">
        <v>3931</v>
      </c>
    </row>
    <row r="970" spans="1:6" x14ac:dyDescent="0.2">
      <c r="A970" t="s">
        <v>3932</v>
      </c>
      <c r="B970" t="s">
        <v>3867</v>
      </c>
      <c r="E970" t="s">
        <v>3554</v>
      </c>
      <c r="F970" t="s">
        <v>3933</v>
      </c>
    </row>
    <row r="971" spans="1:6" x14ac:dyDescent="0.2">
      <c r="A971" t="s">
        <v>3934</v>
      </c>
      <c r="B971" t="s">
        <v>3869</v>
      </c>
      <c r="E971" t="s">
        <v>3935</v>
      </c>
      <c r="F971" t="s">
        <v>3936</v>
      </c>
    </row>
    <row r="972" spans="1:6" x14ac:dyDescent="0.2">
      <c r="A972" t="s">
        <v>3937</v>
      </c>
      <c r="B972" t="s">
        <v>3938</v>
      </c>
      <c r="E972" t="s">
        <v>3939</v>
      </c>
      <c r="F972" t="s">
        <v>3940</v>
      </c>
    </row>
    <row r="973" spans="1:6" x14ac:dyDescent="0.2">
      <c r="A973" t="s">
        <v>3941</v>
      </c>
      <c r="B973" t="s">
        <v>2364</v>
      </c>
      <c r="E973" t="s">
        <v>3942</v>
      </c>
      <c r="F973" t="s">
        <v>3943</v>
      </c>
    </row>
    <row r="974" spans="1:6" x14ac:dyDescent="0.2">
      <c r="A974" t="s">
        <v>3582</v>
      </c>
      <c r="B974" t="s">
        <v>3873</v>
      </c>
      <c r="E974" t="s">
        <v>3184</v>
      </c>
      <c r="F974" t="s">
        <v>3944</v>
      </c>
    </row>
    <row r="975" spans="1:6" x14ac:dyDescent="0.2">
      <c r="A975" t="s">
        <v>3586</v>
      </c>
      <c r="B975" t="s">
        <v>3875</v>
      </c>
      <c r="E975" t="s">
        <v>3188</v>
      </c>
      <c r="F975" t="s">
        <v>3945</v>
      </c>
    </row>
    <row r="976" spans="1:6" x14ac:dyDescent="0.2">
      <c r="A976" t="s">
        <v>3946</v>
      </c>
      <c r="B976" t="s">
        <v>3881</v>
      </c>
      <c r="E976" t="s">
        <v>3558</v>
      </c>
      <c r="F976" t="s">
        <v>472</v>
      </c>
    </row>
    <row r="977" spans="1:6" x14ac:dyDescent="0.2">
      <c r="A977" t="s">
        <v>3947</v>
      </c>
      <c r="B977" t="s">
        <v>3948</v>
      </c>
      <c r="E977" t="s">
        <v>3561</v>
      </c>
      <c r="F977" t="s">
        <v>3949</v>
      </c>
    </row>
    <row r="978" spans="1:6" x14ac:dyDescent="0.2">
      <c r="A978" t="s">
        <v>3950</v>
      </c>
      <c r="B978" t="s">
        <v>3951</v>
      </c>
      <c r="E978" t="s">
        <v>3952</v>
      </c>
      <c r="F978" t="s">
        <v>2420</v>
      </c>
    </row>
    <row r="979" spans="1:6" x14ac:dyDescent="0.2">
      <c r="A979" t="s">
        <v>3953</v>
      </c>
      <c r="B979" t="s">
        <v>3888</v>
      </c>
      <c r="E979" t="s">
        <v>3572</v>
      </c>
      <c r="F979" t="s">
        <v>3954</v>
      </c>
    </row>
    <row r="980" spans="1:6" x14ac:dyDescent="0.2">
      <c r="A980" t="s">
        <v>3955</v>
      </c>
      <c r="B980" t="s">
        <v>3234</v>
      </c>
      <c r="E980" t="s">
        <v>3956</v>
      </c>
      <c r="F980" t="s">
        <v>3957</v>
      </c>
    </row>
    <row r="981" spans="1:6" x14ac:dyDescent="0.2">
      <c r="A981" t="s">
        <v>3609</v>
      </c>
      <c r="B981" t="s">
        <v>3891</v>
      </c>
      <c r="E981" t="s">
        <v>3192</v>
      </c>
      <c r="F981" t="s">
        <v>3958</v>
      </c>
    </row>
    <row r="982" spans="1:6" x14ac:dyDescent="0.2">
      <c r="A982" t="s">
        <v>3959</v>
      </c>
      <c r="B982" t="s">
        <v>2373</v>
      </c>
      <c r="E982" t="s">
        <v>3196</v>
      </c>
      <c r="F982" t="s">
        <v>3960</v>
      </c>
    </row>
    <row r="983" spans="1:6" x14ac:dyDescent="0.2">
      <c r="A983" t="s">
        <v>3961</v>
      </c>
      <c r="B983" t="s">
        <v>3962</v>
      </c>
      <c r="E983" t="s">
        <v>3202</v>
      </c>
      <c r="F983" t="s">
        <v>3963</v>
      </c>
    </row>
    <row r="984" spans="1:6" x14ac:dyDescent="0.2">
      <c r="A984" t="s">
        <v>3964</v>
      </c>
      <c r="B984" t="s">
        <v>3900</v>
      </c>
      <c r="E984" t="s">
        <v>3965</v>
      </c>
      <c r="F984" t="s">
        <v>321</v>
      </c>
    </row>
    <row r="985" spans="1:6" x14ac:dyDescent="0.2">
      <c r="A985" t="s">
        <v>3966</v>
      </c>
      <c r="B985" t="s">
        <v>3902</v>
      </c>
      <c r="E985" t="s">
        <v>3580</v>
      </c>
      <c r="F985" t="s">
        <v>3967</v>
      </c>
    </row>
    <row r="986" spans="1:6" x14ac:dyDescent="0.2">
      <c r="A986" t="s">
        <v>3968</v>
      </c>
      <c r="B986" t="s">
        <v>3969</v>
      </c>
      <c r="E986" t="s">
        <v>3970</v>
      </c>
      <c r="F986" t="s">
        <v>146</v>
      </c>
    </row>
    <row r="987" spans="1:6" x14ac:dyDescent="0.2">
      <c r="A987" t="s">
        <v>3616</v>
      </c>
      <c r="B987" t="s">
        <v>3903</v>
      </c>
      <c r="E987" t="s">
        <v>3583</v>
      </c>
      <c r="F987" t="s">
        <v>2468</v>
      </c>
    </row>
    <row r="988" spans="1:6" x14ac:dyDescent="0.2">
      <c r="A988" t="s">
        <v>3971</v>
      </c>
      <c r="B988" t="s">
        <v>3906</v>
      </c>
      <c r="E988" t="s">
        <v>3972</v>
      </c>
      <c r="F988" t="s">
        <v>3973</v>
      </c>
    </row>
    <row r="989" spans="1:6" x14ac:dyDescent="0.2">
      <c r="A989" t="s">
        <v>3974</v>
      </c>
      <c r="B989" t="s">
        <v>3908</v>
      </c>
      <c r="E989" t="s">
        <v>3590</v>
      </c>
      <c r="F989" t="s">
        <v>3975</v>
      </c>
    </row>
    <row r="990" spans="1:6" x14ac:dyDescent="0.2">
      <c r="A990" t="s">
        <v>3976</v>
      </c>
      <c r="B990" t="s">
        <v>3913</v>
      </c>
      <c r="E990" t="s">
        <v>3977</v>
      </c>
      <c r="F990" t="s">
        <v>3978</v>
      </c>
    </row>
    <row r="991" spans="1:6" x14ac:dyDescent="0.2">
      <c r="A991" t="s">
        <v>3979</v>
      </c>
      <c r="B991" t="s">
        <v>3916</v>
      </c>
      <c r="E991" t="s">
        <v>316</v>
      </c>
      <c r="F991" t="s">
        <v>3980</v>
      </c>
    </row>
    <row r="992" spans="1:6" x14ac:dyDescent="0.2">
      <c r="A992" t="s">
        <v>3981</v>
      </c>
      <c r="B992" t="s">
        <v>3919</v>
      </c>
      <c r="E992" t="s">
        <v>3598</v>
      </c>
      <c r="F992" t="s">
        <v>3982</v>
      </c>
    </row>
    <row r="993" spans="1:6" x14ac:dyDescent="0.2">
      <c r="A993" t="s">
        <v>3983</v>
      </c>
      <c r="B993" t="s">
        <v>3922</v>
      </c>
      <c r="E993" t="s">
        <v>3215</v>
      </c>
      <c r="F993" t="s">
        <v>3984</v>
      </c>
    </row>
    <row r="994" spans="1:6" x14ac:dyDescent="0.2">
      <c r="A994" t="s">
        <v>3985</v>
      </c>
      <c r="B994" t="s">
        <v>3925</v>
      </c>
      <c r="E994" t="s">
        <v>3986</v>
      </c>
      <c r="F994" t="s">
        <v>3987</v>
      </c>
    </row>
    <row r="995" spans="1:6" x14ac:dyDescent="0.2">
      <c r="A995" t="s">
        <v>3988</v>
      </c>
      <c r="B995" t="s">
        <v>3931</v>
      </c>
      <c r="E995" t="s">
        <v>3989</v>
      </c>
      <c r="F995" t="s">
        <v>3990</v>
      </c>
    </row>
    <row r="996" spans="1:6" x14ac:dyDescent="0.2">
      <c r="A996" t="s">
        <v>2650</v>
      </c>
      <c r="B996" t="s">
        <v>3933</v>
      </c>
      <c r="E996" t="s">
        <v>3219</v>
      </c>
      <c r="F996" t="s">
        <v>3991</v>
      </c>
    </row>
    <row r="997" spans="1:6" x14ac:dyDescent="0.2">
      <c r="A997" t="s">
        <v>3992</v>
      </c>
      <c r="B997" t="s">
        <v>3993</v>
      </c>
      <c r="E997" t="s">
        <v>3226</v>
      </c>
      <c r="F997" t="s">
        <v>3994</v>
      </c>
    </row>
    <row r="998" spans="1:6" x14ac:dyDescent="0.2">
      <c r="A998" t="s">
        <v>3995</v>
      </c>
      <c r="B998" t="s">
        <v>3996</v>
      </c>
      <c r="E998" t="s">
        <v>3606</v>
      </c>
      <c r="F998" t="s">
        <v>3997</v>
      </c>
    </row>
    <row r="999" spans="1:6" x14ac:dyDescent="0.2">
      <c r="A999" t="s">
        <v>3998</v>
      </c>
      <c r="B999" t="s">
        <v>3999</v>
      </c>
      <c r="E999" t="s">
        <v>4000</v>
      </c>
      <c r="F999" t="s">
        <v>4001</v>
      </c>
    </row>
    <row r="1000" spans="1:6" x14ac:dyDescent="0.2">
      <c r="A1000" t="s">
        <v>4002</v>
      </c>
      <c r="B1000" t="s">
        <v>4003</v>
      </c>
      <c r="E1000" t="s">
        <v>4004</v>
      </c>
      <c r="F1000" t="s">
        <v>4005</v>
      </c>
    </row>
    <row r="1001" spans="1:6" x14ac:dyDescent="0.2">
      <c r="A1001" t="s">
        <v>4006</v>
      </c>
      <c r="B1001" t="s">
        <v>3944</v>
      </c>
      <c r="E1001" t="s">
        <v>468</v>
      </c>
      <c r="F1001" t="s">
        <v>4007</v>
      </c>
    </row>
    <row r="1002" spans="1:6" x14ac:dyDescent="0.2">
      <c r="A1002" t="s">
        <v>4008</v>
      </c>
      <c r="B1002" t="s">
        <v>4009</v>
      </c>
      <c r="E1002" t="s">
        <v>138</v>
      </c>
      <c r="F1002" t="s">
        <v>4010</v>
      </c>
    </row>
    <row r="1003" spans="1:6" x14ac:dyDescent="0.2">
      <c r="A1003" t="s">
        <v>4011</v>
      </c>
      <c r="B1003" t="s">
        <v>472</v>
      </c>
      <c r="E1003" t="s">
        <v>3614</v>
      </c>
      <c r="F1003" t="s">
        <v>4012</v>
      </c>
    </row>
    <row r="1004" spans="1:6" x14ac:dyDescent="0.2">
      <c r="A1004" t="s">
        <v>4013</v>
      </c>
      <c r="B1004" t="s">
        <v>4014</v>
      </c>
      <c r="E1004" t="s">
        <v>318</v>
      </c>
      <c r="F1004" t="s">
        <v>4015</v>
      </c>
    </row>
    <row r="1005" spans="1:6" x14ac:dyDescent="0.2">
      <c r="A1005" t="s">
        <v>3657</v>
      </c>
      <c r="B1005" t="s">
        <v>3949</v>
      </c>
      <c r="E1005" t="s">
        <v>4016</v>
      </c>
      <c r="F1005" t="s">
        <v>4017</v>
      </c>
    </row>
    <row r="1006" spans="1:6" x14ac:dyDescent="0.2">
      <c r="A1006" t="s">
        <v>3661</v>
      </c>
      <c r="B1006" t="s">
        <v>2420</v>
      </c>
      <c r="E1006" t="s">
        <v>3623</v>
      </c>
      <c r="F1006" t="s">
        <v>2548</v>
      </c>
    </row>
    <row r="1007" spans="1:6" x14ac:dyDescent="0.2">
      <c r="A1007" t="s">
        <v>4018</v>
      </c>
      <c r="B1007" t="s">
        <v>4019</v>
      </c>
      <c r="E1007" t="s">
        <v>4020</v>
      </c>
      <c r="F1007" t="s">
        <v>4021</v>
      </c>
    </row>
    <row r="1008" spans="1:6" x14ac:dyDescent="0.2">
      <c r="A1008" t="s">
        <v>4022</v>
      </c>
      <c r="B1008" t="s">
        <v>4023</v>
      </c>
      <c r="E1008" t="s">
        <v>4024</v>
      </c>
      <c r="F1008" t="s">
        <v>2564</v>
      </c>
    </row>
    <row r="1009" spans="1:6" x14ac:dyDescent="0.2">
      <c r="A1009" t="s">
        <v>4025</v>
      </c>
      <c r="B1009" t="s">
        <v>3293</v>
      </c>
      <c r="E1009" t="s">
        <v>3630</v>
      </c>
      <c r="F1009" t="s">
        <v>4026</v>
      </c>
    </row>
    <row r="1010" spans="1:6" x14ac:dyDescent="0.2">
      <c r="A1010" t="s">
        <v>4027</v>
      </c>
      <c r="B1010" t="s">
        <v>3958</v>
      </c>
      <c r="E1010" t="s">
        <v>4028</v>
      </c>
      <c r="F1010" t="s">
        <v>4029</v>
      </c>
    </row>
    <row r="1011" spans="1:6" x14ac:dyDescent="0.2">
      <c r="A1011" t="s">
        <v>4030</v>
      </c>
      <c r="B1011" t="s">
        <v>4031</v>
      </c>
      <c r="E1011" t="s">
        <v>4032</v>
      </c>
      <c r="F1011" t="s">
        <v>4033</v>
      </c>
    </row>
    <row r="1012" spans="1:6" x14ac:dyDescent="0.2">
      <c r="A1012" t="s">
        <v>4034</v>
      </c>
      <c r="B1012" t="s">
        <v>3298</v>
      </c>
      <c r="E1012" t="s">
        <v>4035</v>
      </c>
      <c r="F1012" t="s">
        <v>2572</v>
      </c>
    </row>
    <row r="1013" spans="1:6" x14ac:dyDescent="0.2">
      <c r="A1013" t="s">
        <v>4036</v>
      </c>
      <c r="B1013" t="s">
        <v>4037</v>
      </c>
      <c r="E1013" t="s">
        <v>3244</v>
      </c>
      <c r="F1013" t="s">
        <v>4038</v>
      </c>
    </row>
    <row r="1014" spans="1:6" x14ac:dyDescent="0.2">
      <c r="A1014" t="s">
        <v>4039</v>
      </c>
      <c r="B1014" t="s">
        <v>4040</v>
      </c>
      <c r="E1014" t="s">
        <v>4041</v>
      </c>
      <c r="F1014" t="s">
        <v>4042</v>
      </c>
    </row>
    <row r="1015" spans="1:6" x14ac:dyDescent="0.2">
      <c r="A1015" t="s">
        <v>4043</v>
      </c>
      <c r="B1015" t="s">
        <v>4044</v>
      </c>
      <c r="E1015" t="s">
        <v>4045</v>
      </c>
      <c r="F1015" t="s">
        <v>4046</v>
      </c>
    </row>
    <row r="1016" spans="1:6" x14ac:dyDescent="0.2">
      <c r="A1016" t="s">
        <v>4047</v>
      </c>
      <c r="B1016" t="s">
        <v>4048</v>
      </c>
      <c r="E1016" t="s">
        <v>3638</v>
      </c>
      <c r="F1016" t="s">
        <v>4049</v>
      </c>
    </row>
    <row r="1017" spans="1:6" x14ac:dyDescent="0.2">
      <c r="A1017" t="s">
        <v>4050</v>
      </c>
      <c r="B1017" t="s">
        <v>321</v>
      </c>
      <c r="E1017" t="s">
        <v>3644</v>
      </c>
      <c r="F1017" t="s">
        <v>4051</v>
      </c>
    </row>
    <row r="1018" spans="1:6" x14ac:dyDescent="0.2">
      <c r="A1018" t="s">
        <v>4052</v>
      </c>
      <c r="B1018" t="s">
        <v>4053</v>
      </c>
      <c r="E1018" t="s">
        <v>3647</v>
      </c>
      <c r="F1018" t="s">
        <v>4054</v>
      </c>
    </row>
    <row r="1019" spans="1:6" x14ac:dyDescent="0.2">
      <c r="A1019" t="s">
        <v>4055</v>
      </c>
      <c r="B1019" t="s">
        <v>3316</v>
      </c>
      <c r="E1019" t="s">
        <v>3651</v>
      </c>
      <c r="F1019" t="s">
        <v>4056</v>
      </c>
    </row>
    <row r="1020" spans="1:6" x14ac:dyDescent="0.2">
      <c r="A1020" t="s">
        <v>4057</v>
      </c>
      <c r="B1020" t="s">
        <v>3967</v>
      </c>
      <c r="E1020" t="s">
        <v>3658</v>
      </c>
      <c r="F1020" t="s">
        <v>4058</v>
      </c>
    </row>
    <row r="1021" spans="1:6" x14ac:dyDescent="0.2">
      <c r="A1021" t="s">
        <v>3700</v>
      </c>
      <c r="B1021" t="s">
        <v>4059</v>
      </c>
      <c r="E1021" t="s">
        <v>4060</v>
      </c>
      <c r="F1021" t="s">
        <v>4061</v>
      </c>
    </row>
    <row r="1022" spans="1:6" x14ac:dyDescent="0.2">
      <c r="A1022" t="s">
        <v>4062</v>
      </c>
      <c r="B1022" t="s">
        <v>4063</v>
      </c>
      <c r="E1022" t="s">
        <v>3665</v>
      </c>
      <c r="F1022" t="s">
        <v>4064</v>
      </c>
    </row>
    <row r="1023" spans="1:6" x14ac:dyDescent="0.2">
      <c r="A1023" t="s">
        <v>4065</v>
      </c>
      <c r="B1023" t="s">
        <v>146</v>
      </c>
      <c r="E1023" t="s">
        <v>4066</v>
      </c>
      <c r="F1023" t="s">
        <v>4067</v>
      </c>
    </row>
    <row r="1024" spans="1:6" x14ac:dyDescent="0.2">
      <c r="A1024" t="s">
        <v>4068</v>
      </c>
      <c r="B1024" t="s">
        <v>3978</v>
      </c>
      <c r="E1024" t="s">
        <v>319</v>
      </c>
      <c r="F1024" t="s">
        <v>4069</v>
      </c>
    </row>
    <row r="1025" spans="1:6" x14ac:dyDescent="0.2">
      <c r="A1025" t="s">
        <v>4070</v>
      </c>
      <c r="B1025" t="s">
        <v>4071</v>
      </c>
      <c r="E1025" t="s">
        <v>3671</v>
      </c>
      <c r="F1025" t="s">
        <v>4072</v>
      </c>
    </row>
    <row r="1026" spans="1:6" x14ac:dyDescent="0.2">
      <c r="A1026" t="s">
        <v>4073</v>
      </c>
      <c r="B1026" t="s">
        <v>4074</v>
      </c>
      <c r="E1026" t="s">
        <v>3267</v>
      </c>
      <c r="F1026" t="s">
        <v>4075</v>
      </c>
    </row>
    <row r="1027" spans="1:6" x14ac:dyDescent="0.2">
      <c r="A1027" t="s">
        <v>4076</v>
      </c>
      <c r="B1027" t="s">
        <v>3980</v>
      </c>
      <c r="E1027" t="s">
        <v>3270</v>
      </c>
      <c r="F1027" t="s">
        <v>4077</v>
      </c>
    </row>
    <row r="1028" spans="1:6" x14ac:dyDescent="0.2">
      <c r="A1028" t="s">
        <v>4078</v>
      </c>
      <c r="B1028" t="s">
        <v>4079</v>
      </c>
      <c r="E1028" t="s">
        <v>3678</v>
      </c>
      <c r="F1028" t="s">
        <v>4080</v>
      </c>
    </row>
    <row r="1029" spans="1:6" x14ac:dyDescent="0.2">
      <c r="A1029" t="s">
        <v>4081</v>
      </c>
      <c r="B1029" t="s">
        <v>4082</v>
      </c>
      <c r="E1029" t="s">
        <v>3680</v>
      </c>
      <c r="F1029" t="s">
        <v>4083</v>
      </c>
    </row>
    <row r="1030" spans="1:6" x14ac:dyDescent="0.2">
      <c r="A1030" t="s">
        <v>4084</v>
      </c>
      <c r="B1030" t="s">
        <v>4085</v>
      </c>
      <c r="E1030" t="s">
        <v>3685</v>
      </c>
      <c r="F1030" t="s">
        <v>4086</v>
      </c>
    </row>
    <row r="1031" spans="1:6" x14ac:dyDescent="0.2">
      <c r="A1031" t="s">
        <v>4087</v>
      </c>
      <c r="B1031" t="s">
        <v>4088</v>
      </c>
      <c r="E1031" t="s">
        <v>4089</v>
      </c>
      <c r="F1031" t="s">
        <v>4090</v>
      </c>
    </row>
    <row r="1032" spans="1:6" x14ac:dyDescent="0.2">
      <c r="A1032" t="s">
        <v>4091</v>
      </c>
      <c r="B1032" t="s">
        <v>2519</v>
      </c>
      <c r="E1032" t="s">
        <v>473</v>
      </c>
      <c r="F1032" t="s">
        <v>4092</v>
      </c>
    </row>
    <row r="1033" spans="1:6" x14ac:dyDescent="0.2">
      <c r="A1033" t="s">
        <v>4093</v>
      </c>
      <c r="B1033" t="s">
        <v>3991</v>
      </c>
      <c r="E1033" t="s">
        <v>3279</v>
      </c>
      <c r="F1033" t="s">
        <v>4094</v>
      </c>
    </row>
    <row r="1034" spans="1:6" x14ac:dyDescent="0.2">
      <c r="A1034" t="s">
        <v>4095</v>
      </c>
      <c r="B1034" t="s">
        <v>3994</v>
      </c>
      <c r="E1034" t="s">
        <v>4096</v>
      </c>
      <c r="F1034" t="s">
        <v>4097</v>
      </c>
    </row>
    <row r="1035" spans="1:6" x14ac:dyDescent="0.2">
      <c r="A1035" t="s">
        <v>3757</v>
      </c>
      <c r="B1035" t="s">
        <v>4098</v>
      </c>
      <c r="E1035" t="s">
        <v>3689</v>
      </c>
      <c r="F1035" t="s">
        <v>4099</v>
      </c>
    </row>
    <row r="1036" spans="1:6" x14ac:dyDescent="0.2">
      <c r="A1036" t="s">
        <v>4100</v>
      </c>
      <c r="B1036" t="s">
        <v>4001</v>
      </c>
      <c r="E1036" t="s">
        <v>3692</v>
      </c>
      <c r="F1036" t="s">
        <v>4101</v>
      </c>
    </row>
    <row r="1037" spans="1:6" x14ac:dyDescent="0.2">
      <c r="A1037" t="s">
        <v>4102</v>
      </c>
      <c r="B1037" t="s">
        <v>4005</v>
      </c>
      <c r="E1037" t="s">
        <v>3696</v>
      </c>
      <c r="F1037" t="s">
        <v>4103</v>
      </c>
    </row>
    <row r="1038" spans="1:6" x14ac:dyDescent="0.2">
      <c r="A1038" t="s">
        <v>4104</v>
      </c>
      <c r="B1038" t="s">
        <v>4007</v>
      </c>
      <c r="E1038" t="s">
        <v>3699</v>
      </c>
      <c r="F1038" t="s">
        <v>4105</v>
      </c>
    </row>
    <row r="1039" spans="1:6" x14ac:dyDescent="0.2">
      <c r="A1039" t="s">
        <v>4106</v>
      </c>
      <c r="B1039" t="s">
        <v>4010</v>
      </c>
      <c r="E1039" t="s">
        <v>3701</v>
      </c>
      <c r="F1039" t="s">
        <v>4107</v>
      </c>
    </row>
    <row r="1040" spans="1:6" x14ac:dyDescent="0.2">
      <c r="A1040" t="s">
        <v>503</v>
      </c>
      <c r="B1040" t="s">
        <v>4108</v>
      </c>
      <c r="E1040" t="s">
        <v>4109</v>
      </c>
      <c r="F1040" t="s">
        <v>4110</v>
      </c>
    </row>
    <row r="1041" spans="1:6" x14ac:dyDescent="0.2">
      <c r="A1041" t="s">
        <v>4111</v>
      </c>
      <c r="B1041" t="s">
        <v>4015</v>
      </c>
      <c r="E1041" t="s">
        <v>3707</v>
      </c>
      <c r="F1041" t="s">
        <v>4112</v>
      </c>
    </row>
    <row r="1042" spans="1:6" x14ac:dyDescent="0.2">
      <c r="A1042" t="s">
        <v>4113</v>
      </c>
      <c r="B1042" t="s">
        <v>4017</v>
      </c>
      <c r="E1042" t="s">
        <v>4114</v>
      </c>
      <c r="F1042" t="s">
        <v>2612</v>
      </c>
    </row>
    <row r="1043" spans="1:6" x14ac:dyDescent="0.2">
      <c r="A1043" t="s">
        <v>4115</v>
      </c>
      <c r="B1043" t="s">
        <v>4116</v>
      </c>
      <c r="E1043" t="s">
        <v>4117</v>
      </c>
      <c r="F1043" t="s">
        <v>4118</v>
      </c>
    </row>
    <row r="1044" spans="1:6" x14ac:dyDescent="0.2">
      <c r="A1044" t="s">
        <v>4119</v>
      </c>
      <c r="B1044" t="s">
        <v>2548</v>
      </c>
      <c r="E1044" t="s">
        <v>4120</v>
      </c>
      <c r="F1044" t="s">
        <v>4121</v>
      </c>
    </row>
    <row r="1045" spans="1:6" x14ac:dyDescent="0.2">
      <c r="A1045" t="s">
        <v>4122</v>
      </c>
      <c r="B1045" t="s">
        <v>4123</v>
      </c>
      <c r="E1045" t="s">
        <v>4124</v>
      </c>
      <c r="F1045" t="s">
        <v>2617</v>
      </c>
    </row>
    <row r="1046" spans="1:6" x14ac:dyDescent="0.2">
      <c r="A1046" t="s">
        <v>4125</v>
      </c>
      <c r="B1046" t="s">
        <v>4021</v>
      </c>
      <c r="E1046" t="s">
        <v>3711</v>
      </c>
      <c r="F1046" t="s">
        <v>4126</v>
      </c>
    </row>
    <row r="1047" spans="1:6" x14ac:dyDescent="0.2">
      <c r="A1047" t="s">
        <v>4127</v>
      </c>
      <c r="B1047" t="s">
        <v>2564</v>
      </c>
      <c r="E1047" t="s">
        <v>3311</v>
      </c>
      <c r="F1047" t="s">
        <v>2622</v>
      </c>
    </row>
    <row r="1048" spans="1:6" x14ac:dyDescent="0.2">
      <c r="B1048" t="s">
        <v>4128</v>
      </c>
      <c r="E1048" t="s">
        <v>3716</v>
      </c>
      <c r="F1048" t="s">
        <v>4129</v>
      </c>
    </row>
    <row r="1049" spans="1:6" x14ac:dyDescent="0.2">
      <c r="B1049" t="s">
        <v>4026</v>
      </c>
      <c r="E1049" t="s">
        <v>3718</v>
      </c>
      <c r="F1049" t="s">
        <v>4130</v>
      </c>
    </row>
    <row r="1050" spans="1:6" x14ac:dyDescent="0.2">
      <c r="B1050" t="s">
        <v>4131</v>
      </c>
      <c r="E1050" t="s">
        <v>3313</v>
      </c>
      <c r="F1050" t="s">
        <v>4132</v>
      </c>
    </row>
    <row r="1051" spans="1:6" x14ac:dyDescent="0.2">
      <c r="B1051" t="s">
        <v>4033</v>
      </c>
      <c r="E1051" t="s">
        <v>4133</v>
      </c>
      <c r="F1051" t="s">
        <v>4134</v>
      </c>
    </row>
    <row r="1052" spans="1:6" x14ac:dyDescent="0.2">
      <c r="B1052" t="s">
        <v>4042</v>
      </c>
      <c r="E1052" t="s">
        <v>3730</v>
      </c>
      <c r="F1052" t="s">
        <v>4135</v>
      </c>
    </row>
    <row r="1053" spans="1:6" x14ac:dyDescent="0.2">
      <c r="B1053" t="s">
        <v>4136</v>
      </c>
      <c r="E1053" t="s">
        <v>4137</v>
      </c>
      <c r="F1053" t="s">
        <v>4138</v>
      </c>
    </row>
    <row r="1054" spans="1:6" x14ac:dyDescent="0.2">
      <c r="B1054" t="s">
        <v>4139</v>
      </c>
      <c r="E1054" t="s">
        <v>35</v>
      </c>
      <c r="F1054" t="s">
        <v>4140</v>
      </c>
    </row>
    <row r="1055" spans="1:6" x14ac:dyDescent="0.2">
      <c r="B1055" t="s">
        <v>489</v>
      </c>
      <c r="E1055" t="s">
        <v>3736</v>
      </c>
      <c r="F1055" t="s">
        <v>4141</v>
      </c>
    </row>
    <row r="1056" spans="1:6" x14ac:dyDescent="0.2">
      <c r="B1056" t="s">
        <v>4142</v>
      </c>
      <c r="E1056" t="s">
        <v>3739</v>
      </c>
      <c r="F1056" t="s">
        <v>4143</v>
      </c>
    </row>
    <row r="1057" spans="2:6" x14ac:dyDescent="0.2">
      <c r="B1057" t="s">
        <v>4144</v>
      </c>
      <c r="E1057" t="s">
        <v>4145</v>
      </c>
      <c r="F1057" t="s">
        <v>4146</v>
      </c>
    </row>
    <row r="1058" spans="2:6" x14ac:dyDescent="0.2">
      <c r="B1058" t="s">
        <v>490</v>
      </c>
      <c r="E1058" t="s">
        <v>476</v>
      </c>
      <c r="F1058" t="s">
        <v>2643</v>
      </c>
    </row>
    <row r="1059" spans="2:6" x14ac:dyDescent="0.2">
      <c r="B1059" t="s">
        <v>4147</v>
      </c>
      <c r="E1059" t="s">
        <v>3329</v>
      </c>
      <c r="F1059" t="s">
        <v>4148</v>
      </c>
    </row>
    <row r="1060" spans="2:6" x14ac:dyDescent="0.2">
      <c r="B1060" t="s">
        <v>4051</v>
      </c>
      <c r="E1060" t="s">
        <v>3746</v>
      </c>
      <c r="F1060" t="s">
        <v>2646</v>
      </c>
    </row>
    <row r="1061" spans="2:6" x14ac:dyDescent="0.2">
      <c r="B1061" t="s">
        <v>4054</v>
      </c>
      <c r="E1061" t="s">
        <v>323</v>
      </c>
      <c r="F1061" t="s">
        <v>4149</v>
      </c>
    </row>
    <row r="1062" spans="2:6" x14ac:dyDescent="0.2">
      <c r="B1062" t="s">
        <v>4058</v>
      </c>
      <c r="E1062" t="s">
        <v>3752</v>
      </c>
      <c r="F1062" t="s">
        <v>4150</v>
      </c>
    </row>
    <row r="1063" spans="2:6" x14ac:dyDescent="0.2">
      <c r="B1063" t="s">
        <v>4064</v>
      </c>
      <c r="E1063" t="s">
        <v>4151</v>
      </c>
      <c r="F1063" t="s">
        <v>4152</v>
      </c>
    </row>
    <row r="1064" spans="2:6" x14ac:dyDescent="0.2">
      <c r="B1064" t="s">
        <v>4153</v>
      </c>
      <c r="E1064" t="s">
        <v>4154</v>
      </c>
      <c r="F1064" t="s">
        <v>4155</v>
      </c>
    </row>
    <row r="1065" spans="2:6" x14ac:dyDescent="0.2">
      <c r="B1065" t="s">
        <v>4067</v>
      </c>
      <c r="E1065" t="s">
        <v>3758</v>
      </c>
      <c r="F1065" t="s">
        <v>4156</v>
      </c>
    </row>
    <row r="1066" spans="2:6" x14ac:dyDescent="0.2">
      <c r="B1066" t="s">
        <v>4069</v>
      </c>
      <c r="E1066" t="s">
        <v>3341</v>
      </c>
      <c r="F1066" t="s">
        <v>4157</v>
      </c>
    </row>
    <row r="1067" spans="2:6" x14ac:dyDescent="0.2">
      <c r="B1067" t="s">
        <v>4072</v>
      </c>
      <c r="E1067" t="s">
        <v>3761</v>
      </c>
      <c r="F1067" t="s">
        <v>4158</v>
      </c>
    </row>
    <row r="1068" spans="2:6" x14ac:dyDescent="0.2">
      <c r="B1068" t="s">
        <v>4159</v>
      </c>
      <c r="E1068" t="s">
        <v>4160</v>
      </c>
      <c r="F1068" t="s">
        <v>4161</v>
      </c>
    </row>
    <row r="1069" spans="2:6" x14ac:dyDescent="0.2">
      <c r="B1069" t="s">
        <v>4162</v>
      </c>
      <c r="E1069" t="s">
        <v>3348</v>
      </c>
      <c r="F1069" t="s">
        <v>4163</v>
      </c>
    </row>
    <row r="1070" spans="2:6" x14ac:dyDescent="0.2">
      <c r="B1070" t="s">
        <v>4077</v>
      </c>
      <c r="E1070" t="s">
        <v>3352</v>
      </c>
      <c r="F1070" t="s">
        <v>4164</v>
      </c>
    </row>
    <row r="1071" spans="2:6" x14ac:dyDescent="0.2">
      <c r="B1071" t="s">
        <v>4080</v>
      </c>
      <c r="E1071" t="s">
        <v>3766</v>
      </c>
      <c r="F1071" t="s">
        <v>4165</v>
      </c>
    </row>
    <row r="1072" spans="2:6" x14ac:dyDescent="0.2">
      <c r="B1072" t="s">
        <v>4083</v>
      </c>
      <c r="E1072" t="s">
        <v>4166</v>
      </c>
      <c r="F1072" t="s">
        <v>4167</v>
      </c>
    </row>
    <row r="1073" spans="2:6" x14ac:dyDescent="0.2">
      <c r="B1073" t="s">
        <v>4168</v>
      </c>
      <c r="E1073" t="s">
        <v>3357</v>
      </c>
      <c r="F1073" t="s">
        <v>4169</v>
      </c>
    </row>
    <row r="1074" spans="2:6" x14ac:dyDescent="0.2">
      <c r="B1074" t="s">
        <v>4086</v>
      </c>
      <c r="E1074" t="s">
        <v>4170</v>
      </c>
      <c r="F1074" t="s">
        <v>4171</v>
      </c>
    </row>
    <row r="1075" spans="2:6" x14ac:dyDescent="0.2">
      <c r="B1075" t="s">
        <v>4172</v>
      </c>
      <c r="E1075" t="s">
        <v>4173</v>
      </c>
      <c r="F1075" t="s">
        <v>4174</v>
      </c>
    </row>
    <row r="1076" spans="2:6" x14ac:dyDescent="0.2">
      <c r="B1076" t="s">
        <v>4090</v>
      </c>
      <c r="E1076" t="s">
        <v>149</v>
      </c>
      <c r="F1076" t="s">
        <v>2663</v>
      </c>
    </row>
    <row r="1077" spans="2:6" x14ac:dyDescent="0.2">
      <c r="B1077" t="s">
        <v>4092</v>
      </c>
      <c r="E1077" t="s">
        <v>39</v>
      </c>
      <c r="F1077" t="s">
        <v>4175</v>
      </c>
    </row>
    <row r="1078" spans="2:6" x14ac:dyDescent="0.2">
      <c r="B1078" t="s">
        <v>3563</v>
      </c>
      <c r="E1078" t="s">
        <v>4176</v>
      </c>
      <c r="F1078" t="s">
        <v>4177</v>
      </c>
    </row>
    <row r="1079" spans="2:6" x14ac:dyDescent="0.2">
      <c r="B1079" t="s">
        <v>4178</v>
      </c>
      <c r="E1079" t="s">
        <v>4179</v>
      </c>
      <c r="F1079" t="s">
        <v>4180</v>
      </c>
    </row>
    <row r="1080" spans="2:6" x14ac:dyDescent="0.2">
      <c r="B1080" t="s">
        <v>3579</v>
      </c>
      <c r="E1080" t="s">
        <v>3777</v>
      </c>
      <c r="F1080" t="s">
        <v>4181</v>
      </c>
    </row>
    <row r="1081" spans="2:6" x14ac:dyDescent="0.2">
      <c r="B1081" t="s">
        <v>4097</v>
      </c>
      <c r="E1081" t="s">
        <v>3780</v>
      </c>
      <c r="F1081" t="s">
        <v>4182</v>
      </c>
    </row>
    <row r="1082" spans="2:6" x14ac:dyDescent="0.2">
      <c r="B1082" t="s">
        <v>4101</v>
      </c>
      <c r="E1082" t="s">
        <v>3372</v>
      </c>
      <c r="F1082" t="s">
        <v>4183</v>
      </c>
    </row>
    <row r="1083" spans="2:6" x14ac:dyDescent="0.2">
      <c r="B1083" t="s">
        <v>4105</v>
      </c>
      <c r="E1083" t="s">
        <v>3784</v>
      </c>
      <c r="F1083" t="s">
        <v>2676</v>
      </c>
    </row>
    <row r="1084" spans="2:6" x14ac:dyDescent="0.2">
      <c r="B1084" t="s">
        <v>4184</v>
      </c>
      <c r="E1084" t="s">
        <v>3787</v>
      </c>
      <c r="F1084" t="s">
        <v>4185</v>
      </c>
    </row>
    <row r="1085" spans="2:6" x14ac:dyDescent="0.2">
      <c r="B1085" t="s">
        <v>4107</v>
      </c>
      <c r="E1085" t="s">
        <v>3384</v>
      </c>
      <c r="F1085" t="s">
        <v>4186</v>
      </c>
    </row>
    <row r="1086" spans="2:6" x14ac:dyDescent="0.2">
      <c r="B1086" t="s">
        <v>4110</v>
      </c>
      <c r="E1086" t="s">
        <v>4187</v>
      </c>
      <c r="F1086" t="s">
        <v>4188</v>
      </c>
    </row>
    <row r="1087" spans="2:6" x14ac:dyDescent="0.2">
      <c r="B1087" t="s">
        <v>4112</v>
      </c>
      <c r="E1087" t="s">
        <v>4189</v>
      </c>
      <c r="F1087" t="s">
        <v>4190</v>
      </c>
    </row>
    <row r="1088" spans="2:6" x14ac:dyDescent="0.2">
      <c r="B1088" t="s">
        <v>2612</v>
      </c>
      <c r="E1088" t="s">
        <v>3391</v>
      </c>
      <c r="F1088" t="s">
        <v>4191</v>
      </c>
    </row>
    <row r="1089" spans="2:6" x14ac:dyDescent="0.2">
      <c r="B1089" t="s">
        <v>4192</v>
      </c>
      <c r="E1089" t="s">
        <v>4193</v>
      </c>
      <c r="F1089" t="s">
        <v>4194</v>
      </c>
    </row>
    <row r="1090" spans="2:6" x14ac:dyDescent="0.2">
      <c r="B1090" t="s">
        <v>4121</v>
      </c>
      <c r="E1090" t="s">
        <v>3395</v>
      </c>
      <c r="F1090" t="s">
        <v>338</v>
      </c>
    </row>
    <row r="1091" spans="2:6" x14ac:dyDescent="0.2">
      <c r="B1091" t="s">
        <v>2617</v>
      </c>
      <c r="E1091" t="s">
        <v>3398</v>
      </c>
      <c r="F1091" t="s">
        <v>4195</v>
      </c>
    </row>
    <row r="1092" spans="2:6" x14ac:dyDescent="0.2">
      <c r="B1092" t="s">
        <v>4126</v>
      </c>
      <c r="E1092" t="s">
        <v>3806</v>
      </c>
      <c r="F1092" t="s">
        <v>4196</v>
      </c>
    </row>
    <row r="1093" spans="2:6" x14ac:dyDescent="0.2">
      <c r="B1093" t="s">
        <v>2622</v>
      </c>
      <c r="E1093" t="s">
        <v>4197</v>
      </c>
      <c r="F1093" t="s">
        <v>4198</v>
      </c>
    </row>
    <row r="1094" spans="2:6" x14ac:dyDescent="0.2">
      <c r="B1094" t="s">
        <v>495</v>
      </c>
      <c r="E1094" t="s">
        <v>4199</v>
      </c>
      <c r="F1094" t="s">
        <v>4200</v>
      </c>
    </row>
    <row r="1095" spans="2:6" x14ac:dyDescent="0.2">
      <c r="B1095" t="s">
        <v>4129</v>
      </c>
      <c r="E1095" t="s">
        <v>4201</v>
      </c>
      <c r="F1095" t="s">
        <v>4202</v>
      </c>
    </row>
    <row r="1096" spans="2:6" x14ac:dyDescent="0.2">
      <c r="B1096" t="s">
        <v>4203</v>
      </c>
      <c r="E1096" t="s">
        <v>4204</v>
      </c>
      <c r="F1096" t="s">
        <v>4205</v>
      </c>
    </row>
    <row r="1097" spans="2:6" x14ac:dyDescent="0.2">
      <c r="B1097" t="s">
        <v>4206</v>
      </c>
      <c r="E1097" t="s">
        <v>3810</v>
      </c>
      <c r="F1097" t="s">
        <v>4207</v>
      </c>
    </row>
    <row r="1098" spans="2:6" x14ac:dyDescent="0.2">
      <c r="B1098" t="s">
        <v>4208</v>
      </c>
      <c r="E1098" t="s">
        <v>3409</v>
      </c>
      <c r="F1098" t="s">
        <v>2690</v>
      </c>
    </row>
    <row r="1099" spans="2:6" x14ac:dyDescent="0.2">
      <c r="B1099" t="s">
        <v>4132</v>
      </c>
      <c r="E1099" t="s">
        <v>3416</v>
      </c>
      <c r="F1099" t="s">
        <v>4209</v>
      </c>
    </row>
    <row r="1100" spans="2:6" x14ac:dyDescent="0.2">
      <c r="B1100" t="s">
        <v>2631</v>
      </c>
      <c r="E1100" t="s">
        <v>3422</v>
      </c>
      <c r="F1100" t="s">
        <v>4210</v>
      </c>
    </row>
    <row r="1101" spans="2:6" x14ac:dyDescent="0.2">
      <c r="B1101" t="s">
        <v>4138</v>
      </c>
      <c r="E1101" t="s">
        <v>4211</v>
      </c>
      <c r="F1101" t="s">
        <v>4212</v>
      </c>
    </row>
    <row r="1102" spans="2:6" x14ac:dyDescent="0.2">
      <c r="B1102" t="s">
        <v>4141</v>
      </c>
      <c r="E1102" t="s">
        <v>3815</v>
      </c>
      <c r="F1102" t="s">
        <v>4213</v>
      </c>
    </row>
    <row r="1103" spans="2:6" x14ac:dyDescent="0.2">
      <c r="B1103" t="s">
        <v>4146</v>
      </c>
      <c r="E1103" t="s">
        <v>3425</v>
      </c>
      <c r="F1103" t="s">
        <v>4214</v>
      </c>
    </row>
    <row r="1104" spans="2:6" x14ac:dyDescent="0.2">
      <c r="B1104" t="s">
        <v>4215</v>
      </c>
      <c r="E1104" t="s">
        <v>3427</v>
      </c>
      <c r="F1104" t="s">
        <v>4216</v>
      </c>
    </row>
    <row r="1105" spans="2:6" x14ac:dyDescent="0.2">
      <c r="B1105" t="s">
        <v>4148</v>
      </c>
      <c r="E1105" t="s">
        <v>3431</v>
      </c>
      <c r="F1105" t="s">
        <v>2699</v>
      </c>
    </row>
    <row r="1106" spans="2:6" x14ac:dyDescent="0.2">
      <c r="B1106" t="s">
        <v>2646</v>
      </c>
      <c r="E1106" t="s">
        <v>3822</v>
      </c>
      <c r="F1106" t="s">
        <v>4217</v>
      </c>
    </row>
    <row r="1107" spans="2:6" x14ac:dyDescent="0.2">
      <c r="B1107" t="s">
        <v>4149</v>
      </c>
      <c r="E1107" t="s">
        <v>3825</v>
      </c>
      <c r="F1107" t="s">
        <v>4218</v>
      </c>
    </row>
    <row r="1108" spans="2:6" x14ac:dyDescent="0.2">
      <c r="B1108" t="s">
        <v>4219</v>
      </c>
      <c r="E1108" t="s">
        <v>3435</v>
      </c>
      <c r="F1108" t="s">
        <v>4220</v>
      </c>
    </row>
    <row r="1109" spans="2:6" x14ac:dyDescent="0.2">
      <c r="B1109" t="s">
        <v>4221</v>
      </c>
      <c r="E1109" t="s">
        <v>4222</v>
      </c>
      <c r="F1109" t="s">
        <v>4223</v>
      </c>
    </row>
    <row r="1110" spans="2:6" x14ac:dyDescent="0.2">
      <c r="B1110" t="s">
        <v>4150</v>
      </c>
      <c r="E1110" t="s">
        <v>3827</v>
      </c>
      <c r="F1110" t="s">
        <v>4224</v>
      </c>
    </row>
    <row r="1111" spans="2:6" x14ac:dyDescent="0.2">
      <c r="B1111" t="s">
        <v>4225</v>
      </c>
      <c r="E1111" t="s">
        <v>3444</v>
      </c>
      <c r="F1111" t="s">
        <v>4226</v>
      </c>
    </row>
    <row r="1112" spans="2:6" x14ac:dyDescent="0.2">
      <c r="B1112" t="s">
        <v>4155</v>
      </c>
      <c r="E1112" t="s">
        <v>4227</v>
      </c>
      <c r="F1112" t="s">
        <v>2716</v>
      </c>
    </row>
    <row r="1113" spans="2:6" x14ac:dyDescent="0.2">
      <c r="B1113" t="s">
        <v>4157</v>
      </c>
      <c r="E1113" t="s">
        <v>3830</v>
      </c>
      <c r="F1113" t="s">
        <v>4228</v>
      </c>
    </row>
    <row r="1114" spans="2:6" x14ac:dyDescent="0.2">
      <c r="B1114" t="s">
        <v>4158</v>
      </c>
      <c r="E1114" t="s">
        <v>3832</v>
      </c>
      <c r="F1114" t="s">
        <v>2721</v>
      </c>
    </row>
    <row r="1115" spans="2:6" x14ac:dyDescent="0.2">
      <c r="B1115" t="s">
        <v>4229</v>
      </c>
      <c r="E1115" t="s">
        <v>3459</v>
      </c>
      <c r="F1115" t="s">
        <v>4230</v>
      </c>
    </row>
    <row r="1116" spans="2:6" x14ac:dyDescent="0.2">
      <c r="B1116" t="s">
        <v>4161</v>
      </c>
      <c r="E1116" t="s">
        <v>4231</v>
      </c>
      <c r="F1116" t="s">
        <v>2725</v>
      </c>
    </row>
    <row r="1117" spans="2:6" x14ac:dyDescent="0.2">
      <c r="B1117" t="s">
        <v>4232</v>
      </c>
      <c r="E1117" t="s">
        <v>3464</v>
      </c>
      <c r="F1117" t="s">
        <v>4233</v>
      </c>
    </row>
    <row r="1118" spans="2:6" x14ac:dyDescent="0.2">
      <c r="B1118" t="s">
        <v>4167</v>
      </c>
      <c r="E1118" t="s">
        <v>3840</v>
      </c>
      <c r="F1118" t="s">
        <v>4234</v>
      </c>
    </row>
    <row r="1119" spans="2:6" x14ac:dyDescent="0.2">
      <c r="B1119" t="s">
        <v>4169</v>
      </c>
      <c r="E1119" t="s">
        <v>4235</v>
      </c>
      <c r="F1119" t="s">
        <v>4236</v>
      </c>
    </row>
    <row r="1120" spans="2:6" x14ac:dyDescent="0.2">
      <c r="B1120" t="s">
        <v>4237</v>
      </c>
      <c r="E1120" t="s">
        <v>4238</v>
      </c>
      <c r="F1120" t="s">
        <v>4239</v>
      </c>
    </row>
    <row r="1121" spans="2:6" x14ac:dyDescent="0.2">
      <c r="B1121" t="s">
        <v>4174</v>
      </c>
      <c r="E1121" t="s">
        <v>43</v>
      </c>
      <c r="F1121" t="s">
        <v>4240</v>
      </c>
    </row>
    <row r="1122" spans="2:6" x14ac:dyDescent="0.2">
      <c r="B1122" t="s">
        <v>2659</v>
      </c>
      <c r="E1122" t="s">
        <v>4241</v>
      </c>
      <c r="F1122" t="s">
        <v>4242</v>
      </c>
    </row>
    <row r="1123" spans="2:6" x14ac:dyDescent="0.2">
      <c r="B1123" t="s">
        <v>2663</v>
      </c>
      <c r="E1123" t="s">
        <v>3844</v>
      </c>
      <c r="F1123" t="s">
        <v>4243</v>
      </c>
    </row>
    <row r="1124" spans="2:6" x14ac:dyDescent="0.2">
      <c r="B1124" t="s">
        <v>4175</v>
      </c>
      <c r="E1124" t="s">
        <v>3848</v>
      </c>
      <c r="F1124" t="s">
        <v>4244</v>
      </c>
    </row>
    <row r="1125" spans="2:6" x14ac:dyDescent="0.2">
      <c r="B1125" t="s">
        <v>4177</v>
      </c>
      <c r="E1125" t="s">
        <v>4245</v>
      </c>
      <c r="F1125" t="s">
        <v>4246</v>
      </c>
    </row>
    <row r="1126" spans="2:6" x14ac:dyDescent="0.2">
      <c r="B1126" t="s">
        <v>4180</v>
      </c>
      <c r="E1126" t="s">
        <v>155</v>
      </c>
      <c r="F1126" t="s">
        <v>4247</v>
      </c>
    </row>
    <row r="1127" spans="2:6" x14ac:dyDescent="0.2">
      <c r="B1127" t="s">
        <v>3664</v>
      </c>
      <c r="E1127" t="s">
        <v>3479</v>
      </c>
      <c r="F1127" t="s">
        <v>4248</v>
      </c>
    </row>
    <row r="1128" spans="2:6" x14ac:dyDescent="0.2">
      <c r="B1128" t="s">
        <v>4249</v>
      </c>
      <c r="E1128" t="s">
        <v>4250</v>
      </c>
      <c r="F1128" t="s">
        <v>4251</v>
      </c>
    </row>
    <row r="1129" spans="2:6" x14ac:dyDescent="0.2">
      <c r="B1129" t="s">
        <v>4252</v>
      </c>
      <c r="E1129" t="s">
        <v>3853</v>
      </c>
      <c r="F1129" t="s">
        <v>4253</v>
      </c>
    </row>
    <row r="1130" spans="2:6" x14ac:dyDescent="0.2">
      <c r="B1130" t="s">
        <v>4182</v>
      </c>
      <c r="E1130" t="s">
        <v>4254</v>
      </c>
      <c r="F1130" t="s">
        <v>2742</v>
      </c>
    </row>
    <row r="1131" spans="2:6" x14ac:dyDescent="0.2">
      <c r="B1131" t="s">
        <v>4183</v>
      </c>
      <c r="E1131" t="s">
        <v>4255</v>
      </c>
      <c r="F1131" t="s">
        <v>4256</v>
      </c>
    </row>
    <row r="1132" spans="2:6" x14ac:dyDescent="0.2">
      <c r="B1132" t="s">
        <v>4257</v>
      </c>
      <c r="E1132" t="s">
        <v>4258</v>
      </c>
      <c r="F1132" t="s">
        <v>4259</v>
      </c>
    </row>
    <row r="1133" spans="2:6" x14ac:dyDescent="0.2">
      <c r="B1133" t="s">
        <v>4185</v>
      </c>
      <c r="E1133" t="s">
        <v>3492</v>
      </c>
      <c r="F1133" t="s">
        <v>4260</v>
      </c>
    </row>
    <row r="1134" spans="2:6" x14ac:dyDescent="0.2">
      <c r="B1134" t="s">
        <v>4261</v>
      </c>
      <c r="E1134" t="s">
        <v>4262</v>
      </c>
      <c r="F1134" t="s">
        <v>4263</v>
      </c>
    </row>
    <row r="1135" spans="2:6" x14ac:dyDescent="0.2">
      <c r="B1135" t="s">
        <v>4264</v>
      </c>
      <c r="E1135" t="s">
        <v>4265</v>
      </c>
      <c r="F1135" t="s">
        <v>4266</v>
      </c>
    </row>
    <row r="1136" spans="2:6" x14ac:dyDescent="0.2">
      <c r="B1136" t="s">
        <v>4267</v>
      </c>
      <c r="E1136" t="s">
        <v>3496</v>
      </c>
      <c r="F1136" t="s">
        <v>2746</v>
      </c>
    </row>
    <row r="1137" spans="2:6" x14ac:dyDescent="0.2">
      <c r="B1137" t="s">
        <v>4268</v>
      </c>
      <c r="E1137" t="s">
        <v>4269</v>
      </c>
      <c r="F1137" t="s">
        <v>4270</v>
      </c>
    </row>
    <row r="1138" spans="2:6" x14ac:dyDescent="0.2">
      <c r="B1138" t="s">
        <v>4190</v>
      </c>
      <c r="E1138" t="s">
        <v>3863</v>
      </c>
      <c r="F1138" t="s">
        <v>4271</v>
      </c>
    </row>
    <row r="1139" spans="2:6" x14ac:dyDescent="0.2">
      <c r="B1139" t="s">
        <v>4272</v>
      </c>
      <c r="E1139" t="s">
        <v>4273</v>
      </c>
      <c r="F1139" t="s">
        <v>4274</v>
      </c>
    </row>
    <row r="1140" spans="2:6" x14ac:dyDescent="0.2">
      <c r="B1140" t="s">
        <v>4191</v>
      </c>
      <c r="E1140" t="s">
        <v>4275</v>
      </c>
      <c r="F1140" t="s">
        <v>4276</v>
      </c>
    </row>
    <row r="1141" spans="2:6" x14ac:dyDescent="0.2">
      <c r="B1141" t="s">
        <v>499</v>
      </c>
      <c r="E1141" t="s">
        <v>3870</v>
      </c>
      <c r="F1141" t="s">
        <v>4277</v>
      </c>
    </row>
    <row r="1142" spans="2:6" x14ac:dyDescent="0.2">
      <c r="B1142" t="s">
        <v>4278</v>
      </c>
      <c r="E1142" t="s">
        <v>4279</v>
      </c>
      <c r="F1142" t="s">
        <v>4280</v>
      </c>
    </row>
    <row r="1143" spans="2:6" x14ac:dyDescent="0.2">
      <c r="B1143" t="s">
        <v>4281</v>
      </c>
      <c r="E1143" t="s">
        <v>4282</v>
      </c>
      <c r="F1143" t="s">
        <v>4283</v>
      </c>
    </row>
    <row r="1144" spans="2:6" x14ac:dyDescent="0.2">
      <c r="B1144" t="s">
        <v>4195</v>
      </c>
      <c r="E1144" t="s">
        <v>3871</v>
      </c>
      <c r="F1144" t="s">
        <v>4284</v>
      </c>
    </row>
    <row r="1145" spans="2:6" x14ac:dyDescent="0.2">
      <c r="B1145" t="s">
        <v>4196</v>
      </c>
      <c r="E1145" t="s">
        <v>3502</v>
      </c>
      <c r="F1145" t="s">
        <v>4285</v>
      </c>
    </row>
    <row r="1146" spans="2:6" x14ac:dyDescent="0.2">
      <c r="B1146" t="s">
        <v>4200</v>
      </c>
      <c r="E1146" t="s">
        <v>4286</v>
      </c>
    </row>
    <row r="1147" spans="2:6" x14ac:dyDescent="0.2">
      <c r="B1147" t="s">
        <v>4202</v>
      </c>
      <c r="E1147" t="s">
        <v>4287</v>
      </c>
    </row>
    <row r="1148" spans="2:6" x14ac:dyDescent="0.2">
      <c r="B1148" t="s">
        <v>4288</v>
      </c>
      <c r="E1148" t="s">
        <v>4289</v>
      </c>
    </row>
    <row r="1149" spans="2:6" x14ac:dyDescent="0.2">
      <c r="B1149" t="s">
        <v>4205</v>
      </c>
      <c r="E1149" t="s">
        <v>3876</v>
      </c>
    </row>
    <row r="1150" spans="2:6" x14ac:dyDescent="0.2">
      <c r="B1150" t="s">
        <v>4207</v>
      </c>
      <c r="E1150" t="s">
        <v>3505</v>
      </c>
    </row>
    <row r="1151" spans="2:6" x14ac:dyDescent="0.2">
      <c r="B1151" t="s">
        <v>4290</v>
      </c>
      <c r="E1151" t="s">
        <v>3879</v>
      </c>
    </row>
    <row r="1152" spans="2:6" x14ac:dyDescent="0.2">
      <c r="B1152" t="s">
        <v>3691</v>
      </c>
      <c r="E1152" t="s">
        <v>3885</v>
      </c>
    </row>
    <row r="1153" spans="2:5" x14ac:dyDescent="0.2">
      <c r="B1153" t="s">
        <v>4210</v>
      </c>
      <c r="E1153" t="s">
        <v>3889</v>
      </c>
    </row>
    <row r="1154" spans="2:5" x14ac:dyDescent="0.2">
      <c r="B1154" t="s">
        <v>4216</v>
      </c>
      <c r="E1154" t="s">
        <v>3512</v>
      </c>
    </row>
    <row r="1155" spans="2:5" x14ac:dyDescent="0.2">
      <c r="B1155" t="s">
        <v>4218</v>
      </c>
      <c r="E1155" t="s">
        <v>3892</v>
      </c>
    </row>
    <row r="1156" spans="2:5" x14ac:dyDescent="0.2">
      <c r="B1156" t="s">
        <v>4291</v>
      </c>
      <c r="E1156" t="s">
        <v>329</v>
      </c>
    </row>
    <row r="1157" spans="2:5" x14ac:dyDescent="0.2">
      <c r="B1157" t="s">
        <v>4223</v>
      </c>
      <c r="E1157" t="s">
        <v>3524</v>
      </c>
    </row>
    <row r="1158" spans="2:5" x14ac:dyDescent="0.2">
      <c r="B1158" t="s">
        <v>4224</v>
      </c>
      <c r="E1158" t="s">
        <v>4292</v>
      </c>
    </row>
    <row r="1159" spans="2:5" x14ac:dyDescent="0.2">
      <c r="B1159" t="s">
        <v>4226</v>
      </c>
      <c r="E1159" t="s">
        <v>4293</v>
      </c>
    </row>
    <row r="1160" spans="2:5" x14ac:dyDescent="0.2">
      <c r="B1160" t="s">
        <v>4294</v>
      </c>
      <c r="E1160" t="s">
        <v>3527</v>
      </c>
    </row>
    <row r="1161" spans="2:5" x14ac:dyDescent="0.2">
      <c r="B1161" t="s">
        <v>4228</v>
      </c>
      <c r="E1161" t="s">
        <v>3533</v>
      </c>
    </row>
    <row r="1162" spans="2:5" x14ac:dyDescent="0.2">
      <c r="B1162" t="s">
        <v>2721</v>
      </c>
      <c r="E1162" t="s">
        <v>4295</v>
      </c>
    </row>
    <row r="1163" spans="2:5" x14ac:dyDescent="0.2">
      <c r="B1163" t="s">
        <v>4296</v>
      </c>
      <c r="E1163" t="s">
        <v>4297</v>
      </c>
    </row>
    <row r="1164" spans="2:5" x14ac:dyDescent="0.2">
      <c r="B1164" t="s">
        <v>4298</v>
      </c>
      <c r="E1164" t="s">
        <v>3535</v>
      </c>
    </row>
    <row r="1165" spans="2:5" x14ac:dyDescent="0.2">
      <c r="B1165" t="s">
        <v>4230</v>
      </c>
      <c r="E1165" t="s">
        <v>3537</v>
      </c>
    </row>
    <row r="1166" spans="2:5" x14ac:dyDescent="0.2">
      <c r="B1166" t="s">
        <v>4233</v>
      </c>
      <c r="E1166" t="s">
        <v>4299</v>
      </c>
    </row>
    <row r="1167" spans="2:5" x14ac:dyDescent="0.2">
      <c r="B1167" t="s">
        <v>3729</v>
      </c>
      <c r="E1167" t="s">
        <v>3539</v>
      </c>
    </row>
    <row r="1168" spans="2:5" x14ac:dyDescent="0.2">
      <c r="B1168" t="s">
        <v>4300</v>
      </c>
      <c r="E1168" t="s">
        <v>4301</v>
      </c>
    </row>
    <row r="1169" spans="2:5" x14ac:dyDescent="0.2">
      <c r="B1169" t="s">
        <v>4302</v>
      </c>
      <c r="E1169" t="s">
        <v>3907</v>
      </c>
    </row>
    <row r="1170" spans="2:5" x14ac:dyDescent="0.2">
      <c r="B1170" t="s">
        <v>4236</v>
      </c>
      <c r="E1170" t="s">
        <v>3550</v>
      </c>
    </row>
    <row r="1171" spans="2:5" x14ac:dyDescent="0.2">
      <c r="B1171" t="s">
        <v>4239</v>
      </c>
      <c r="E1171" t="s">
        <v>4303</v>
      </c>
    </row>
    <row r="1172" spans="2:5" x14ac:dyDescent="0.2">
      <c r="B1172" t="s">
        <v>4240</v>
      </c>
      <c r="E1172" t="s">
        <v>492</v>
      </c>
    </row>
    <row r="1173" spans="2:5" x14ac:dyDescent="0.2">
      <c r="B1173" t="s">
        <v>4304</v>
      </c>
      <c r="E1173" t="s">
        <v>4305</v>
      </c>
    </row>
    <row r="1174" spans="2:5" x14ac:dyDescent="0.2">
      <c r="B1174" t="s">
        <v>4242</v>
      </c>
      <c r="E1174" t="s">
        <v>3910</v>
      </c>
    </row>
    <row r="1175" spans="2:5" x14ac:dyDescent="0.2">
      <c r="B1175" t="s">
        <v>4306</v>
      </c>
      <c r="E1175" t="s">
        <v>3914</v>
      </c>
    </row>
    <row r="1176" spans="2:5" x14ac:dyDescent="0.2">
      <c r="B1176" t="s">
        <v>4307</v>
      </c>
      <c r="E1176" t="s">
        <v>3917</v>
      </c>
    </row>
    <row r="1177" spans="2:5" x14ac:dyDescent="0.2">
      <c r="B1177" t="s">
        <v>4308</v>
      </c>
      <c r="E1177" t="s">
        <v>3920</v>
      </c>
    </row>
    <row r="1178" spans="2:5" x14ac:dyDescent="0.2">
      <c r="B1178" t="s">
        <v>4309</v>
      </c>
      <c r="E1178" t="s">
        <v>3568</v>
      </c>
    </row>
    <row r="1179" spans="2:5" x14ac:dyDescent="0.2">
      <c r="B1179" t="s">
        <v>4248</v>
      </c>
      <c r="E1179" t="s">
        <v>3929</v>
      </c>
    </row>
    <row r="1180" spans="2:5" x14ac:dyDescent="0.2">
      <c r="B1180" t="s">
        <v>4310</v>
      </c>
      <c r="E1180" t="s">
        <v>3934</v>
      </c>
    </row>
    <row r="1181" spans="2:5" x14ac:dyDescent="0.2">
      <c r="B1181" t="s">
        <v>4253</v>
      </c>
      <c r="E1181" t="s">
        <v>4311</v>
      </c>
    </row>
    <row r="1182" spans="2:5" x14ac:dyDescent="0.2">
      <c r="B1182" t="s">
        <v>4312</v>
      </c>
      <c r="E1182" t="s">
        <v>494</v>
      </c>
    </row>
    <row r="1183" spans="2:5" x14ac:dyDescent="0.2">
      <c r="B1183" t="s">
        <v>4256</v>
      </c>
      <c r="E1183" t="s">
        <v>3937</v>
      </c>
    </row>
    <row r="1184" spans="2:5" x14ac:dyDescent="0.2">
      <c r="B1184" t="s">
        <v>4259</v>
      </c>
      <c r="E1184" t="s">
        <v>3941</v>
      </c>
    </row>
    <row r="1185" spans="2:5" x14ac:dyDescent="0.2">
      <c r="B1185" t="s">
        <v>4260</v>
      </c>
      <c r="E1185" t="s">
        <v>3582</v>
      </c>
    </row>
    <row r="1186" spans="2:5" x14ac:dyDescent="0.2">
      <c r="B1186" t="s">
        <v>2746</v>
      </c>
      <c r="E1186" t="s">
        <v>3586</v>
      </c>
    </row>
    <row r="1187" spans="2:5" x14ac:dyDescent="0.2">
      <c r="B1187" t="s">
        <v>504</v>
      </c>
      <c r="E1187" t="s">
        <v>4313</v>
      </c>
    </row>
    <row r="1188" spans="2:5" x14ac:dyDescent="0.2">
      <c r="B1188" t="s">
        <v>4314</v>
      </c>
      <c r="E1188" t="s">
        <v>4315</v>
      </c>
    </row>
    <row r="1189" spans="2:5" x14ac:dyDescent="0.2">
      <c r="B1189" t="s">
        <v>4270</v>
      </c>
      <c r="E1189" t="s">
        <v>4316</v>
      </c>
    </row>
    <row r="1190" spans="2:5" x14ac:dyDescent="0.2">
      <c r="B1190" t="s">
        <v>4317</v>
      </c>
      <c r="E1190" t="s">
        <v>4318</v>
      </c>
    </row>
    <row r="1191" spans="2:5" x14ac:dyDescent="0.2">
      <c r="B1191" t="s">
        <v>4274</v>
      </c>
      <c r="E1191" t="s">
        <v>3605</v>
      </c>
    </row>
    <row r="1192" spans="2:5" x14ac:dyDescent="0.2">
      <c r="B1192" t="s">
        <v>4276</v>
      </c>
      <c r="E1192" t="s">
        <v>3609</v>
      </c>
    </row>
    <row r="1193" spans="2:5" x14ac:dyDescent="0.2">
      <c r="B1193" t="s">
        <v>4277</v>
      </c>
      <c r="E1193" t="s">
        <v>3959</v>
      </c>
    </row>
    <row r="1194" spans="2:5" x14ac:dyDescent="0.2">
      <c r="B1194" t="s">
        <v>4285</v>
      </c>
      <c r="E1194" t="s">
        <v>3966</v>
      </c>
    </row>
    <row r="1195" spans="2:5" x14ac:dyDescent="0.2">
      <c r="E1195" t="s">
        <v>3616</v>
      </c>
    </row>
    <row r="1196" spans="2:5" x14ac:dyDescent="0.2">
      <c r="E1196" t="s">
        <v>4319</v>
      </c>
    </row>
    <row r="1197" spans="2:5" x14ac:dyDescent="0.2">
      <c r="E1197" t="s">
        <v>4320</v>
      </c>
    </row>
    <row r="1198" spans="2:5" x14ac:dyDescent="0.2">
      <c r="E1198" t="s">
        <v>3976</v>
      </c>
    </row>
    <row r="1199" spans="2:5" x14ac:dyDescent="0.2">
      <c r="E1199" t="s">
        <v>3981</v>
      </c>
    </row>
    <row r="1200" spans="2:5" x14ac:dyDescent="0.2">
      <c r="E1200" t="s">
        <v>3988</v>
      </c>
    </row>
    <row r="1201" spans="5:5" x14ac:dyDescent="0.2">
      <c r="E1201" t="s">
        <v>4321</v>
      </c>
    </row>
    <row r="1202" spans="5:5" x14ac:dyDescent="0.2">
      <c r="E1202" t="s">
        <v>4322</v>
      </c>
    </row>
    <row r="1203" spans="5:5" x14ac:dyDescent="0.2">
      <c r="E1203" t="s">
        <v>4323</v>
      </c>
    </row>
    <row r="1204" spans="5:5" x14ac:dyDescent="0.2">
      <c r="E1204" t="s">
        <v>4324</v>
      </c>
    </row>
    <row r="1205" spans="5:5" x14ac:dyDescent="0.2">
      <c r="E1205" t="s">
        <v>4325</v>
      </c>
    </row>
    <row r="1206" spans="5:5" x14ac:dyDescent="0.2">
      <c r="E1206" t="s">
        <v>4326</v>
      </c>
    </row>
    <row r="1207" spans="5:5" x14ac:dyDescent="0.2">
      <c r="E1207" t="s">
        <v>4327</v>
      </c>
    </row>
    <row r="1208" spans="5:5" x14ac:dyDescent="0.2">
      <c r="E1208" t="s">
        <v>4328</v>
      </c>
    </row>
    <row r="1209" spans="5:5" x14ac:dyDescent="0.2">
      <c r="E1209" t="s">
        <v>3643</v>
      </c>
    </row>
    <row r="1210" spans="5:5" x14ac:dyDescent="0.2">
      <c r="E1210" t="s">
        <v>4011</v>
      </c>
    </row>
    <row r="1211" spans="5:5" x14ac:dyDescent="0.2">
      <c r="E1211" t="s">
        <v>3653</v>
      </c>
    </row>
    <row r="1212" spans="5:5" x14ac:dyDescent="0.2">
      <c r="E1212" t="s">
        <v>4329</v>
      </c>
    </row>
    <row r="1213" spans="5:5" x14ac:dyDescent="0.2">
      <c r="E1213" t="s">
        <v>3657</v>
      </c>
    </row>
    <row r="1214" spans="5:5" x14ac:dyDescent="0.2">
      <c r="E1214" t="s">
        <v>3661</v>
      </c>
    </row>
    <row r="1215" spans="5:5" x14ac:dyDescent="0.2">
      <c r="E1215" t="s">
        <v>4330</v>
      </c>
    </row>
    <row r="1216" spans="5:5" x14ac:dyDescent="0.2">
      <c r="E1216" t="s">
        <v>4331</v>
      </c>
    </row>
    <row r="1217" spans="5:5" x14ac:dyDescent="0.2">
      <c r="E1217" t="s">
        <v>4332</v>
      </c>
    </row>
    <row r="1218" spans="5:5" x14ac:dyDescent="0.2">
      <c r="E1218" t="s">
        <v>4018</v>
      </c>
    </row>
    <row r="1219" spans="5:5" x14ac:dyDescent="0.2">
      <c r="E1219" t="s">
        <v>4022</v>
      </c>
    </row>
    <row r="1220" spans="5:5" x14ac:dyDescent="0.2">
      <c r="E1220" t="s">
        <v>4333</v>
      </c>
    </row>
    <row r="1221" spans="5:5" x14ac:dyDescent="0.2">
      <c r="E1221" t="s">
        <v>4334</v>
      </c>
    </row>
    <row r="1222" spans="5:5" x14ac:dyDescent="0.2">
      <c r="E1222" t="s">
        <v>4335</v>
      </c>
    </row>
    <row r="1223" spans="5:5" x14ac:dyDescent="0.2">
      <c r="E1223" t="s">
        <v>497</v>
      </c>
    </row>
    <row r="1224" spans="5:5" x14ac:dyDescent="0.2">
      <c r="E1224" t="s">
        <v>3677</v>
      </c>
    </row>
    <row r="1225" spans="5:5" x14ac:dyDescent="0.2">
      <c r="E1225" t="s">
        <v>3679</v>
      </c>
    </row>
    <row r="1226" spans="5:5" x14ac:dyDescent="0.2">
      <c r="E1226" t="s">
        <v>4336</v>
      </c>
    </row>
    <row r="1227" spans="5:5" x14ac:dyDescent="0.2">
      <c r="E1227" t="s">
        <v>4036</v>
      </c>
    </row>
    <row r="1228" spans="5:5" x14ac:dyDescent="0.2">
      <c r="E1228" t="s">
        <v>3684</v>
      </c>
    </row>
    <row r="1229" spans="5:5" x14ac:dyDescent="0.2">
      <c r="E1229" t="s">
        <v>4337</v>
      </c>
    </row>
    <row r="1230" spans="5:5" x14ac:dyDescent="0.2">
      <c r="E1230" t="s">
        <v>4039</v>
      </c>
    </row>
    <row r="1231" spans="5:5" x14ac:dyDescent="0.2">
      <c r="E1231" t="s">
        <v>4043</v>
      </c>
    </row>
    <row r="1232" spans="5:5" x14ac:dyDescent="0.2">
      <c r="E1232" t="s">
        <v>4338</v>
      </c>
    </row>
    <row r="1233" spans="5:5" x14ac:dyDescent="0.2">
      <c r="E1233" t="s">
        <v>4050</v>
      </c>
    </row>
    <row r="1234" spans="5:5" x14ac:dyDescent="0.2">
      <c r="E1234" t="s">
        <v>4052</v>
      </c>
    </row>
    <row r="1235" spans="5:5" x14ac:dyDescent="0.2">
      <c r="E1235" t="s">
        <v>4339</v>
      </c>
    </row>
    <row r="1236" spans="5:5" x14ac:dyDescent="0.2">
      <c r="E1236" t="s">
        <v>4340</v>
      </c>
    </row>
    <row r="1237" spans="5:5" x14ac:dyDescent="0.2">
      <c r="E1237" t="s">
        <v>4341</v>
      </c>
    </row>
    <row r="1238" spans="5:5" x14ac:dyDescent="0.2">
      <c r="E1238" t="s">
        <v>4342</v>
      </c>
    </row>
    <row r="1239" spans="5:5" x14ac:dyDescent="0.2">
      <c r="E1239" t="s">
        <v>4055</v>
      </c>
    </row>
    <row r="1240" spans="5:5" x14ac:dyDescent="0.2">
      <c r="E1240" t="s">
        <v>4057</v>
      </c>
    </row>
    <row r="1241" spans="5:5" x14ac:dyDescent="0.2">
      <c r="E1241" t="s">
        <v>4343</v>
      </c>
    </row>
    <row r="1242" spans="5:5" x14ac:dyDescent="0.2">
      <c r="E1242" t="s">
        <v>4344</v>
      </c>
    </row>
    <row r="1243" spans="5:5" x14ac:dyDescent="0.2">
      <c r="E1243" t="s">
        <v>3700</v>
      </c>
    </row>
    <row r="1244" spans="5:5" x14ac:dyDescent="0.2">
      <c r="E1244" t="s">
        <v>4345</v>
      </c>
    </row>
    <row r="1245" spans="5:5" x14ac:dyDescent="0.2">
      <c r="E1245" t="s">
        <v>341</v>
      </c>
    </row>
    <row r="1246" spans="5:5" x14ac:dyDescent="0.2">
      <c r="E1246" t="s">
        <v>4346</v>
      </c>
    </row>
    <row r="1247" spans="5:5" x14ac:dyDescent="0.2">
      <c r="E1247" t="s">
        <v>4065</v>
      </c>
    </row>
    <row r="1248" spans="5:5" x14ac:dyDescent="0.2">
      <c r="E1248" t="s">
        <v>3713</v>
      </c>
    </row>
    <row r="1249" spans="5:5" x14ac:dyDescent="0.2">
      <c r="E1249" t="s">
        <v>4347</v>
      </c>
    </row>
    <row r="1250" spans="5:5" x14ac:dyDescent="0.2">
      <c r="E1250" t="s">
        <v>4348</v>
      </c>
    </row>
    <row r="1251" spans="5:5" x14ac:dyDescent="0.2">
      <c r="E1251" t="s">
        <v>4070</v>
      </c>
    </row>
    <row r="1252" spans="5:5" x14ac:dyDescent="0.2">
      <c r="E1252" t="s">
        <v>4073</v>
      </c>
    </row>
    <row r="1253" spans="5:5" x14ac:dyDescent="0.2">
      <c r="E1253" t="s">
        <v>390</v>
      </c>
    </row>
    <row r="1254" spans="5:5" x14ac:dyDescent="0.2">
      <c r="E1254" t="s">
        <v>158</v>
      </c>
    </row>
    <row r="1255" spans="5:5" x14ac:dyDescent="0.2">
      <c r="E1255" t="s">
        <v>4349</v>
      </c>
    </row>
    <row r="1256" spans="5:5" x14ac:dyDescent="0.2">
      <c r="E1256" t="s">
        <v>4081</v>
      </c>
    </row>
    <row r="1257" spans="5:5" x14ac:dyDescent="0.2">
      <c r="E1257" t="s">
        <v>3738</v>
      </c>
    </row>
    <row r="1258" spans="5:5" x14ac:dyDescent="0.2">
      <c r="E1258" t="s">
        <v>4087</v>
      </c>
    </row>
    <row r="1259" spans="5:5" x14ac:dyDescent="0.2">
      <c r="E1259" t="s">
        <v>4350</v>
      </c>
    </row>
    <row r="1260" spans="5:5" x14ac:dyDescent="0.2">
      <c r="E1260" t="s">
        <v>4091</v>
      </c>
    </row>
    <row r="1261" spans="5:5" x14ac:dyDescent="0.2">
      <c r="E1261" t="s">
        <v>4093</v>
      </c>
    </row>
    <row r="1262" spans="5:5" x14ac:dyDescent="0.2">
      <c r="E1262" t="s">
        <v>4351</v>
      </c>
    </row>
    <row r="1263" spans="5:5" x14ac:dyDescent="0.2">
      <c r="E1263" t="s">
        <v>3751</v>
      </c>
    </row>
    <row r="1264" spans="5:5" x14ac:dyDescent="0.2">
      <c r="E1264" t="s">
        <v>4352</v>
      </c>
    </row>
    <row r="1265" spans="5:5" x14ac:dyDescent="0.2">
      <c r="E1265" t="s">
        <v>3757</v>
      </c>
    </row>
    <row r="1266" spans="5:5" x14ac:dyDescent="0.2">
      <c r="E1266" t="s">
        <v>4353</v>
      </c>
    </row>
    <row r="1267" spans="5:5" x14ac:dyDescent="0.2">
      <c r="E1267" t="s">
        <v>3764</v>
      </c>
    </row>
    <row r="1268" spans="5:5" x14ac:dyDescent="0.2">
      <c r="E1268" t="s">
        <v>4104</v>
      </c>
    </row>
    <row r="1269" spans="5:5" x14ac:dyDescent="0.2">
      <c r="E1269" t="s">
        <v>503</v>
      </c>
    </row>
    <row r="1270" spans="5:5" x14ac:dyDescent="0.2">
      <c r="E1270" t="s">
        <v>4354</v>
      </c>
    </row>
    <row r="1271" spans="5:5" x14ac:dyDescent="0.2">
      <c r="E1271" t="s">
        <v>4127</v>
      </c>
    </row>
    <row r="1272" spans="5:5" x14ac:dyDescent="0.2">
      <c r="E1272" t="s">
        <v>4355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41193-2568-4879-85FA-38DD211F8FC5}">
  <dimension ref="A1:L83"/>
  <sheetViews>
    <sheetView zoomScale="70" zoomScaleNormal="70" workbookViewId="0">
      <selection activeCell="K3" sqref="K3"/>
    </sheetView>
  </sheetViews>
  <sheetFormatPr baseColWidth="10" defaultColWidth="8.7109375" defaultRowHeight="12.75" x14ac:dyDescent="0.2"/>
  <cols>
    <col min="1" max="3" width="15.42578125" customWidth="1"/>
    <col min="6" max="8" width="15.28515625" customWidth="1"/>
    <col min="10" max="12" width="15" customWidth="1"/>
  </cols>
  <sheetData>
    <row r="1" spans="1:12" ht="15.75" x14ac:dyDescent="0.25">
      <c r="A1" s="9" t="s">
        <v>4430</v>
      </c>
    </row>
    <row r="2" spans="1:12" ht="15.75" x14ac:dyDescent="0.25">
      <c r="J2" s="9"/>
    </row>
    <row r="3" spans="1:12" ht="20.25" x14ac:dyDescent="0.3">
      <c r="B3" s="3" t="s">
        <v>4421</v>
      </c>
      <c r="G3" s="3" t="s">
        <v>4422</v>
      </c>
      <c r="K3" s="3" t="s">
        <v>4431</v>
      </c>
    </row>
    <row r="4" spans="1:12" s="2" customFormat="1" ht="15" x14ac:dyDescent="0.25">
      <c r="A4" s="4" t="s">
        <v>4423</v>
      </c>
      <c r="B4" s="4" t="s">
        <v>4424</v>
      </c>
      <c r="C4" s="4" t="s">
        <v>4425</v>
      </c>
      <c r="F4" s="4" t="s">
        <v>4423</v>
      </c>
      <c r="G4" s="4" t="s">
        <v>4424</v>
      </c>
      <c r="H4" s="4" t="s">
        <v>4425</v>
      </c>
      <c r="J4" s="4" t="s">
        <v>4423</v>
      </c>
      <c r="K4" s="4" t="s">
        <v>4424</v>
      </c>
      <c r="L4" s="4" t="s">
        <v>4425</v>
      </c>
    </row>
    <row r="5" spans="1:12" x14ac:dyDescent="0.2">
      <c r="A5" t="s">
        <v>4</v>
      </c>
      <c r="B5" t="s">
        <v>6</v>
      </c>
      <c r="C5" t="s">
        <v>23</v>
      </c>
      <c r="F5" t="s">
        <v>17</v>
      </c>
      <c r="G5" t="s">
        <v>30</v>
      </c>
      <c r="H5" t="s">
        <v>6</v>
      </c>
      <c r="J5" t="s">
        <v>26</v>
      </c>
      <c r="K5" t="s">
        <v>633</v>
      </c>
      <c r="L5" t="s">
        <v>6</v>
      </c>
    </row>
    <row r="6" spans="1:12" x14ac:dyDescent="0.2">
      <c r="A6" t="s">
        <v>17</v>
      </c>
      <c r="B6" t="s">
        <v>10</v>
      </c>
      <c r="C6" t="s">
        <v>30</v>
      </c>
      <c r="G6" t="s">
        <v>37</v>
      </c>
      <c r="H6" t="s">
        <v>10</v>
      </c>
      <c r="J6" t="s">
        <v>4</v>
      </c>
      <c r="K6" t="s">
        <v>41</v>
      </c>
      <c r="L6" t="s">
        <v>30</v>
      </c>
    </row>
    <row r="7" spans="1:12" x14ac:dyDescent="0.2">
      <c r="A7" t="s">
        <v>21</v>
      </c>
      <c r="B7" t="s">
        <v>26</v>
      </c>
      <c r="C7" t="s">
        <v>37</v>
      </c>
      <c r="G7" t="s">
        <v>41</v>
      </c>
      <c r="H7" t="s">
        <v>30</v>
      </c>
      <c r="J7" t="s">
        <v>411</v>
      </c>
      <c r="K7" t="s">
        <v>48</v>
      </c>
      <c r="L7" t="s">
        <v>633</v>
      </c>
    </row>
    <row r="8" spans="1:12" x14ac:dyDescent="0.2">
      <c r="A8" t="s">
        <v>29</v>
      </c>
      <c r="B8" t="s">
        <v>4</v>
      </c>
      <c r="C8" t="s">
        <v>41</v>
      </c>
      <c r="G8" t="s">
        <v>45</v>
      </c>
      <c r="H8" t="s">
        <v>37</v>
      </c>
      <c r="J8" t="s">
        <v>122</v>
      </c>
      <c r="K8" t="s">
        <v>61</v>
      </c>
      <c r="L8" t="s">
        <v>41</v>
      </c>
    </row>
    <row r="9" spans="1:12" x14ac:dyDescent="0.2">
      <c r="A9" t="s">
        <v>32</v>
      </c>
      <c r="B9" t="s">
        <v>36</v>
      </c>
      <c r="C9" t="s">
        <v>45</v>
      </c>
      <c r="G9" t="s">
        <v>26</v>
      </c>
      <c r="H9" t="s">
        <v>41</v>
      </c>
      <c r="J9" t="s">
        <v>306</v>
      </c>
      <c r="K9" t="s">
        <v>368</v>
      </c>
      <c r="L9" t="s">
        <v>48</v>
      </c>
    </row>
    <row r="10" spans="1:12" x14ac:dyDescent="0.2">
      <c r="A10" t="s">
        <v>39</v>
      </c>
      <c r="B10" t="s">
        <v>50</v>
      </c>
      <c r="C10" t="s">
        <v>48</v>
      </c>
      <c r="G10" t="s">
        <v>4</v>
      </c>
      <c r="H10" t="s">
        <v>45</v>
      </c>
      <c r="J10" t="s">
        <v>369</v>
      </c>
      <c r="K10" t="s">
        <v>26</v>
      </c>
      <c r="L10" t="s">
        <v>61</v>
      </c>
    </row>
    <row r="11" spans="1:12" x14ac:dyDescent="0.2">
      <c r="A11" t="s">
        <v>43</v>
      </c>
      <c r="B11" t="s">
        <v>56</v>
      </c>
      <c r="C11" t="s">
        <v>61</v>
      </c>
      <c r="G11" t="s">
        <v>356</v>
      </c>
      <c r="H11" t="s">
        <v>48</v>
      </c>
      <c r="J11" t="s">
        <v>131</v>
      </c>
      <c r="K11" t="s">
        <v>4</v>
      </c>
      <c r="L11" t="s">
        <v>26</v>
      </c>
    </row>
    <row r="12" spans="1:12" x14ac:dyDescent="0.2">
      <c r="B12" t="s">
        <v>66</v>
      </c>
      <c r="C12" t="s">
        <v>26</v>
      </c>
      <c r="G12" t="s">
        <v>120</v>
      </c>
      <c r="H12" t="s">
        <v>61</v>
      </c>
      <c r="J12" t="s">
        <v>1464</v>
      </c>
      <c r="K12" t="s">
        <v>356</v>
      </c>
      <c r="L12" t="s">
        <v>4</v>
      </c>
    </row>
    <row r="13" spans="1:12" x14ac:dyDescent="0.2">
      <c r="B13" t="s">
        <v>17</v>
      </c>
      <c r="C13" t="s">
        <v>4</v>
      </c>
      <c r="G13" t="s">
        <v>50</v>
      </c>
      <c r="H13" t="s">
        <v>368</v>
      </c>
      <c r="J13" t="s">
        <v>66</v>
      </c>
      <c r="K13" t="s">
        <v>50</v>
      </c>
      <c r="L13" t="s">
        <v>369</v>
      </c>
    </row>
    <row r="14" spans="1:12" x14ac:dyDescent="0.2">
      <c r="B14" t="s">
        <v>77</v>
      </c>
      <c r="C14" t="s">
        <v>36</v>
      </c>
      <c r="G14" t="s">
        <v>358</v>
      </c>
      <c r="H14" t="s">
        <v>26</v>
      </c>
      <c r="J14" t="s">
        <v>194</v>
      </c>
      <c r="K14" t="s">
        <v>358</v>
      </c>
      <c r="L14" t="s">
        <v>36</v>
      </c>
    </row>
    <row r="15" spans="1:12" x14ac:dyDescent="0.2">
      <c r="B15" t="s">
        <v>21</v>
      </c>
      <c r="C15" t="s">
        <v>99</v>
      </c>
      <c r="G15" t="s">
        <v>181</v>
      </c>
      <c r="H15" t="s">
        <v>4</v>
      </c>
      <c r="J15" t="s">
        <v>229</v>
      </c>
      <c r="K15" t="s">
        <v>1420</v>
      </c>
      <c r="L15" t="s">
        <v>99</v>
      </c>
    </row>
    <row r="16" spans="1:12" x14ac:dyDescent="0.2">
      <c r="B16" t="s">
        <v>85</v>
      </c>
      <c r="C16" t="s">
        <v>107</v>
      </c>
      <c r="G16" t="s">
        <v>17</v>
      </c>
      <c r="H16" t="s">
        <v>369</v>
      </c>
      <c r="J16" t="s">
        <v>2980</v>
      </c>
      <c r="K16" t="s">
        <v>1434</v>
      </c>
      <c r="L16" t="s">
        <v>356</v>
      </c>
    </row>
    <row r="17" spans="2:12" x14ac:dyDescent="0.2">
      <c r="B17" t="s">
        <v>29</v>
      </c>
      <c r="C17" t="s">
        <v>120</v>
      </c>
      <c r="G17" t="s">
        <v>194</v>
      </c>
      <c r="H17" t="s">
        <v>356</v>
      </c>
      <c r="K17" t="s">
        <v>181</v>
      </c>
      <c r="L17" t="s">
        <v>120</v>
      </c>
    </row>
    <row r="18" spans="2:12" x14ac:dyDescent="0.2">
      <c r="B18" t="s">
        <v>109</v>
      </c>
      <c r="C18" t="s">
        <v>131</v>
      </c>
      <c r="G18" t="s">
        <v>77</v>
      </c>
      <c r="H18" t="s">
        <v>120</v>
      </c>
      <c r="K18" t="s">
        <v>17</v>
      </c>
      <c r="L18" t="s">
        <v>131</v>
      </c>
    </row>
    <row r="19" spans="2:12" x14ac:dyDescent="0.2">
      <c r="B19" t="s">
        <v>32</v>
      </c>
      <c r="C19" t="s">
        <v>50</v>
      </c>
      <c r="G19" t="s">
        <v>229</v>
      </c>
      <c r="H19" t="s">
        <v>394</v>
      </c>
      <c r="K19" t="s">
        <v>186</v>
      </c>
      <c r="L19" t="s">
        <v>50</v>
      </c>
    </row>
    <row r="20" spans="2:12" x14ac:dyDescent="0.2">
      <c r="B20" t="s">
        <v>122</v>
      </c>
      <c r="C20" t="s">
        <v>162</v>
      </c>
      <c r="G20" t="s">
        <v>21</v>
      </c>
      <c r="H20" t="s">
        <v>50</v>
      </c>
      <c r="K20" t="s">
        <v>77</v>
      </c>
      <c r="L20" t="s">
        <v>358</v>
      </c>
    </row>
    <row r="21" spans="2:12" x14ac:dyDescent="0.2">
      <c r="B21" t="s">
        <v>130</v>
      </c>
      <c r="C21" t="s">
        <v>56</v>
      </c>
      <c r="G21" t="s">
        <v>243</v>
      </c>
      <c r="H21" t="s">
        <v>358</v>
      </c>
      <c r="K21" t="s">
        <v>217</v>
      </c>
      <c r="L21" t="s">
        <v>1339</v>
      </c>
    </row>
    <row r="22" spans="2:12" x14ac:dyDescent="0.2">
      <c r="B22" t="s">
        <v>138</v>
      </c>
      <c r="C22" t="s">
        <v>66</v>
      </c>
      <c r="G22" t="s">
        <v>266</v>
      </c>
      <c r="H22" t="s">
        <v>162</v>
      </c>
      <c r="K22" t="s">
        <v>411</v>
      </c>
      <c r="L22" t="s">
        <v>1352</v>
      </c>
    </row>
    <row r="23" spans="2:12" x14ac:dyDescent="0.2">
      <c r="B23" t="s">
        <v>149</v>
      </c>
      <c r="C23" t="s">
        <v>181</v>
      </c>
      <c r="G23" t="s">
        <v>277</v>
      </c>
      <c r="H23" t="s">
        <v>56</v>
      </c>
      <c r="K23" t="s">
        <v>229</v>
      </c>
      <c r="L23" t="s">
        <v>1382</v>
      </c>
    </row>
    <row r="24" spans="2:12" x14ac:dyDescent="0.2">
      <c r="B24" t="s">
        <v>39</v>
      </c>
      <c r="C24" t="s">
        <v>17</v>
      </c>
      <c r="G24" t="s">
        <v>29</v>
      </c>
      <c r="H24" t="s">
        <v>181</v>
      </c>
      <c r="K24" t="s">
        <v>85</v>
      </c>
      <c r="L24" t="s">
        <v>66</v>
      </c>
    </row>
    <row r="25" spans="2:12" x14ac:dyDescent="0.2">
      <c r="B25" t="s">
        <v>43</v>
      </c>
      <c r="C25" t="s">
        <v>186</v>
      </c>
      <c r="G25" t="s">
        <v>109</v>
      </c>
      <c r="H25" t="s">
        <v>17</v>
      </c>
      <c r="K25" t="s">
        <v>262</v>
      </c>
      <c r="L25" t="s">
        <v>1420</v>
      </c>
    </row>
    <row r="26" spans="2:12" x14ac:dyDescent="0.2">
      <c r="B26" t="s">
        <v>155</v>
      </c>
      <c r="C26" t="s">
        <v>192</v>
      </c>
      <c r="G26" t="s">
        <v>290</v>
      </c>
      <c r="H26" t="s">
        <v>186</v>
      </c>
      <c r="K26" t="s">
        <v>266</v>
      </c>
      <c r="L26" t="s">
        <v>1434</v>
      </c>
    </row>
    <row r="27" spans="2:12" x14ac:dyDescent="0.2">
      <c r="C27" t="s">
        <v>194</v>
      </c>
      <c r="G27" t="s">
        <v>32</v>
      </c>
      <c r="H27" t="s">
        <v>403</v>
      </c>
      <c r="K27" t="s">
        <v>277</v>
      </c>
      <c r="L27" t="s">
        <v>1439</v>
      </c>
    </row>
    <row r="28" spans="2:12" x14ac:dyDescent="0.2">
      <c r="C28" t="s">
        <v>77</v>
      </c>
      <c r="G28" t="s">
        <v>376</v>
      </c>
      <c r="H28" t="s">
        <v>192</v>
      </c>
      <c r="K28" t="s">
        <v>281</v>
      </c>
      <c r="L28" t="s">
        <v>181</v>
      </c>
    </row>
    <row r="29" spans="2:12" x14ac:dyDescent="0.2">
      <c r="C29" t="s">
        <v>217</v>
      </c>
      <c r="G29" t="s">
        <v>295</v>
      </c>
      <c r="H29" t="s">
        <v>194</v>
      </c>
      <c r="K29" t="s">
        <v>29</v>
      </c>
      <c r="L29" t="s">
        <v>17</v>
      </c>
    </row>
    <row r="30" spans="2:12" x14ac:dyDescent="0.2">
      <c r="C30" t="s">
        <v>229</v>
      </c>
      <c r="G30" t="s">
        <v>122</v>
      </c>
      <c r="H30" t="s">
        <v>77</v>
      </c>
      <c r="K30" t="s">
        <v>109</v>
      </c>
      <c r="L30" t="s">
        <v>186</v>
      </c>
    </row>
    <row r="31" spans="2:12" x14ac:dyDescent="0.2">
      <c r="C31" t="s">
        <v>21</v>
      </c>
      <c r="G31" t="s">
        <v>138</v>
      </c>
      <c r="H31" t="s">
        <v>217</v>
      </c>
      <c r="K31" t="s">
        <v>430</v>
      </c>
      <c r="L31" t="s">
        <v>403</v>
      </c>
    </row>
    <row r="32" spans="2:12" x14ac:dyDescent="0.2">
      <c r="C32" t="s">
        <v>243</v>
      </c>
      <c r="G32" t="s">
        <v>39</v>
      </c>
      <c r="H32" t="s">
        <v>411</v>
      </c>
      <c r="K32" t="s">
        <v>2550</v>
      </c>
      <c r="L32" t="s">
        <v>77</v>
      </c>
    </row>
    <row r="33" spans="3:12" x14ac:dyDescent="0.2">
      <c r="C33" t="s">
        <v>85</v>
      </c>
      <c r="G33" t="s">
        <v>43</v>
      </c>
      <c r="H33" t="s">
        <v>412</v>
      </c>
      <c r="K33" t="s">
        <v>436</v>
      </c>
      <c r="L33" t="s">
        <v>217</v>
      </c>
    </row>
    <row r="34" spans="3:12" x14ac:dyDescent="0.2">
      <c r="C34" t="s">
        <v>262</v>
      </c>
      <c r="G34" t="s">
        <v>334</v>
      </c>
      <c r="H34" t="s">
        <v>229</v>
      </c>
      <c r="K34" t="s">
        <v>32</v>
      </c>
      <c r="L34" t="s">
        <v>411</v>
      </c>
    </row>
    <row r="35" spans="3:12" x14ac:dyDescent="0.2">
      <c r="C35" t="s">
        <v>266</v>
      </c>
      <c r="G35" t="s">
        <v>390</v>
      </c>
      <c r="H35" t="s">
        <v>21</v>
      </c>
      <c r="K35" t="s">
        <v>376</v>
      </c>
      <c r="L35" t="s">
        <v>229</v>
      </c>
    </row>
    <row r="36" spans="3:12" x14ac:dyDescent="0.2">
      <c r="C36" t="s">
        <v>277</v>
      </c>
      <c r="H36" t="s">
        <v>243</v>
      </c>
      <c r="K36" t="s">
        <v>295</v>
      </c>
      <c r="L36" t="s">
        <v>21</v>
      </c>
    </row>
    <row r="37" spans="3:12" x14ac:dyDescent="0.2">
      <c r="C37" t="s">
        <v>281</v>
      </c>
      <c r="H37" t="s">
        <v>85</v>
      </c>
      <c r="K37" t="s">
        <v>442</v>
      </c>
      <c r="L37" t="s">
        <v>243</v>
      </c>
    </row>
    <row r="38" spans="3:12" x14ac:dyDescent="0.2">
      <c r="C38" t="s">
        <v>29</v>
      </c>
      <c r="H38" t="s">
        <v>262</v>
      </c>
      <c r="K38" t="s">
        <v>296</v>
      </c>
      <c r="L38" t="s">
        <v>85</v>
      </c>
    </row>
    <row r="39" spans="3:12" x14ac:dyDescent="0.2">
      <c r="C39" t="s">
        <v>285</v>
      </c>
      <c r="H39" t="s">
        <v>266</v>
      </c>
      <c r="K39" t="s">
        <v>298</v>
      </c>
      <c r="L39" t="s">
        <v>262</v>
      </c>
    </row>
    <row r="40" spans="3:12" x14ac:dyDescent="0.2">
      <c r="C40" t="s">
        <v>109</v>
      </c>
      <c r="H40" t="s">
        <v>277</v>
      </c>
      <c r="K40" t="s">
        <v>453</v>
      </c>
      <c r="L40" t="s">
        <v>266</v>
      </c>
    </row>
    <row r="41" spans="3:12" x14ac:dyDescent="0.2">
      <c r="C41" t="s">
        <v>290</v>
      </c>
      <c r="H41" t="s">
        <v>281</v>
      </c>
      <c r="K41" t="s">
        <v>122</v>
      </c>
      <c r="L41" t="s">
        <v>277</v>
      </c>
    </row>
    <row r="42" spans="3:12" x14ac:dyDescent="0.2">
      <c r="C42" t="s">
        <v>292</v>
      </c>
      <c r="H42" t="s">
        <v>29</v>
      </c>
      <c r="K42" t="s">
        <v>454</v>
      </c>
      <c r="L42" t="s">
        <v>2332</v>
      </c>
    </row>
    <row r="43" spans="3:12" x14ac:dyDescent="0.2">
      <c r="C43" t="s">
        <v>32</v>
      </c>
      <c r="H43" t="s">
        <v>109</v>
      </c>
      <c r="K43" t="s">
        <v>130</v>
      </c>
      <c r="L43" t="s">
        <v>281</v>
      </c>
    </row>
    <row r="44" spans="3:12" x14ac:dyDescent="0.2">
      <c r="C44" t="s">
        <v>294</v>
      </c>
      <c r="H44" t="s">
        <v>430</v>
      </c>
      <c r="K44" t="s">
        <v>3048</v>
      </c>
      <c r="L44" t="s">
        <v>2385</v>
      </c>
    </row>
    <row r="45" spans="3:12" x14ac:dyDescent="0.2">
      <c r="C45" t="s">
        <v>295</v>
      </c>
      <c r="H45" t="s">
        <v>431</v>
      </c>
      <c r="K45" t="s">
        <v>306</v>
      </c>
      <c r="L45" t="s">
        <v>29</v>
      </c>
    </row>
    <row r="46" spans="3:12" x14ac:dyDescent="0.2">
      <c r="C46" t="s">
        <v>296</v>
      </c>
      <c r="H46" t="s">
        <v>436</v>
      </c>
      <c r="K46" t="s">
        <v>316</v>
      </c>
      <c r="L46" t="s">
        <v>109</v>
      </c>
    </row>
    <row r="47" spans="3:12" x14ac:dyDescent="0.2">
      <c r="C47" t="s">
        <v>298</v>
      </c>
      <c r="H47" t="s">
        <v>290</v>
      </c>
      <c r="K47" t="s">
        <v>138</v>
      </c>
      <c r="L47" t="s">
        <v>430</v>
      </c>
    </row>
    <row r="48" spans="3:12" x14ac:dyDescent="0.2">
      <c r="C48" t="s">
        <v>122</v>
      </c>
      <c r="H48" t="s">
        <v>292</v>
      </c>
      <c r="K48" t="s">
        <v>149</v>
      </c>
      <c r="L48" t="s">
        <v>2518</v>
      </c>
    </row>
    <row r="49" spans="3:12" x14ac:dyDescent="0.2">
      <c r="C49" t="s">
        <v>130</v>
      </c>
      <c r="H49" t="s">
        <v>32</v>
      </c>
      <c r="K49" t="s">
        <v>39</v>
      </c>
      <c r="L49" t="s">
        <v>2550</v>
      </c>
    </row>
    <row r="50" spans="3:12" x14ac:dyDescent="0.2">
      <c r="C50" t="s">
        <v>306</v>
      </c>
      <c r="H50" t="s">
        <v>376</v>
      </c>
      <c r="K50" t="s">
        <v>3435</v>
      </c>
      <c r="L50" t="s">
        <v>436</v>
      </c>
    </row>
    <row r="51" spans="3:12" x14ac:dyDescent="0.2">
      <c r="C51" t="s">
        <v>307</v>
      </c>
      <c r="H51" t="s">
        <v>295</v>
      </c>
      <c r="K51" t="s">
        <v>43</v>
      </c>
      <c r="L51" t="s">
        <v>290</v>
      </c>
    </row>
    <row r="52" spans="3:12" x14ac:dyDescent="0.2">
      <c r="C52" t="s">
        <v>308</v>
      </c>
      <c r="H52" t="s">
        <v>442</v>
      </c>
      <c r="K52" t="s">
        <v>155</v>
      </c>
      <c r="L52" t="s">
        <v>292</v>
      </c>
    </row>
    <row r="53" spans="3:12" x14ac:dyDescent="0.2">
      <c r="C53" t="s">
        <v>316</v>
      </c>
      <c r="H53" t="s">
        <v>296</v>
      </c>
      <c r="K53" t="s">
        <v>494</v>
      </c>
      <c r="L53" t="s">
        <v>32</v>
      </c>
    </row>
    <row r="54" spans="3:12" x14ac:dyDescent="0.2">
      <c r="C54" t="s">
        <v>138</v>
      </c>
      <c r="H54" t="s">
        <v>298</v>
      </c>
      <c r="K54" t="s">
        <v>497</v>
      </c>
      <c r="L54" t="s">
        <v>294</v>
      </c>
    </row>
    <row r="55" spans="3:12" x14ac:dyDescent="0.2">
      <c r="C55" t="s">
        <v>322</v>
      </c>
      <c r="H55" t="s">
        <v>453</v>
      </c>
      <c r="K55" t="s">
        <v>390</v>
      </c>
      <c r="L55" t="s">
        <v>376</v>
      </c>
    </row>
    <row r="56" spans="3:12" x14ac:dyDescent="0.2">
      <c r="C56" t="s">
        <v>149</v>
      </c>
      <c r="H56" t="s">
        <v>122</v>
      </c>
      <c r="K56" t="s">
        <v>194</v>
      </c>
      <c r="L56" t="s">
        <v>295</v>
      </c>
    </row>
    <row r="57" spans="3:12" x14ac:dyDescent="0.2">
      <c r="C57" t="s">
        <v>39</v>
      </c>
      <c r="H57" t="s">
        <v>454</v>
      </c>
      <c r="K57" t="s">
        <v>2980</v>
      </c>
      <c r="L57" t="s">
        <v>442</v>
      </c>
    </row>
    <row r="58" spans="3:12" x14ac:dyDescent="0.2">
      <c r="C58" t="s">
        <v>43</v>
      </c>
      <c r="H58" t="s">
        <v>130</v>
      </c>
      <c r="L58" t="s">
        <v>296</v>
      </c>
    </row>
    <row r="59" spans="3:12" x14ac:dyDescent="0.2">
      <c r="C59" t="s">
        <v>155</v>
      </c>
      <c r="H59" t="s">
        <v>458</v>
      </c>
      <c r="L59" t="s">
        <v>298</v>
      </c>
    </row>
    <row r="60" spans="3:12" x14ac:dyDescent="0.2">
      <c r="C60" t="s">
        <v>334</v>
      </c>
      <c r="H60" t="s">
        <v>307</v>
      </c>
      <c r="L60" t="s">
        <v>2859</v>
      </c>
    </row>
    <row r="61" spans="3:12" x14ac:dyDescent="0.2">
      <c r="H61" t="s">
        <v>308</v>
      </c>
      <c r="L61" t="s">
        <v>453</v>
      </c>
    </row>
    <row r="62" spans="3:12" x14ac:dyDescent="0.2">
      <c r="H62" t="s">
        <v>316</v>
      </c>
      <c r="L62" t="s">
        <v>122</v>
      </c>
    </row>
    <row r="63" spans="3:12" x14ac:dyDescent="0.2">
      <c r="H63" t="s">
        <v>138</v>
      </c>
      <c r="L63" t="s">
        <v>2980</v>
      </c>
    </row>
    <row r="64" spans="3:12" x14ac:dyDescent="0.2">
      <c r="H64" t="s">
        <v>474</v>
      </c>
      <c r="L64" t="s">
        <v>454</v>
      </c>
    </row>
    <row r="65" spans="8:12" x14ac:dyDescent="0.2">
      <c r="H65" t="s">
        <v>475</v>
      </c>
      <c r="L65" t="s">
        <v>130</v>
      </c>
    </row>
    <row r="66" spans="8:12" x14ac:dyDescent="0.2">
      <c r="H66" t="s">
        <v>39</v>
      </c>
      <c r="L66" t="s">
        <v>3048</v>
      </c>
    </row>
    <row r="67" spans="8:12" x14ac:dyDescent="0.2">
      <c r="H67" t="s">
        <v>43</v>
      </c>
      <c r="L67" t="s">
        <v>306</v>
      </c>
    </row>
    <row r="68" spans="8:12" x14ac:dyDescent="0.2">
      <c r="H68" t="s">
        <v>155</v>
      </c>
      <c r="L68" t="s">
        <v>307</v>
      </c>
    </row>
    <row r="69" spans="8:12" x14ac:dyDescent="0.2">
      <c r="H69" t="s">
        <v>491</v>
      </c>
      <c r="L69" t="s">
        <v>316</v>
      </c>
    </row>
    <row r="70" spans="8:12" x14ac:dyDescent="0.2">
      <c r="H70" t="s">
        <v>494</v>
      </c>
      <c r="L70" t="s">
        <v>138</v>
      </c>
    </row>
    <row r="71" spans="8:12" x14ac:dyDescent="0.2">
      <c r="H71" t="s">
        <v>496</v>
      </c>
      <c r="L71" t="s">
        <v>474</v>
      </c>
    </row>
    <row r="72" spans="8:12" x14ac:dyDescent="0.2">
      <c r="H72" t="s">
        <v>334</v>
      </c>
      <c r="L72" t="s">
        <v>3288</v>
      </c>
    </row>
    <row r="73" spans="8:12" x14ac:dyDescent="0.2">
      <c r="H73" t="s">
        <v>497</v>
      </c>
      <c r="L73" t="s">
        <v>149</v>
      </c>
    </row>
    <row r="74" spans="8:12" x14ac:dyDescent="0.2">
      <c r="H74" t="s">
        <v>390</v>
      </c>
      <c r="L74" t="s">
        <v>39</v>
      </c>
    </row>
    <row r="75" spans="8:12" x14ac:dyDescent="0.2">
      <c r="L75" t="s">
        <v>3435</v>
      </c>
    </row>
    <row r="76" spans="8:12" x14ac:dyDescent="0.2">
      <c r="L76" t="s">
        <v>43</v>
      </c>
    </row>
    <row r="77" spans="8:12" x14ac:dyDescent="0.2">
      <c r="L77" t="s">
        <v>155</v>
      </c>
    </row>
    <row r="78" spans="8:12" x14ac:dyDescent="0.2">
      <c r="L78" t="s">
        <v>491</v>
      </c>
    </row>
    <row r="79" spans="8:12" x14ac:dyDescent="0.2">
      <c r="L79" t="s">
        <v>494</v>
      </c>
    </row>
    <row r="80" spans="8:12" x14ac:dyDescent="0.2">
      <c r="L80" t="s">
        <v>3589</v>
      </c>
    </row>
    <row r="81" spans="12:12" x14ac:dyDescent="0.2">
      <c r="L81" t="s">
        <v>334</v>
      </c>
    </row>
    <row r="82" spans="12:12" x14ac:dyDescent="0.2">
      <c r="L82" t="s">
        <v>497</v>
      </c>
    </row>
    <row r="83" spans="12:12" x14ac:dyDescent="0.2">
      <c r="L83" t="s">
        <v>39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9FD53-E729-4D8F-A46B-F125092C7EBD}">
  <dimension ref="B2:AJ945"/>
  <sheetViews>
    <sheetView zoomScale="70" zoomScaleNormal="70" workbookViewId="0">
      <selection activeCell="M53" sqref="M53"/>
    </sheetView>
  </sheetViews>
  <sheetFormatPr baseColWidth="10" defaultRowHeight="14.25" x14ac:dyDescent="0.2"/>
  <cols>
    <col min="21" max="21" width="12.7109375" style="11" customWidth="1"/>
  </cols>
  <sheetData>
    <row r="2" spans="2:36" ht="15" x14ac:dyDescent="0.25">
      <c r="W2" s="38" t="s">
        <v>5234</v>
      </c>
      <c r="X2" s="38"/>
      <c r="Y2" s="38"/>
      <c r="Z2" s="38"/>
    </row>
    <row r="3" spans="2:36" x14ac:dyDescent="0.2">
      <c r="W3" s="11" t="s">
        <v>516</v>
      </c>
    </row>
    <row r="4" spans="2:36" ht="15" thickBot="1" x14ac:dyDescent="0.25">
      <c r="W4" s="11" t="s">
        <v>4433</v>
      </c>
    </row>
    <row r="5" spans="2:36" ht="15" x14ac:dyDescent="0.25">
      <c r="B5" s="39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1"/>
      <c r="W5" s="11" t="s">
        <v>513</v>
      </c>
      <c r="Y5" s="38" t="s">
        <v>5233</v>
      </c>
      <c r="Z5" s="38"/>
      <c r="AA5" s="38"/>
      <c r="AB5" s="38"/>
      <c r="AC5" s="38"/>
      <c r="AD5" s="38"/>
    </row>
    <row r="6" spans="2:36" x14ac:dyDescent="0.2">
      <c r="B6" s="42"/>
      <c r="C6" s="43" t="s">
        <v>5245</v>
      </c>
      <c r="D6" s="44"/>
      <c r="E6" s="44"/>
      <c r="F6" s="44"/>
      <c r="G6" s="44"/>
      <c r="H6" s="44"/>
      <c r="I6" s="44"/>
      <c r="J6" s="44"/>
      <c r="K6" s="44"/>
      <c r="L6" s="44"/>
      <c r="N6" s="43" t="s">
        <v>5246</v>
      </c>
      <c r="O6" s="44"/>
      <c r="P6" s="44"/>
      <c r="Q6" s="44"/>
      <c r="R6" s="44"/>
      <c r="S6" s="44"/>
      <c r="U6" s="45"/>
      <c r="W6" s="11" t="s">
        <v>4434</v>
      </c>
      <c r="Y6" t="s">
        <v>17</v>
      </c>
      <c r="Z6" t="s">
        <v>120</v>
      </c>
      <c r="AA6" t="s">
        <v>99</v>
      </c>
      <c r="AB6" t="s">
        <v>149</v>
      </c>
      <c r="AC6" t="s">
        <v>633</v>
      </c>
      <c r="AD6" t="s">
        <v>72</v>
      </c>
      <c r="AE6" t="s">
        <v>3204</v>
      </c>
      <c r="AF6" t="s">
        <v>2575</v>
      </c>
      <c r="AG6" t="s">
        <v>3633</v>
      </c>
      <c r="AH6" t="s">
        <v>4473</v>
      </c>
      <c r="AI6" t="s">
        <v>4474</v>
      </c>
      <c r="AJ6" t="s">
        <v>2142</v>
      </c>
    </row>
    <row r="7" spans="2:36" ht="15" x14ac:dyDescent="0.25">
      <c r="B7" s="42"/>
      <c r="C7" s="46" t="s">
        <v>5243</v>
      </c>
      <c r="D7" s="44"/>
      <c r="E7" s="44"/>
      <c r="F7" s="44"/>
      <c r="G7" s="44"/>
      <c r="H7" s="46" t="s">
        <v>5244</v>
      </c>
      <c r="I7" s="44"/>
      <c r="J7" s="44"/>
      <c r="K7" s="44"/>
      <c r="L7" s="44"/>
      <c r="N7" s="46" t="s">
        <v>5243</v>
      </c>
      <c r="O7" s="44"/>
      <c r="P7" s="46" t="s">
        <v>5244</v>
      </c>
      <c r="Q7" s="44"/>
      <c r="R7" s="44"/>
      <c r="S7" s="44"/>
      <c r="U7" s="45"/>
      <c r="W7" s="11" t="s">
        <v>520</v>
      </c>
      <c r="Y7" t="s">
        <v>21</v>
      </c>
      <c r="Z7" t="s">
        <v>1434</v>
      </c>
      <c r="AA7" t="s">
        <v>458</v>
      </c>
      <c r="AB7" t="s">
        <v>4476</v>
      </c>
      <c r="AC7" t="s">
        <v>4477</v>
      </c>
      <c r="AD7" t="s">
        <v>4478</v>
      </c>
      <c r="AE7" t="s">
        <v>2042</v>
      </c>
      <c r="AF7" t="s">
        <v>239</v>
      </c>
      <c r="AG7" t="s">
        <v>4479</v>
      </c>
      <c r="AH7" t="s">
        <v>4480</v>
      </c>
      <c r="AI7" t="s">
        <v>4481</v>
      </c>
      <c r="AJ7" t="s">
        <v>4482</v>
      </c>
    </row>
    <row r="8" spans="2:36" x14ac:dyDescent="0.2">
      <c r="B8" s="42"/>
      <c r="C8" s="44"/>
      <c r="D8" s="44"/>
      <c r="E8" s="44"/>
      <c r="F8" s="44"/>
      <c r="G8" s="44"/>
      <c r="H8" s="44"/>
      <c r="I8" s="44"/>
      <c r="J8" s="44"/>
      <c r="K8" s="44"/>
      <c r="L8" s="44"/>
      <c r="N8" s="44"/>
      <c r="O8" s="44"/>
      <c r="P8" s="44"/>
      <c r="Q8" s="44"/>
      <c r="R8" s="44"/>
      <c r="S8" s="44"/>
      <c r="U8" s="45"/>
      <c r="W8" s="11" t="s">
        <v>4435</v>
      </c>
      <c r="Y8" t="s">
        <v>32</v>
      </c>
      <c r="Z8" t="s">
        <v>4484</v>
      </c>
      <c r="AA8" t="s">
        <v>4485</v>
      </c>
      <c r="AB8" t="s">
        <v>3288</v>
      </c>
      <c r="AC8" t="s">
        <v>10</v>
      </c>
      <c r="AD8" t="s">
        <v>115</v>
      </c>
      <c r="AE8" t="s">
        <v>110</v>
      </c>
      <c r="AF8" t="s">
        <v>47</v>
      </c>
      <c r="AG8" t="s">
        <v>3593</v>
      </c>
      <c r="AH8" t="s">
        <v>2893</v>
      </c>
      <c r="AI8" t="s">
        <v>4486</v>
      </c>
      <c r="AJ8" t="s">
        <v>2948</v>
      </c>
    </row>
    <row r="9" spans="2:36" x14ac:dyDescent="0.2">
      <c r="B9" s="42"/>
      <c r="C9" s="29" t="s">
        <v>120</v>
      </c>
      <c r="D9" s="12" t="s">
        <v>92</v>
      </c>
      <c r="E9" s="31" t="s">
        <v>19</v>
      </c>
      <c r="F9" s="33" t="s">
        <v>122</v>
      </c>
      <c r="G9" s="44"/>
      <c r="H9" s="13" t="s">
        <v>332</v>
      </c>
      <c r="I9" s="14" t="s">
        <v>335</v>
      </c>
      <c r="J9" s="31" t="s">
        <v>72</v>
      </c>
      <c r="K9" s="33" t="s">
        <v>306</v>
      </c>
      <c r="L9" s="44"/>
      <c r="N9" s="37" t="s">
        <v>148</v>
      </c>
      <c r="O9" s="44"/>
      <c r="P9" s="59" t="s">
        <v>135</v>
      </c>
      <c r="Q9" s="60" t="s">
        <v>198</v>
      </c>
      <c r="R9" s="60" t="s">
        <v>249</v>
      </c>
      <c r="S9" s="61" t="s">
        <v>52</v>
      </c>
      <c r="U9" s="45"/>
      <c r="W9" s="11" t="s">
        <v>4436</v>
      </c>
      <c r="Y9" t="s">
        <v>2859</v>
      </c>
      <c r="Z9" t="s">
        <v>181</v>
      </c>
      <c r="AA9" t="s">
        <v>403</v>
      </c>
      <c r="AB9" t="s">
        <v>194</v>
      </c>
      <c r="AC9" t="s">
        <v>1959</v>
      </c>
      <c r="AD9" t="s">
        <v>179</v>
      </c>
      <c r="AE9" t="s">
        <v>11</v>
      </c>
      <c r="AF9" t="s">
        <v>2481</v>
      </c>
      <c r="AG9" t="s">
        <v>4488</v>
      </c>
      <c r="AH9" t="s">
        <v>4489</v>
      </c>
      <c r="AI9" t="s">
        <v>4490</v>
      </c>
      <c r="AJ9" t="s">
        <v>4491</v>
      </c>
    </row>
    <row r="10" spans="2:36" x14ac:dyDescent="0.2">
      <c r="B10" s="42"/>
      <c r="C10" s="30" t="s">
        <v>243</v>
      </c>
      <c r="D10" s="47" t="s">
        <v>109</v>
      </c>
      <c r="E10" s="47" t="s">
        <v>32</v>
      </c>
      <c r="F10" s="34" t="s">
        <v>21</v>
      </c>
      <c r="G10" s="44"/>
      <c r="H10" s="15" t="s">
        <v>255</v>
      </c>
      <c r="I10" s="16" t="s">
        <v>303</v>
      </c>
      <c r="J10" s="17" t="s">
        <v>333</v>
      </c>
      <c r="K10" s="34" t="s">
        <v>47</v>
      </c>
      <c r="L10" s="44"/>
      <c r="N10" s="44"/>
      <c r="O10" s="44"/>
      <c r="P10" s="62" t="s">
        <v>202</v>
      </c>
      <c r="Q10" s="63" t="s">
        <v>218</v>
      </c>
      <c r="R10" s="64" t="s">
        <v>184</v>
      </c>
      <c r="S10" s="65" t="s">
        <v>31</v>
      </c>
      <c r="U10" s="45"/>
      <c r="W10" s="11" t="s">
        <v>4437</v>
      </c>
      <c r="Y10" t="s">
        <v>39</v>
      </c>
      <c r="Z10" t="s">
        <v>295</v>
      </c>
      <c r="AA10" t="s">
        <v>30</v>
      </c>
      <c r="AB10" t="s">
        <v>4493</v>
      </c>
      <c r="AC10" t="s">
        <v>411</v>
      </c>
      <c r="AD10" t="s">
        <v>2174</v>
      </c>
      <c r="AE10" t="s">
        <v>4494</v>
      </c>
      <c r="AF10" t="s">
        <v>365</v>
      </c>
      <c r="AG10" t="s">
        <v>4495</v>
      </c>
      <c r="AH10" t="s">
        <v>391</v>
      </c>
      <c r="AI10" t="s">
        <v>4496</v>
      </c>
      <c r="AJ10" t="s">
        <v>4497</v>
      </c>
    </row>
    <row r="11" spans="2:36" x14ac:dyDescent="0.2">
      <c r="B11" s="42"/>
      <c r="C11" s="30" t="s">
        <v>276</v>
      </c>
      <c r="D11" s="47" t="s">
        <v>48</v>
      </c>
      <c r="E11" s="47" t="s">
        <v>334</v>
      </c>
      <c r="F11" s="34" t="s">
        <v>77</v>
      </c>
      <c r="G11" s="44"/>
      <c r="H11" s="30" t="s">
        <v>119</v>
      </c>
      <c r="I11" s="18" t="s">
        <v>363</v>
      </c>
      <c r="J11" s="47" t="s">
        <v>115</v>
      </c>
      <c r="K11" s="19" t="s">
        <v>386</v>
      </c>
      <c r="L11" s="44"/>
      <c r="N11" s="44"/>
      <c r="O11" s="44"/>
      <c r="P11" s="66" t="s">
        <v>159</v>
      </c>
      <c r="Q11" s="64" t="s">
        <v>65</v>
      </c>
      <c r="R11" s="64" t="s">
        <v>191</v>
      </c>
      <c r="S11" s="67" t="s">
        <v>193</v>
      </c>
      <c r="U11" s="45"/>
      <c r="W11" s="11" t="s">
        <v>4438</v>
      </c>
      <c r="Y11" t="s">
        <v>4</v>
      </c>
      <c r="Z11" t="s">
        <v>454</v>
      </c>
      <c r="AA11" t="s">
        <v>4499</v>
      </c>
      <c r="AB11" t="s">
        <v>306</v>
      </c>
      <c r="AC11" t="s">
        <v>4500</v>
      </c>
      <c r="AD11" t="s">
        <v>3296</v>
      </c>
      <c r="AE11" t="s">
        <v>348</v>
      </c>
      <c r="AF11" t="s">
        <v>490</v>
      </c>
      <c r="AG11" t="s">
        <v>4501</v>
      </c>
      <c r="AH11" t="s">
        <v>1235</v>
      </c>
      <c r="AI11" t="s">
        <v>644</v>
      </c>
      <c r="AJ11" t="s">
        <v>4502</v>
      </c>
    </row>
    <row r="12" spans="2:36" x14ac:dyDescent="0.2">
      <c r="B12" s="42"/>
      <c r="C12" s="20" t="s">
        <v>125</v>
      </c>
      <c r="D12" s="47" t="s">
        <v>295</v>
      </c>
      <c r="E12" s="47" t="s">
        <v>310</v>
      </c>
      <c r="F12" s="34" t="s">
        <v>30</v>
      </c>
      <c r="G12" s="44"/>
      <c r="H12" s="20" t="s">
        <v>313</v>
      </c>
      <c r="I12" s="35" t="s">
        <v>247</v>
      </c>
      <c r="J12" s="47" t="s">
        <v>25</v>
      </c>
      <c r="K12" s="21" t="s">
        <v>465</v>
      </c>
      <c r="L12" s="44"/>
      <c r="N12" s="44"/>
      <c r="O12" s="44"/>
      <c r="P12" s="62" t="s">
        <v>244</v>
      </c>
      <c r="Q12" s="64" t="s">
        <v>81</v>
      </c>
      <c r="R12" s="64" t="s">
        <v>258</v>
      </c>
      <c r="S12" s="68" t="s">
        <v>150</v>
      </c>
      <c r="U12" s="45"/>
      <c r="W12" s="11" t="s">
        <v>23</v>
      </c>
      <c r="Y12" t="s">
        <v>109</v>
      </c>
      <c r="Z12" t="s">
        <v>442</v>
      </c>
      <c r="AA12" t="s">
        <v>358</v>
      </c>
      <c r="AB12" t="s">
        <v>298</v>
      </c>
      <c r="AC12" t="s">
        <v>430</v>
      </c>
      <c r="AD12" t="s">
        <v>2251</v>
      </c>
      <c r="AE12" t="s">
        <v>4469</v>
      </c>
      <c r="AF12" t="s">
        <v>4448</v>
      </c>
      <c r="AG12" t="s">
        <v>4504</v>
      </c>
      <c r="AH12" t="s">
        <v>3014</v>
      </c>
      <c r="AI12" t="s">
        <v>2639</v>
      </c>
      <c r="AJ12" t="s">
        <v>2305</v>
      </c>
    </row>
    <row r="13" spans="2:36" x14ac:dyDescent="0.2">
      <c r="B13" s="42"/>
      <c r="C13" s="30" t="s">
        <v>130</v>
      </c>
      <c r="D13" s="17" t="s">
        <v>160</v>
      </c>
      <c r="E13" s="47" t="s">
        <v>15</v>
      </c>
      <c r="F13" s="34" t="s">
        <v>290</v>
      </c>
      <c r="G13" s="44"/>
      <c r="H13" s="30" t="s">
        <v>101</v>
      </c>
      <c r="I13" s="16" t="s">
        <v>413</v>
      </c>
      <c r="J13" s="16" t="s">
        <v>236</v>
      </c>
      <c r="K13" s="34" t="s">
        <v>308</v>
      </c>
      <c r="L13" s="44"/>
      <c r="N13" s="44"/>
      <c r="O13" s="44"/>
      <c r="P13" s="62" t="s">
        <v>55</v>
      </c>
      <c r="Q13" s="64" t="s">
        <v>62</v>
      </c>
      <c r="R13" s="64" t="s">
        <v>182</v>
      </c>
      <c r="S13" s="67" t="s">
        <v>208</v>
      </c>
      <c r="U13" s="45"/>
      <c r="W13" s="11" t="s">
        <v>4439</v>
      </c>
      <c r="Y13" t="s">
        <v>45</v>
      </c>
      <c r="Z13" t="s">
        <v>26</v>
      </c>
      <c r="AA13" t="s">
        <v>107</v>
      </c>
      <c r="AB13" t="s">
        <v>491</v>
      </c>
      <c r="AC13" t="s">
        <v>4506</v>
      </c>
      <c r="AD13" t="s">
        <v>104</v>
      </c>
      <c r="AE13" t="s">
        <v>4507</v>
      </c>
      <c r="AF13" t="s">
        <v>4508</v>
      </c>
      <c r="AG13" t="s">
        <v>4509</v>
      </c>
      <c r="AH13" t="s">
        <v>4510</v>
      </c>
      <c r="AI13" t="s">
        <v>730</v>
      </c>
      <c r="AJ13" t="s">
        <v>4511</v>
      </c>
    </row>
    <row r="14" spans="2:36" x14ac:dyDescent="0.2">
      <c r="B14" s="42"/>
      <c r="C14" s="30" t="s">
        <v>262</v>
      </c>
      <c r="D14" s="17" t="s">
        <v>190</v>
      </c>
      <c r="E14" s="17" t="s">
        <v>293</v>
      </c>
      <c r="F14" s="34" t="s">
        <v>292</v>
      </c>
      <c r="G14" s="44"/>
      <c r="H14" s="20" t="s">
        <v>253</v>
      </c>
      <c r="I14" s="16" t="s">
        <v>343</v>
      </c>
      <c r="J14" s="47" t="s">
        <v>179</v>
      </c>
      <c r="K14" s="34" t="s">
        <v>365</v>
      </c>
      <c r="L14" s="44"/>
      <c r="N14" s="44"/>
      <c r="O14" s="44"/>
      <c r="P14" s="62" t="s">
        <v>252</v>
      </c>
      <c r="Q14" s="63" t="s">
        <v>196</v>
      </c>
      <c r="R14" s="64" t="s">
        <v>79</v>
      </c>
      <c r="S14" s="67" t="s">
        <v>168</v>
      </c>
      <c r="U14" s="45"/>
      <c r="W14" s="11" t="s">
        <v>4440</v>
      </c>
      <c r="Y14" t="s">
        <v>41</v>
      </c>
      <c r="Z14" t="s">
        <v>475</v>
      </c>
      <c r="AA14" t="s">
        <v>4512</v>
      </c>
      <c r="AB14" t="s">
        <v>276</v>
      </c>
      <c r="AC14" t="s">
        <v>4513</v>
      </c>
      <c r="AD14" t="s">
        <v>4514</v>
      </c>
      <c r="AE14" t="s">
        <v>804</v>
      </c>
      <c r="AF14" t="s">
        <v>201</v>
      </c>
      <c r="AG14" t="s">
        <v>4515</v>
      </c>
      <c r="AH14" t="s">
        <v>4516</v>
      </c>
      <c r="AI14" t="s">
        <v>4517</v>
      </c>
      <c r="AJ14" t="s">
        <v>4518</v>
      </c>
    </row>
    <row r="15" spans="2:36" x14ac:dyDescent="0.2">
      <c r="B15" s="42"/>
      <c r="C15" s="30" t="s">
        <v>155</v>
      </c>
      <c r="D15" s="17" t="s">
        <v>172</v>
      </c>
      <c r="E15" s="47" t="s">
        <v>85</v>
      </c>
      <c r="F15" s="34" t="s">
        <v>217</v>
      </c>
      <c r="G15" s="44"/>
      <c r="H15" s="15" t="s">
        <v>481</v>
      </c>
      <c r="I15" s="47" t="s">
        <v>397</v>
      </c>
      <c r="J15" s="47" t="s">
        <v>480</v>
      </c>
      <c r="K15" s="21" t="s">
        <v>501</v>
      </c>
      <c r="L15" s="44"/>
      <c r="N15" s="44"/>
      <c r="O15" s="44"/>
      <c r="P15" s="62" t="s">
        <v>222</v>
      </c>
      <c r="Q15" s="63" t="s">
        <v>106</v>
      </c>
      <c r="R15" s="64" t="s">
        <v>94</v>
      </c>
      <c r="S15" s="67" t="s">
        <v>210</v>
      </c>
      <c r="U15" s="45"/>
      <c r="W15" s="11" t="s">
        <v>348</v>
      </c>
      <c r="Y15" t="s">
        <v>290</v>
      </c>
      <c r="Z15" t="s">
        <v>3435</v>
      </c>
      <c r="AA15" t="s">
        <v>292</v>
      </c>
      <c r="AB15" t="s">
        <v>361</v>
      </c>
      <c r="AC15" t="s">
        <v>408</v>
      </c>
      <c r="AD15" t="s">
        <v>370</v>
      </c>
      <c r="AE15" t="s">
        <v>4519</v>
      </c>
      <c r="AF15" t="s">
        <v>4505</v>
      </c>
      <c r="AG15" t="s">
        <v>4520</v>
      </c>
      <c r="AH15" t="s">
        <v>1298</v>
      </c>
      <c r="AI15" t="s">
        <v>357</v>
      </c>
      <c r="AJ15" t="s">
        <v>4521</v>
      </c>
    </row>
    <row r="16" spans="2:36" x14ac:dyDescent="0.2">
      <c r="B16" s="42"/>
      <c r="C16" s="30" t="s">
        <v>43</v>
      </c>
      <c r="D16" s="47" t="s">
        <v>277</v>
      </c>
      <c r="E16" s="47" t="s">
        <v>26</v>
      </c>
      <c r="F16" s="21" t="s">
        <v>35</v>
      </c>
      <c r="G16" s="44"/>
      <c r="H16" s="30" t="s">
        <v>497</v>
      </c>
      <c r="I16" s="47" t="s">
        <v>454</v>
      </c>
      <c r="J16" s="47" t="s">
        <v>360</v>
      </c>
      <c r="K16" s="34" t="s">
        <v>358</v>
      </c>
      <c r="L16" s="44"/>
      <c r="N16" s="44"/>
      <c r="O16" s="44"/>
      <c r="P16" s="62" t="s">
        <v>240</v>
      </c>
      <c r="Q16" s="64" t="s">
        <v>256</v>
      </c>
      <c r="R16" s="64" t="s">
        <v>118</v>
      </c>
      <c r="S16" s="68" t="s">
        <v>220</v>
      </c>
      <c r="U16" s="45"/>
      <c r="W16" s="11" t="s">
        <v>4441</v>
      </c>
      <c r="Y16" t="s">
        <v>122</v>
      </c>
      <c r="Z16" t="s">
        <v>4523</v>
      </c>
      <c r="AA16" t="s">
        <v>412</v>
      </c>
      <c r="AB16" t="s">
        <v>101</v>
      </c>
      <c r="AC16" t="s">
        <v>4524</v>
      </c>
      <c r="AD16" t="s">
        <v>4525</v>
      </c>
      <c r="AE16" t="s">
        <v>2285</v>
      </c>
      <c r="AF16" t="s">
        <v>4526</v>
      </c>
      <c r="AG16" t="s">
        <v>4527</v>
      </c>
      <c r="AH16" t="s">
        <v>4528</v>
      </c>
      <c r="AI16" t="s">
        <v>2235</v>
      </c>
      <c r="AJ16" t="s">
        <v>4529</v>
      </c>
    </row>
    <row r="17" spans="2:36" x14ac:dyDescent="0.2">
      <c r="B17" s="42"/>
      <c r="C17" s="30" t="s">
        <v>281</v>
      </c>
      <c r="D17" s="47" t="s">
        <v>138</v>
      </c>
      <c r="E17" s="47" t="s">
        <v>341</v>
      </c>
      <c r="F17" s="34" t="s">
        <v>229</v>
      </c>
      <c r="G17" s="44"/>
      <c r="H17" s="15" t="s">
        <v>395</v>
      </c>
      <c r="I17" s="16" t="s">
        <v>470</v>
      </c>
      <c r="J17" s="47" t="s">
        <v>399</v>
      </c>
      <c r="K17" s="19" t="s">
        <v>392</v>
      </c>
      <c r="L17" s="44"/>
      <c r="N17" s="44"/>
      <c r="O17" s="44"/>
      <c r="P17" s="62" t="s">
        <v>71</v>
      </c>
      <c r="Q17" s="69" t="s">
        <v>100</v>
      </c>
      <c r="R17" s="69" t="s">
        <v>178</v>
      </c>
      <c r="S17" s="65" t="s">
        <v>212</v>
      </c>
      <c r="U17" s="45"/>
      <c r="W17" s="11" t="s">
        <v>4442</v>
      </c>
      <c r="Y17" t="s">
        <v>217</v>
      </c>
      <c r="Z17" t="s">
        <v>29</v>
      </c>
      <c r="AA17" t="s">
        <v>4457</v>
      </c>
      <c r="AB17" t="s">
        <v>1464</v>
      </c>
      <c r="AC17" t="s">
        <v>2538</v>
      </c>
      <c r="AD17" t="s">
        <v>1044</v>
      </c>
      <c r="AE17" t="s">
        <v>3602</v>
      </c>
      <c r="AF17" t="s">
        <v>2218</v>
      </c>
      <c r="AG17" t="s">
        <v>4531</v>
      </c>
      <c r="AH17" t="s">
        <v>4532</v>
      </c>
      <c r="AI17" t="s">
        <v>4533</v>
      </c>
      <c r="AJ17" t="s">
        <v>112</v>
      </c>
    </row>
    <row r="18" spans="2:36" x14ac:dyDescent="0.2">
      <c r="B18" s="42"/>
      <c r="C18" s="30" t="s">
        <v>4</v>
      </c>
      <c r="D18" s="16" t="s">
        <v>70</v>
      </c>
      <c r="E18" s="47" t="s">
        <v>41</v>
      </c>
      <c r="F18" s="34" t="s">
        <v>296</v>
      </c>
      <c r="G18" s="44"/>
      <c r="H18" s="30" t="s">
        <v>192</v>
      </c>
      <c r="I18" s="47" t="s">
        <v>45</v>
      </c>
      <c r="J18" s="47" t="s">
        <v>422</v>
      </c>
      <c r="K18" s="34" t="s">
        <v>113</v>
      </c>
      <c r="L18" s="44"/>
      <c r="N18" s="44"/>
      <c r="O18" s="44"/>
      <c r="P18" s="62" t="s">
        <v>204</v>
      </c>
      <c r="Q18" s="69" t="s">
        <v>354</v>
      </c>
      <c r="R18" s="64" t="s">
        <v>46</v>
      </c>
      <c r="S18" s="65" t="s">
        <v>91</v>
      </c>
      <c r="U18" s="45"/>
      <c r="W18" s="11" t="s">
        <v>4443</v>
      </c>
      <c r="Y18" t="s">
        <v>296</v>
      </c>
      <c r="Z18" t="s">
        <v>307</v>
      </c>
      <c r="AA18" t="s">
        <v>322</v>
      </c>
      <c r="AB18" t="s">
        <v>4534</v>
      </c>
      <c r="AC18" t="s">
        <v>4535</v>
      </c>
      <c r="AD18" t="s">
        <v>2176</v>
      </c>
      <c r="AE18" t="s">
        <v>1842</v>
      </c>
      <c r="AF18" t="s">
        <v>4536</v>
      </c>
      <c r="AG18" t="s">
        <v>4537</v>
      </c>
      <c r="AH18" t="s">
        <v>4538</v>
      </c>
      <c r="AI18" t="s">
        <v>819</v>
      </c>
      <c r="AJ18" t="s">
        <v>270</v>
      </c>
    </row>
    <row r="19" spans="2:36" x14ac:dyDescent="0.2">
      <c r="B19" s="42"/>
      <c r="C19" s="20" t="s">
        <v>336</v>
      </c>
      <c r="D19" s="47" t="s">
        <v>271</v>
      </c>
      <c r="E19" s="47" t="s">
        <v>186</v>
      </c>
      <c r="F19" s="34" t="s">
        <v>29</v>
      </c>
      <c r="G19" s="44"/>
      <c r="H19" s="30" t="s">
        <v>36</v>
      </c>
      <c r="I19" s="47" t="s">
        <v>209</v>
      </c>
      <c r="J19" s="47" t="s">
        <v>314</v>
      </c>
      <c r="K19" s="21" t="s">
        <v>404</v>
      </c>
      <c r="L19" s="44"/>
      <c r="N19" s="44"/>
      <c r="O19" s="44"/>
      <c r="P19" s="66" t="s">
        <v>233</v>
      </c>
      <c r="Q19" s="64" t="s">
        <v>173</v>
      </c>
      <c r="R19" s="64" t="s">
        <v>171</v>
      </c>
      <c r="S19" s="67" t="s">
        <v>80</v>
      </c>
      <c r="U19" s="45"/>
      <c r="W19" s="11" t="s">
        <v>593</v>
      </c>
      <c r="Y19" t="s">
        <v>50</v>
      </c>
      <c r="Z19" t="s">
        <v>1382</v>
      </c>
      <c r="AA19" t="s">
        <v>266</v>
      </c>
      <c r="AB19" t="s">
        <v>4539</v>
      </c>
      <c r="AC19" t="s">
        <v>4540</v>
      </c>
      <c r="AD19" t="s">
        <v>451</v>
      </c>
      <c r="AE19" t="s">
        <v>4541</v>
      </c>
      <c r="AF19" t="s">
        <v>4542</v>
      </c>
      <c r="AG19" t="s">
        <v>3479</v>
      </c>
      <c r="AH19" t="s">
        <v>3228</v>
      </c>
      <c r="AI19" t="s">
        <v>4543</v>
      </c>
    </row>
    <row r="20" spans="2:36" x14ac:dyDescent="0.2">
      <c r="B20" s="42"/>
      <c r="C20" s="30" t="s">
        <v>17</v>
      </c>
      <c r="D20" s="47" t="s">
        <v>297</v>
      </c>
      <c r="E20" s="47" t="s">
        <v>316</v>
      </c>
      <c r="F20" s="34" t="s">
        <v>319</v>
      </c>
      <c r="G20" s="44"/>
      <c r="H20" s="30" t="s">
        <v>330</v>
      </c>
      <c r="I20" s="17" t="s">
        <v>56</v>
      </c>
      <c r="J20" s="47" t="s">
        <v>22</v>
      </c>
      <c r="K20" s="34" t="s">
        <v>494</v>
      </c>
      <c r="L20" s="44"/>
      <c r="N20" s="44"/>
      <c r="O20" s="44"/>
      <c r="P20" s="62" t="s">
        <v>347</v>
      </c>
      <c r="Q20" s="64" t="s">
        <v>195</v>
      </c>
      <c r="R20" s="64" t="s">
        <v>58</v>
      </c>
      <c r="S20" s="65" t="s">
        <v>237</v>
      </c>
      <c r="U20" s="45"/>
      <c r="W20" s="11" t="s">
        <v>27</v>
      </c>
      <c r="Y20" t="s">
        <v>155</v>
      </c>
      <c r="Z20" t="s">
        <v>1339</v>
      </c>
      <c r="AA20" t="s">
        <v>192</v>
      </c>
      <c r="AB20" t="s">
        <v>4438</v>
      </c>
      <c r="AC20" t="s">
        <v>2733</v>
      </c>
      <c r="AD20" t="s">
        <v>617</v>
      </c>
      <c r="AE20" t="s">
        <v>4545</v>
      </c>
      <c r="AF20" t="s">
        <v>319</v>
      </c>
      <c r="AG20" t="s">
        <v>4546</v>
      </c>
      <c r="AH20" t="s">
        <v>3149</v>
      </c>
      <c r="AI20" t="s">
        <v>765</v>
      </c>
    </row>
    <row r="21" spans="2:36" x14ac:dyDescent="0.2">
      <c r="B21" s="42"/>
      <c r="C21" s="30" t="s">
        <v>307</v>
      </c>
      <c r="D21" s="47" t="s">
        <v>39</v>
      </c>
      <c r="E21" s="47" t="s">
        <v>339</v>
      </c>
      <c r="F21" s="34" t="s">
        <v>50</v>
      </c>
      <c r="G21" s="44"/>
      <c r="H21" s="30" t="s">
        <v>410</v>
      </c>
      <c r="I21" s="47" t="s">
        <v>165</v>
      </c>
      <c r="J21" s="47" t="s">
        <v>99</v>
      </c>
      <c r="K21" s="34" t="s">
        <v>10</v>
      </c>
      <c r="L21" s="44"/>
      <c r="N21" s="44"/>
      <c r="O21" s="44"/>
      <c r="P21" s="62" t="s">
        <v>89</v>
      </c>
      <c r="Q21" s="64" t="s">
        <v>73</v>
      </c>
      <c r="R21" s="63" t="s">
        <v>231</v>
      </c>
      <c r="S21" s="65" t="s">
        <v>117</v>
      </c>
      <c r="U21" s="45"/>
      <c r="W21" s="11" t="s">
        <v>4444</v>
      </c>
      <c r="Y21" t="s">
        <v>453</v>
      </c>
      <c r="Z21" t="s">
        <v>162</v>
      </c>
      <c r="AA21" t="s">
        <v>243</v>
      </c>
      <c r="AB21" t="s">
        <v>4547</v>
      </c>
      <c r="AC21" t="s">
        <v>337</v>
      </c>
      <c r="AD21" t="s">
        <v>364</v>
      </c>
      <c r="AE21" t="s">
        <v>1132</v>
      </c>
      <c r="AF21" t="s">
        <v>2341</v>
      </c>
      <c r="AG21" t="s">
        <v>1199</v>
      </c>
      <c r="AH21" t="s">
        <v>448</v>
      </c>
      <c r="AI21" t="s">
        <v>4222</v>
      </c>
    </row>
    <row r="22" spans="2:36" x14ac:dyDescent="0.2">
      <c r="B22" s="42"/>
      <c r="C22" s="15" t="s">
        <v>305</v>
      </c>
      <c r="D22" s="47" t="s">
        <v>11</v>
      </c>
      <c r="E22" s="17" t="s">
        <v>188</v>
      </c>
      <c r="F22" s="34" t="s">
        <v>298</v>
      </c>
      <c r="G22" s="44"/>
      <c r="H22" s="20" t="s">
        <v>433</v>
      </c>
      <c r="I22" s="47" t="s">
        <v>311</v>
      </c>
      <c r="J22" s="16" t="s">
        <v>199</v>
      </c>
      <c r="K22" s="34" t="s">
        <v>400</v>
      </c>
      <c r="L22" s="44"/>
      <c r="N22" s="44"/>
      <c r="O22" s="44"/>
      <c r="P22" s="62" t="s">
        <v>108</v>
      </c>
      <c r="Q22" s="64" t="s">
        <v>42</v>
      </c>
      <c r="R22" s="64" t="s">
        <v>111</v>
      </c>
      <c r="S22" s="68" t="s">
        <v>185</v>
      </c>
      <c r="U22" s="45"/>
      <c r="W22" s="11" t="s">
        <v>4445</v>
      </c>
      <c r="Y22" t="s">
        <v>186</v>
      </c>
      <c r="Z22" t="s">
        <v>294</v>
      </c>
      <c r="AA22" t="s">
        <v>4549</v>
      </c>
      <c r="AB22" t="s">
        <v>4550</v>
      </c>
      <c r="AC22" t="s">
        <v>330</v>
      </c>
      <c r="AD22" t="s">
        <v>9</v>
      </c>
      <c r="AE22" t="s">
        <v>4551</v>
      </c>
      <c r="AF22" t="s">
        <v>4552</v>
      </c>
      <c r="AG22" t="s">
        <v>4553</v>
      </c>
      <c r="AH22" t="s">
        <v>4554</v>
      </c>
      <c r="AI22" t="s">
        <v>4555</v>
      </c>
    </row>
    <row r="23" spans="2:36" x14ac:dyDescent="0.2">
      <c r="B23" s="42"/>
      <c r="C23" s="30" t="s">
        <v>181</v>
      </c>
      <c r="D23" s="47" t="s">
        <v>61</v>
      </c>
      <c r="E23" s="47" t="s">
        <v>14</v>
      </c>
      <c r="F23" s="34" t="s">
        <v>266</v>
      </c>
      <c r="G23" s="44"/>
      <c r="H23" s="30" t="s">
        <v>381</v>
      </c>
      <c r="I23" s="47" t="s">
        <v>439</v>
      </c>
      <c r="J23" s="16" t="s">
        <v>352</v>
      </c>
      <c r="K23" s="34" t="s">
        <v>393</v>
      </c>
      <c r="L23" s="44"/>
      <c r="N23" s="44"/>
      <c r="O23" s="44"/>
      <c r="P23" s="62" t="s">
        <v>206</v>
      </c>
      <c r="Q23" s="64" t="s">
        <v>34</v>
      </c>
      <c r="R23" s="64" t="s">
        <v>214</v>
      </c>
      <c r="S23" s="65" t="s">
        <v>76</v>
      </c>
      <c r="U23" s="45"/>
      <c r="W23" s="11" t="s">
        <v>6</v>
      </c>
      <c r="Y23" t="s">
        <v>316</v>
      </c>
      <c r="Z23" t="s">
        <v>308</v>
      </c>
      <c r="AA23" t="s">
        <v>497</v>
      </c>
      <c r="AB23" t="s">
        <v>2385</v>
      </c>
      <c r="AC23" t="s">
        <v>1227</v>
      </c>
      <c r="AD23" t="s">
        <v>1446</v>
      </c>
      <c r="AE23" t="s">
        <v>387</v>
      </c>
      <c r="AF23" t="s">
        <v>4557</v>
      </c>
      <c r="AG23" t="s">
        <v>4558</v>
      </c>
      <c r="AH23" t="s">
        <v>4559</v>
      </c>
      <c r="AI23" t="s">
        <v>4560</v>
      </c>
    </row>
    <row r="24" spans="2:36" x14ac:dyDescent="0.2">
      <c r="B24" s="42"/>
      <c r="C24" s="22" t="s">
        <v>318</v>
      </c>
      <c r="D24" s="23" t="s">
        <v>44</v>
      </c>
      <c r="E24" s="32" t="s">
        <v>13</v>
      </c>
      <c r="F24" s="24"/>
      <c r="G24" s="44"/>
      <c r="H24" s="30" t="s">
        <v>64</v>
      </c>
      <c r="I24" s="16" t="s">
        <v>468</v>
      </c>
      <c r="J24" s="47" t="s">
        <v>453</v>
      </c>
      <c r="K24" s="34" t="s">
        <v>364</v>
      </c>
      <c r="L24" s="44"/>
      <c r="N24" s="44"/>
      <c r="O24" s="44"/>
      <c r="P24" s="62" t="s">
        <v>20</v>
      </c>
      <c r="Q24" s="64" t="s">
        <v>103</v>
      </c>
      <c r="R24" s="64" t="s">
        <v>24</v>
      </c>
      <c r="S24" s="65" t="s">
        <v>216</v>
      </c>
      <c r="U24" s="45"/>
      <c r="W24" s="11" t="s">
        <v>4446</v>
      </c>
      <c r="Y24" t="s">
        <v>494</v>
      </c>
      <c r="Z24" t="s">
        <v>36</v>
      </c>
      <c r="AA24" t="s">
        <v>262</v>
      </c>
      <c r="AB24" t="s">
        <v>3589</v>
      </c>
      <c r="AC24" t="s">
        <v>3560</v>
      </c>
      <c r="AD24" t="s">
        <v>4562</v>
      </c>
      <c r="AE24" t="s">
        <v>4563</v>
      </c>
      <c r="AF24" t="s">
        <v>4564</v>
      </c>
      <c r="AG24" t="s">
        <v>4565</v>
      </c>
      <c r="AH24" t="s">
        <v>4566</v>
      </c>
      <c r="AI24" t="s">
        <v>2585</v>
      </c>
    </row>
    <row r="25" spans="2:36" x14ac:dyDescent="0.2">
      <c r="B25" s="42"/>
      <c r="C25" s="44"/>
      <c r="D25" s="44"/>
      <c r="E25" s="44"/>
      <c r="F25" s="44"/>
      <c r="G25" s="44"/>
      <c r="H25" s="20" t="s">
        <v>326</v>
      </c>
      <c r="I25" s="16" t="s">
        <v>197</v>
      </c>
      <c r="J25" s="47" t="s">
        <v>149</v>
      </c>
      <c r="K25" s="34" t="s">
        <v>411</v>
      </c>
      <c r="L25" s="44"/>
      <c r="N25" s="44"/>
      <c r="O25" s="44"/>
      <c r="P25" s="62" t="s">
        <v>114</v>
      </c>
      <c r="Q25" s="64" t="s">
        <v>200</v>
      </c>
      <c r="R25" s="64" t="s">
        <v>261</v>
      </c>
      <c r="S25" s="65" t="s">
        <v>224</v>
      </c>
      <c r="U25" s="45"/>
      <c r="W25" s="11" t="s">
        <v>4447</v>
      </c>
      <c r="Y25" t="s">
        <v>131</v>
      </c>
      <c r="Z25" t="s">
        <v>43</v>
      </c>
      <c r="AA25" t="s">
        <v>285</v>
      </c>
      <c r="AB25" t="s">
        <v>439</v>
      </c>
      <c r="AC25" t="s">
        <v>4568</v>
      </c>
      <c r="AD25" t="s">
        <v>4569</v>
      </c>
      <c r="AE25" t="s">
        <v>4278</v>
      </c>
      <c r="AF25" t="s">
        <v>4570</v>
      </c>
      <c r="AG25" t="s">
        <v>2106</v>
      </c>
      <c r="AH25" t="s">
        <v>4571</v>
      </c>
      <c r="AI25" t="s">
        <v>4572</v>
      </c>
    </row>
    <row r="26" spans="2:36" x14ac:dyDescent="0.2">
      <c r="B26" s="42"/>
      <c r="C26" s="44"/>
      <c r="D26" s="44"/>
      <c r="E26" s="44"/>
      <c r="F26" s="44"/>
      <c r="G26" s="44"/>
      <c r="H26" s="15" t="s">
        <v>282</v>
      </c>
      <c r="I26" s="47" t="s">
        <v>369</v>
      </c>
      <c r="J26" s="47" t="s">
        <v>104</v>
      </c>
      <c r="K26" s="21" t="s">
        <v>7</v>
      </c>
      <c r="L26" s="44"/>
      <c r="N26" s="44"/>
      <c r="O26" s="44"/>
      <c r="P26" s="62" t="s">
        <v>145</v>
      </c>
      <c r="Q26" s="63" t="s">
        <v>157</v>
      </c>
      <c r="R26" s="64" t="s">
        <v>127</v>
      </c>
      <c r="S26" s="68" t="s">
        <v>242</v>
      </c>
      <c r="U26" s="45"/>
      <c r="W26" s="11" t="s">
        <v>617</v>
      </c>
      <c r="Y26" t="s">
        <v>130</v>
      </c>
      <c r="Z26" t="s">
        <v>2550</v>
      </c>
      <c r="AA26" t="s">
        <v>3048</v>
      </c>
      <c r="AB26" t="s">
        <v>1104</v>
      </c>
      <c r="AC26" t="s">
        <v>1442</v>
      </c>
      <c r="AD26" t="s">
        <v>456</v>
      </c>
      <c r="AE26" t="s">
        <v>740</v>
      </c>
      <c r="AF26" t="s">
        <v>4574</v>
      </c>
      <c r="AG26" t="s">
        <v>2348</v>
      </c>
      <c r="AH26" t="s">
        <v>4575</v>
      </c>
      <c r="AI26" t="s">
        <v>4576</v>
      </c>
    </row>
    <row r="27" spans="2:36" x14ac:dyDescent="0.2">
      <c r="B27" s="42"/>
      <c r="C27" s="44"/>
      <c r="D27" s="44"/>
      <c r="E27" s="44"/>
      <c r="F27" s="44"/>
      <c r="G27" s="44"/>
      <c r="H27" s="30" t="s">
        <v>257</v>
      </c>
      <c r="I27" s="47" t="s">
        <v>162</v>
      </c>
      <c r="J27" s="16" t="s">
        <v>315</v>
      </c>
      <c r="K27" s="21" t="s">
        <v>87</v>
      </c>
      <c r="L27" s="44"/>
      <c r="N27" s="44"/>
      <c r="O27" s="44"/>
      <c r="P27" s="62" t="s">
        <v>187</v>
      </c>
      <c r="Q27" s="69" t="s">
        <v>248</v>
      </c>
      <c r="R27" s="64" t="s">
        <v>86</v>
      </c>
      <c r="S27" s="67" t="s">
        <v>226</v>
      </c>
      <c r="U27" s="45"/>
      <c r="W27" s="11" t="s">
        <v>4448</v>
      </c>
      <c r="Y27" t="s">
        <v>281</v>
      </c>
      <c r="Z27" t="s">
        <v>4577</v>
      </c>
      <c r="AA27" t="s">
        <v>1352</v>
      </c>
      <c r="AB27" t="s">
        <v>6</v>
      </c>
      <c r="AC27" t="s">
        <v>4578</v>
      </c>
      <c r="AD27" t="s">
        <v>4579</v>
      </c>
      <c r="AE27" t="s">
        <v>339</v>
      </c>
      <c r="AF27" t="s">
        <v>2334</v>
      </c>
      <c r="AG27" t="s">
        <v>4580</v>
      </c>
      <c r="AH27" t="s">
        <v>4581</v>
      </c>
      <c r="AI27" t="s">
        <v>4582</v>
      </c>
    </row>
    <row r="28" spans="2:36" x14ac:dyDescent="0.2">
      <c r="B28" s="42"/>
      <c r="C28" s="44"/>
      <c r="D28" s="44"/>
      <c r="E28" s="44"/>
      <c r="F28" s="44"/>
      <c r="G28" s="44"/>
      <c r="H28" s="20" t="s">
        <v>211</v>
      </c>
      <c r="I28" s="47" t="s">
        <v>27</v>
      </c>
      <c r="J28" s="47" t="s">
        <v>66</v>
      </c>
      <c r="K28" s="34" t="s">
        <v>356</v>
      </c>
      <c r="L28" s="44"/>
      <c r="N28" s="44"/>
      <c r="O28" s="44"/>
      <c r="P28" s="62" t="s">
        <v>180</v>
      </c>
      <c r="Q28" s="63" t="s">
        <v>246</v>
      </c>
      <c r="R28" s="64" t="s">
        <v>250</v>
      </c>
      <c r="S28" s="65" t="s">
        <v>189</v>
      </c>
      <c r="U28" s="45"/>
      <c r="W28" s="11" t="s">
        <v>10</v>
      </c>
      <c r="Y28" t="s">
        <v>277</v>
      </c>
      <c r="Z28" t="s">
        <v>390</v>
      </c>
      <c r="AA28" t="s">
        <v>4461</v>
      </c>
      <c r="AB28" t="s">
        <v>369</v>
      </c>
      <c r="AC28" t="s">
        <v>4583</v>
      </c>
      <c r="AD28" t="s">
        <v>4584</v>
      </c>
      <c r="AE28" t="s">
        <v>4585</v>
      </c>
      <c r="AF28" t="s">
        <v>113</v>
      </c>
      <c r="AG28" t="s">
        <v>3313</v>
      </c>
      <c r="AH28" t="s">
        <v>4586</v>
      </c>
      <c r="AI28" t="s">
        <v>4587</v>
      </c>
    </row>
    <row r="29" spans="2:36" x14ac:dyDescent="0.2">
      <c r="B29" s="42"/>
      <c r="C29" s="44"/>
      <c r="D29" s="44"/>
      <c r="E29" s="44"/>
      <c r="F29" s="44"/>
      <c r="G29" s="44"/>
      <c r="H29" s="30" t="s">
        <v>436</v>
      </c>
      <c r="I29" s="47" t="s">
        <v>368</v>
      </c>
      <c r="J29" s="47" t="s">
        <v>387</v>
      </c>
      <c r="K29" s="34" t="s">
        <v>406</v>
      </c>
      <c r="L29" s="44"/>
      <c r="N29" s="44"/>
      <c r="O29" s="44"/>
      <c r="P29" s="62" t="s">
        <v>16</v>
      </c>
      <c r="Q29" s="63" t="s">
        <v>8</v>
      </c>
      <c r="R29" s="64" t="s">
        <v>68</v>
      </c>
      <c r="S29" s="65" t="s">
        <v>129</v>
      </c>
      <c r="U29" s="45"/>
      <c r="W29" s="11" t="s">
        <v>357</v>
      </c>
      <c r="Y29" t="s">
        <v>394</v>
      </c>
      <c r="Z29" t="s">
        <v>23</v>
      </c>
      <c r="AA29" t="s">
        <v>436</v>
      </c>
      <c r="AB29" t="s">
        <v>2980</v>
      </c>
      <c r="AC29" t="s">
        <v>438</v>
      </c>
      <c r="AD29" t="s">
        <v>420</v>
      </c>
      <c r="AE29" t="s">
        <v>14</v>
      </c>
      <c r="AF29" t="s">
        <v>2818</v>
      </c>
      <c r="AG29" t="s">
        <v>158</v>
      </c>
      <c r="AH29" t="s">
        <v>1526</v>
      </c>
      <c r="AI29" t="s">
        <v>4589</v>
      </c>
    </row>
    <row r="30" spans="2:36" x14ac:dyDescent="0.2">
      <c r="B30" s="42"/>
      <c r="C30" s="44"/>
      <c r="D30" s="44"/>
      <c r="E30" s="44"/>
      <c r="F30" s="44"/>
      <c r="G30" s="44"/>
      <c r="H30" s="30" t="s">
        <v>438</v>
      </c>
      <c r="I30" s="16" t="s">
        <v>327</v>
      </c>
      <c r="J30" s="47" t="s">
        <v>83</v>
      </c>
      <c r="K30" s="21" t="s">
        <v>134</v>
      </c>
      <c r="L30" s="44"/>
      <c r="N30" s="44"/>
      <c r="O30" s="44"/>
      <c r="P30" s="62" t="s">
        <v>170</v>
      </c>
      <c r="Q30" s="69" t="s">
        <v>259</v>
      </c>
      <c r="R30" s="64" t="s">
        <v>97</v>
      </c>
      <c r="S30" s="67" t="s">
        <v>84</v>
      </c>
      <c r="U30" s="45"/>
      <c r="W30" s="11" t="s">
        <v>30</v>
      </c>
      <c r="Y30" t="s">
        <v>85</v>
      </c>
      <c r="Z30" t="s">
        <v>4590</v>
      </c>
      <c r="AA30" t="s">
        <v>1439</v>
      </c>
      <c r="AB30" t="s">
        <v>376</v>
      </c>
      <c r="AC30" t="s">
        <v>4591</v>
      </c>
      <c r="AD30" t="s">
        <v>51</v>
      </c>
      <c r="AE30" t="s">
        <v>3010</v>
      </c>
      <c r="AF30" t="s">
        <v>4592</v>
      </c>
      <c r="AG30" t="s">
        <v>2593</v>
      </c>
      <c r="AH30" t="s">
        <v>2805</v>
      </c>
      <c r="AI30" t="s">
        <v>4593</v>
      </c>
    </row>
    <row r="31" spans="2:36" x14ac:dyDescent="0.2">
      <c r="B31" s="42"/>
      <c r="C31" s="44"/>
      <c r="D31" s="44"/>
      <c r="E31" s="44"/>
      <c r="F31" s="44"/>
      <c r="G31" s="44"/>
      <c r="H31" s="15" t="s">
        <v>378</v>
      </c>
      <c r="I31" s="47" t="s">
        <v>376</v>
      </c>
      <c r="J31" s="17" t="s">
        <v>504</v>
      </c>
      <c r="K31" s="34" t="s">
        <v>274</v>
      </c>
      <c r="L31" s="44"/>
      <c r="N31" s="44"/>
      <c r="O31" s="44"/>
      <c r="P31" s="70" t="s">
        <v>28</v>
      </c>
      <c r="Q31" s="71" t="s">
        <v>263</v>
      </c>
      <c r="R31" s="71" t="s">
        <v>60</v>
      </c>
      <c r="S31" s="72" t="s">
        <v>164</v>
      </c>
      <c r="U31" s="45"/>
      <c r="W31" s="11" t="s">
        <v>37</v>
      </c>
      <c r="Y31" t="s">
        <v>66</v>
      </c>
      <c r="Z31" t="s">
        <v>4594</v>
      </c>
      <c r="AA31" t="s">
        <v>431</v>
      </c>
      <c r="AB31" t="s">
        <v>37</v>
      </c>
      <c r="AC31" t="s">
        <v>4595</v>
      </c>
      <c r="AD31" t="s">
        <v>153</v>
      </c>
      <c r="AE31" t="s">
        <v>4596</v>
      </c>
      <c r="AF31" t="s">
        <v>4597</v>
      </c>
      <c r="AG31" t="s">
        <v>4598</v>
      </c>
      <c r="AH31" t="s">
        <v>4599</v>
      </c>
      <c r="AI31" t="s">
        <v>4600</v>
      </c>
    </row>
    <row r="32" spans="2:36" x14ac:dyDescent="0.2">
      <c r="B32" s="42"/>
      <c r="C32" s="44"/>
      <c r="D32" s="44"/>
      <c r="E32" s="44"/>
      <c r="F32" s="44"/>
      <c r="G32" s="44"/>
      <c r="H32" s="20" t="s">
        <v>473</v>
      </c>
      <c r="I32" s="47" t="s">
        <v>442</v>
      </c>
      <c r="J32" s="47" t="s">
        <v>194</v>
      </c>
      <c r="K32" s="34" t="s">
        <v>430</v>
      </c>
      <c r="L32" s="44"/>
      <c r="N32" s="44"/>
      <c r="O32" s="44"/>
      <c r="P32" s="44"/>
      <c r="Q32" s="44"/>
      <c r="R32" s="44"/>
      <c r="S32" s="44"/>
      <c r="U32" s="45"/>
      <c r="W32" s="11" t="s">
        <v>359</v>
      </c>
      <c r="Y32" t="s">
        <v>474</v>
      </c>
      <c r="Z32" t="s">
        <v>4601</v>
      </c>
      <c r="AA32" t="s">
        <v>4445</v>
      </c>
      <c r="AB32" t="s">
        <v>1420</v>
      </c>
      <c r="AC32" t="s">
        <v>1835</v>
      </c>
      <c r="AD32" t="s">
        <v>3080</v>
      </c>
      <c r="AE32" t="s">
        <v>4602</v>
      </c>
      <c r="AF32" t="s">
        <v>4603</v>
      </c>
      <c r="AG32" t="s">
        <v>4604</v>
      </c>
      <c r="AH32" t="s">
        <v>4465</v>
      </c>
      <c r="AI32" t="s">
        <v>3290</v>
      </c>
    </row>
    <row r="33" spans="2:35" x14ac:dyDescent="0.2">
      <c r="B33" s="42"/>
      <c r="C33" s="48" t="s">
        <v>5242</v>
      </c>
      <c r="D33" s="44"/>
      <c r="E33" s="44"/>
      <c r="F33" s="44"/>
      <c r="G33" s="44"/>
      <c r="H33" s="30" t="s">
        <v>362</v>
      </c>
      <c r="I33" s="17" t="s">
        <v>304</v>
      </c>
      <c r="J33" s="17" t="s">
        <v>492</v>
      </c>
      <c r="K33" s="21" t="s">
        <v>105</v>
      </c>
      <c r="L33" s="44"/>
      <c r="N33" s="44"/>
      <c r="O33" s="44"/>
      <c r="P33" s="44"/>
      <c r="Q33" s="44"/>
      <c r="R33" s="44"/>
      <c r="S33" s="44"/>
      <c r="U33" s="45"/>
      <c r="W33" s="11" t="s">
        <v>633</v>
      </c>
      <c r="Y33" t="s">
        <v>77</v>
      </c>
      <c r="Z33" t="s">
        <v>138</v>
      </c>
      <c r="AA33" t="s">
        <v>368</v>
      </c>
      <c r="AB33" t="s">
        <v>334</v>
      </c>
      <c r="AC33" t="s">
        <v>982</v>
      </c>
      <c r="AD33" t="s">
        <v>407</v>
      </c>
      <c r="AE33" t="s">
        <v>183</v>
      </c>
      <c r="AF33" t="s">
        <v>4605</v>
      </c>
      <c r="AG33" t="s">
        <v>1650</v>
      </c>
      <c r="AH33" t="s">
        <v>466</v>
      </c>
      <c r="AI33" t="s">
        <v>1739</v>
      </c>
    </row>
    <row r="34" spans="2:35" x14ac:dyDescent="0.2">
      <c r="B34" s="42"/>
      <c r="C34" s="44"/>
      <c r="D34" s="44"/>
      <c r="E34" s="44"/>
      <c r="F34" s="44"/>
      <c r="G34" s="44"/>
      <c r="H34" s="30" t="s">
        <v>390</v>
      </c>
      <c r="I34" s="16" t="s">
        <v>476</v>
      </c>
      <c r="J34" s="47" t="s">
        <v>474</v>
      </c>
      <c r="K34" s="34" t="s">
        <v>131</v>
      </c>
      <c r="L34" s="44"/>
      <c r="N34" s="44"/>
      <c r="O34" s="44"/>
      <c r="P34" s="44"/>
      <c r="Q34" s="44"/>
      <c r="R34" s="44"/>
      <c r="S34" s="44"/>
      <c r="U34" s="45"/>
      <c r="W34" s="11" t="s">
        <v>4449</v>
      </c>
      <c r="Y34" t="s">
        <v>356</v>
      </c>
      <c r="Z34" t="s">
        <v>496</v>
      </c>
      <c r="AA34" t="s">
        <v>4440</v>
      </c>
      <c r="AB34" t="s">
        <v>90</v>
      </c>
      <c r="AC34" t="s">
        <v>4607</v>
      </c>
      <c r="AD34" t="s">
        <v>477</v>
      </c>
      <c r="AE34" t="s">
        <v>827</v>
      </c>
      <c r="AF34" t="s">
        <v>4608</v>
      </c>
      <c r="AG34" t="s">
        <v>4609</v>
      </c>
      <c r="AH34" t="s">
        <v>2839</v>
      </c>
      <c r="AI34" t="s">
        <v>2973</v>
      </c>
    </row>
    <row r="35" spans="2:35" x14ac:dyDescent="0.2">
      <c r="B35" s="42"/>
      <c r="C35" s="44"/>
      <c r="D35" s="44"/>
      <c r="E35" s="44"/>
      <c r="F35" s="44"/>
      <c r="G35" s="44"/>
      <c r="H35" s="30" t="s">
        <v>158</v>
      </c>
      <c r="I35" s="47" t="s">
        <v>294</v>
      </c>
      <c r="J35" s="47" t="s">
        <v>403</v>
      </c>
      <c r="K35" s="34" t="s">
        <v>133</v>
      </c>
      <c r="L35" s="44"/>
      <c r="N35" s="44"/>
      <c r="O35" s="44"/>
      <c r="P35" s="44"/>
      <c r="Q35" s="44"/>
      <c r="R35" s="44"/>
      <c r="S35" s="44"/>
      <c r="U35" s="45"/>
      <c r="W35" s="11" t="s">
        <v>644</v>
      </c>
      <c r="Y35" t="s">
        <v>229</v>
      </c>
      <c r="Z35" t="s">
        <v>2518</v>
      </c>
      <c r="AA35" t="s">
        <v>2332</v>
      </c>
      <c r="AB35" t="s">
        <v>2836</v>
      </c>
      <c r="AC35" t="s">
        <v>136</v>
      </c>
      <c r="AD35" t="s">
        <v>245</v>
      </c>
      <c r="AE35" t="s">
        <v>4611</v>
      </c>
      <c r="AF35" t="s">
        <v>2078</v>
      </c>
      <c r="AG35" t="s">
        <v>3416</v>
      </c>
      <c r="AH35" t="s">
        <v>151</v>
      </c>
      <c r="AI35" t="s">
        <v>1666</v>
      </c>
    </row>
    <row r="36" spans="2:35" x14ac:dyDescent="0.2">
      <c r="B36" s="42"/>
      <c r="C36" s="44"/>
      <c r="D36" s="44"/>
      <c r="E36" s="44"/>
      <c r="F36" s="44"/>
      <c r="G36" s="44"/>
      <c r="H36" s="20" t="s">
        <v>54</v>
      </c>
      <c r="I36" s="17" t="s">
        <v>389</v>
      </c>
      <c r="J36" s="47" t="s">
        <v>232</v>
      </c>
      <c r="K36" s="21" t="s">
        <v>503</v>
      </c>
      <c r="L36" s="44"/>
      <c r="N36" s="44"/>
      <c r="O36" s="44"/>
      <c r="P36" s="44"/>
      <c r="Q36" s="44"/>
      <c r="R36" s="44"/>
      <c r="S36" s="44"/>
      <c r="U36" s="45"/>
      <c r="W36" s="11" t="s">
        <v>616</v>
      </c>
    </row>
    <row r="37" spans="2:35" x14ac:dyDescent="0.2">
      <c r="B37" s="42"/>
      <c r="C37" s="44"/>
      <c r="D37" s="44"/>
      <c r="E37" s="44"/>
      <c r="F37" s="44"/>
      <c r="G37" s="44"/>
      <c r="H37" s="20" t="s">
        <v>414</v>
      </c>
      <c r="I37" s="47" t="s">
        <v>136</v>
      </c>
      <c r="J37" s="16" t="s">
        <v>447</v>
      </c>
      <c r="K37" s="34" t="s">
        <v>491</v>
      </c>
      <c r="L37" s="44"/>
      <c r="N37" s="44"/>
      <c r="O37" s="44"/>
      <c r="P37" s="44"/>
      <c r="Q37" s="44"/>
      <c r="R37" s="44"/>
      <c r="S37" s="44"/>
      <c r="U37" s="45"/>
      <c r="W37" s="11" t="s">
        <v>4450</v>
      </c>
    </row>
    <row r="38" spans="2:35" x14ac:dyDescent="0.2">
      <c r="B38" s="42"/>
      <c r="C38" s="44"/>
      <c r="D38" s="44"/>
      <c r="E38" s="44"/>
      <c r="F38" s="44"/>
      <c r="G38" s="44"/>
      <c r="H38" s="20" t="s">
        <v>464</v>
      </c>
      <c r="I38" s="47" t="s">
        <v>448</v>
      </c>
      <c r="J38" s="47" t="s">
        <v>432</v>
      </c>
      <c r="K38" s="34" t="s">
        <v>459</v>
      </c>
      <c r="L38" s="44"/>
      <c r="N38" s="44"/>
      <c r="O38" s="44"/>
      <c r="P38" s="44"/>
      <c r="Q38" s="44"/>
      <c r="R38" s="44"/>
      <c r="S38" s="44"/>
      <c r="U38" s="45"/>
      <c r="W38" s="11" t="s">
        <v>41</v>
      </c>
    </row>
    <row r="39" spans="2:35" ht="15" x14ac:dyDescent="0.25">
      <c r="B39" s="42"/>
      <c r="C39" s="44"/>
      <c r="D39" s="44"/>
      <c r="E39" s="44"/>
      <c r="F39" s="44"/>
      <c r="G39" s="44"/>
      <c r="H39" s="20" t="s">
        <v>301</v>
      </c>
      <c r="I39" s="47" t="s">
        <v>37</v>
      </c>
      <c r="J39" s="47" t="s">
        <v>183</v>
      </c>
      <c r="K39" s="25" t="s">
        <v>487</v>
      </c>
      <c r="L39" s="44"/>
      <c r="N39" s="44"/>
      <c r="O39" s="44"/>
      <c r="P39" s="44"/>
      <c r="Q39" s="44"/>
      <c r="R39" s="44"/>
      <c r="S39" s="44"/>
      <c r="U39" s="45"/>
      <c r="W39" s="11" t="s">
        <v>4451</v>
      </c>
      <c r="Y39" s="38" t="s">
        <v>5232</v>
      </c>
      <c r="Z39" s="38"/>
      <c r="AA39" s="38"/>
      <c r="AB39" s="38"/>
      <c r="AC39" s="38"/>
      <c r="AD39" s="38"/>
      <c r="AE39" s="38"/>
      <c r="AF39" s="38"/>
      <c r="AG39" s="38"/>
    </row>
    <row r="40" spans="2:35" x14ac:dyDescent="0.2">
      <c r="B40" s="42"/>
      <c r="C40" s="44"/>
      <c r="D40" s="44"/>
      <c r="E40" s="44"/>
      <c r="F40" s="44"/>
      <c r="G40" s="44"/>
      <c r="H40" s="15" t="s">
        <v>329</v>
      </c>
      <c r="I40" s="16" t="s">
        <v>462</v>
      </c>
      <c r="J40" s="16" t="s">
        <v>317</v>
      </c>
      <c r="K40" s="34" t="s">
        <v>270</v>
      </c>
      <c r="L40" s="44"/>
      <c r="N40" s="44"/>
      <c r="O40" s="44"/>
      <c r="P40" s="44"/>
      <c r="Q40" s="44"/>
      <c r="R40" s="44"/>
      <c r="S40" s="44"/>
      <c r="U40" s="45"/>
      <c r="W40" s="11" t="s">
        <v>676</v>
      </c>
      <c r="Y40" t="s">
        <v>5088</v>
      </c>
      <c r="Z40" t="s">
        <v>114</v>
      </c>
      <c r="AA40" t="s">
        <v>5089</v>
      </c>
      <c r="AB40" t="s">
        <v>5090</v>
      </c>
      <c r="AC40" t="s">
        <v>5091</v>
      </c>
      <c r="AD40" t="s">
        <v>557</v>
      </c>
    </row>
    <row r="41" spans="2:35" x14ac:dyDescent="0.2">
      <c r="B41" s="42"/>
      <c r="C41" s="44"/>
      <c r="D41" s="44"/>
      <c r="E41" s="44"/>
      <c r="F41" s="44"/>
      <c r="G41" s="44"/>
      <c r="H41" s="26"/>
      <c r="I41" s="27"/>
      <c r="J41" s="28"/>
      <c r="K41" s="36" t="s">
        <v>323</v>
      </c>
      <c r="L41" s="44"/>
      <c r="N41" s="44"/>
      <c r="O41" s="44"/>
      <c r="P41" s="44"/>
      <c r="Q41" s="44"/>
      <c r="R41" s="44"/>
      <c r="S41" s="44"/>
      <c r="U41" s="45"/>
      <c r="W41" s="11" t="s">
        <v>4452</v>
      </c>
      <c r="Y41" t="s">
        <v>135</v>
      </c>
      <c r="Z41" t="s">
        <v>590</v>
      </c>
      <c r="AA41" t="s">
        <v>200</v>
      </c>
      <c r="AB41" t="s">
        <v>1674</v>
      </c>
      <c r="AC41" t="s">
        <v>5092</v>
      </c>
      <c r="AD41" t="s">
        <v>5093</v>
      </c>
    </row>
    <row r="42" spans="2:35" x14ac:dyDescent="0.2">
      <c r="B42" s="42"/>
      <c r="U42" s="45"/>
      <c r="W42" s="11" t="s">
        <v>4453</v>
      </c>
      <c r="Y42" t="s">
        <v>5094</v>
      </c>
      <c r="Z42" t="s">
        <v>145</v>
      </c>
      <c r="AA42" t="s">
        <v>148</v>
      </c>
      <c r="AB42" t="s">
        <v>5095</v>
      </c>
      <c r="AC42" t="s">
        <v>250</v>
      </c>
      <c r="AD42" t="s">
        <v>5096</v>
      </c>
    </row>
    <row r="43" spans="2:35" x14ac:dyDescent="0.2">
      <c r="B43" s="42"/>
      <c r="U43" s="45"/>
      <c r="W43" s="11" t="s">
        <v>4454</v>
      </c>
      <c r="Y43" t="s">
        <v>202</v>
      </c>
      <c r="Z43" t="s">
        <v>187</v>
      </c>
      <c r="AA43" t="s">
        <v>1823</v>
      </c>
      <c r="AB43" t="s">
        <v>5097</v>
      </c>
      <c r="AC43" t="s">
        <v>5098</v>
      </c>
      <c r="AD43" t="s">
        <v>5099</v>
      </c>
    </row>
    <row r="44" spans="2:35" x14ac:dyDescent="0.2">
      <c r="B44" s="42"/>
      <c r="C44" s="49" t="s">
        <v>5235</v>
      </c>
      <c r="N44" s="50" t="s">
        <v>5240</v>
      </c>
      <c r="U44" s="45"/>
      <c r="W44" s="11" t="s">
        <v>4455</v>
      </c>
      <c r="Y44" t="s">
        <v>2024</v>
      </c>
      <c r="Z44" t="s">
        <v>180</v>
      </c>
      <c r="AA44" t="s">
        <v>1943</v>
      </c>
      <c r="AB44" t="s">
        <v>46</v>
      </c>
      <c r="AC44" t="s">
        <v>1771</v>
      </c>
      <c r="AD44" t="s">
        <v>5100</v>
      </c>
    </row>
    <row r="45" spans="2:35" x14ac:dyDescent="0.2">
      <c r="B45" s="42"/>
      <c r="C45" s="51" t="s">
        <v>5236</v>
      </c>
      <c r="N45" s="52" t="s">
        <v>5241</v>
      </c>
      <c r="U45" s="45"/>
      <c r="W45" s="11" t="s">
        <v>4456</v>
      </c>
      <c r="Y45" t="s">
        <v>5101</v>
      </c>
      <c r="Z45" t="s">
        <v>16</v>
      </c>
      <c r="AA45" t="s">
        <v>5102</v>
      </c>
      <c r="AB45" t="s">
        <v>5103</v>
      </c>
      <c r="AC45" t="s">
        <v>1737</v>
      </c>
      <c r="AD45" t="s">
        <v>1170</v>
      </c>
    </row>
    <row r="46" spans="2:35" x14ac:dyDescent="0.2">
      <c r="B46" s="42"/>
      <c r="C46" s="53" t="s">
        <v>5237</v>
      </c>
      <c r="U46" s="45"/>
      <c r="W46" s="11" t="s">
        <v>666</v>
      </c>
      <c r="Y46" t="s">
        <v>5104</v>
      </c>
      <c r="Z46" t="s">
        <v>170</v>
      </c>
      <c r="AA46" t="s">
        <v>5105</v>
      </c>
      <c r="AB46" t="s">
        <v>171</v>
      </c>
      <c r="AC46" t="s">
        <v>979</v>
      </c>
      <c r="AD46" t="s">
        <v>3761</v>
      </c>
    </row>
    <row r="47" spans="2:35" x14ac:dyDescent="0.2">
      <c r="B47" s="42"/>
      <c r="C47" s="54" t="s">
        <v>5238</v>
      </c>
      <c r="U47" s="45"/>
      <c r="W47" s="11" t="s">
        <v>45</v>
      </c>
      <c r="Y47" t="s">
        <v>244</v>
      </c>
      <c r="Z47" t="s">
        <v>1832</v>
      </c>
      <c r="AA47" t="s">
        <v>249</v>
      </c>
      <c r="AB47" t="s">
        <v>58</v>
      </c>
      <c r="AC47" t="s">
        <v>1353</v>
      </c>
      <c r="AD47" t="s">
        <v>1534</v>
      </c>
    </row>
    <row r="48" spans="2:35" x14ac:dyDescent="0.2">
      <c r="B48" s="42"/>
      <c r="C48" s="55" t="s">
        <v>5239</v>
      </c>
      <c r="U48" s="45"/>
      <c r="W48" s="11" t="s">
        <v>698</v>
      </c>
      <c r="Y48" t="s">
        <v>55</v>
      </c>
      <c r="Z48" t="s">
        <v>198</v>
      </c>
      <c r="AA48" t="s">
        <v>2690</v>
      </c>
      <c r="AB48" t="s">
        <v>881</v>
      </c>
      <c r="AC48" t="s">
        <v>68</v>
      </c>
      <c r="AD48" t="s">
        <v>602</v>
      </c>
    </row>
    <row r="49" spans="2:30" ht="15" thickBot="1" x14ac:dyDescent="0.25">
      <c r="B49" s="56"/>
      <c r="C49" s="57"/>
      <c r="D49" s="57"/>
      <c r="E49" s="57"/>
      <c r="F49" s="57"/>
      <c r="G49" s="57"/>
      <c r="H49" s="57"/>
      <c r="I49" s="57"/>
      <c r="J49" s="57"/>
      <c r="K49" s="57"/>
      <c r="L49" s="57"/>
      <c r="M49" s="57"/>
      <c r="N49" s="57"/>
      <c r="O49" s="57"/>
      <c r="P49" s="57"/>
      <c r="Q49" s="57"/>
      <c r="R49" s="57"/>
      <c r="S49" s="57"/>
      <c r="T49" s="57"/>
      <c r="U49" s="58"/>
      <c r="W49" s="11" t="s">
        <v>4457</v>
      </c>
      <c r="Y49" t="s">
        <v>1417</v>
      </c>
      <c r="Z49" t="s">
        <v>65</v>
      </c>
      <c r="AA49" t="s">
        <v>1232</v>
      </c>
      <c r="AB49" t="s">
        <v>1633</v>
      </c>
      <c r="AC49" t="s">
        <v>2395</v>
      </c>
      <c r="AD49" t="s">
        <v>5106</v>
      </c>
    </row>
    <row r="50" spans="2:30" x14ac:dyDescent="0.2">
      <c r="W50" s="11" t="s">
        <v>4458</v>
      </c>
      <c r="Y50" t="s">
        <v>252</v>
      </c>
      <c r="Z50" t="s">
        <v>81</v>
      </c>
      <c r="AA50" t="s">
        <v>184</v>
      </c>
      <c r="AB50" t="s">
        <v>111</v>
      </c>
      <c r="AC50" t="s">
        <v>97</v>
      </c>
      <c r="AD50" t="s">
        <v>5107</v>
      </c>
    </row>
    <row r="51" spans="2:30" x14ac:dyDescent="0.2">
      <c r="W51" s="11" t="s">
        <v>4459</v>
      </c>
      <c r="Y51" t="s">
        <v>222</v>
      </c>
      <c r="Z51" t="s">
        <v>62</v>
      </c>
      <c r="AA51" t="s">
        <v>191</v>
      </c>
      <c r="AB51" t="s">
        <v>1551</v>
      </c>
      <c r="AC51" t="s">
        <v>5108</v>
      </c>
      <c r="AD51" t="s">
        <v>5109</v>
      </c>
    </row>
    <row r="52" spans="2:30" x14ac:dyDescent="0.2">
      <c r="W52" s="11" t="s">
        <v>51</v>
      </c>
      <c r="Y52" t="s">
        <v>240</v>
      </c>
      <c r="Z52" t="s">
        <v>662</v>
      </c>
      <c r="AA52" t="s">
        <v>5110</v>
      </c>
      <c r="AB52" t="s">
        <v>214</v>
      </c>
      <c r="AC52" t="s">
        <v>52</v>
      </c>
      <c r="AD52" t="s">
        <v>216</v>
      </c>
    </row>
    <row r="53" spans="2:30" x14ac:dyDescent="0.2">
      <c r="W53" s="11" t="s">
        <v>4460</v>
      </c>
      <c r="Y53" t="s">
        <v>1960</v>
      </c>
      <c r="Z53" t="s">
        <v>256</v>
      </c>
      <c r="AA53" t="s">
        <v>258</v>
      </c>
      <c r="AB53" t="s">
        <v>2095</v>
      </c>
      <c r="AC53" t="s">
        <v>1850</v>
      </c>
      <c r="AD53" t="s">
        <v>1296</v>
      </c>
    </row>
    <row r="54" spans="2:30" x14ac:dyDescent="0.2">
      <c r="W54" s="11" t="s">
        <v>4461</v>
      </c>
      <c r="Y54" t="s">
        <v>71</v>
      </c>
      <c r="Z54" t="s">
        <v>2234</v>
      </c>
      <c r="AA54" t="s">
        <v>5111</v>
      </c>
      <c r="AB54" t="s">
        <v>1444</v>
      </c>
      <c r="AC54" t="s">
        <v>1336</v>
      </c>
      <c r="AD54" t="s">
        <v>1473</v>
      </c>
    </row>
    <row r="55" spans="2:30" x14ac:dyDescent="0.2">
      <c r="W55" s="11" t="s">
        <v>4462</v>
      </c>
      <c r="Y55" t="s">
        <v>204</v>
      </c>
      <c r="Z55" t="s">
        <v>722</v>
      </c>
      <c r="AA55" t="s">
        <v>5112</v>
      </c>
      <c r="AB55" t="s">
        <v>24</v>
      </c>
      <c r="AC55" t="s">
        <v>829</v>
      </c>
      <c r="AD55" t="s">
        <v>953</v>
      </c>
    </row>
    <row r="56" spans="2:30" x14ac:dyDescent="0.2">
      <c r="W56" s="11" t="s">
        <v>4463</v>
      </c>
      <c r="Y56" t="s">
        <v>5113</v>
      </c>
      <c r="Z56" t="s">
        <v>2068</v>
      </c>
      <c r="AA56" t="s">
        <v>2482</v>
      </c>
      <c r="AB56" t="s">
        <v>261</v>
      </c>
      <c r="AC56" t="s">
        <v>5114</v>
      </c>
      <c r="AD56" t="s">
        <v>5115</v>
      </c>
    </row>
    <row r="57" spans="2:30" x14ac:dyDescent="0.2">
      <c r="W57" s="11" t="s">
        <v>765</v>
      </c>
      <c r="Y57" t="s">
        <v>5116</v>
      </c>
      <c r="Z57" t="s">
        <v>173</v>
      </c>
      <c r="AA57" t="s">
        <v>5117</v>
      </c>
      <c r="AB57" t="s">
        <v>127</v>
      </c>
      <c r="AC57" t="s">
        <v>2050</v>
      </c>
      <c r="AD57" t="s">
        <v>5118</v>
      </c>
    </row>
    <row r="58" spans="2:30" x14ac:dyDescent="0.2">
      <c r="W58" s="11" t="s">
        <v>610</v>
      </c>
      <c r="Y58" t="s">
        <v>5119</v>
      </c>
      <c r="Z58" t="s">
        <v>2667</v>
      </c>
      <c r="AA58" t="s">
        <v>5120</v>
      </c>
      <c r="AB58" t="s">
        <v>5121</v>
      </c>
      <c r="AC58" t="s">
        <v>31</v>
      </c>
      <c r="AD58" t="s">
        <v>224</v>
      </c>
    </row>
    <row r="59" spans="2:30" x14ac:dyDescent="0.2">
      <c r="W59" s="11" t="s">
        <v>4464</v>
      </c>
      <c r="Y59" t="s">
        <v>5122</v>
      </c>
      <c r="Z59" t="s">
        <v>195</v>
      </c>
      <c r="AA59" t="s">
        <v>5123</v>
      </c>
      <c r="AB59" t="s">
        <v>5124</v>
      </c>
      <c r="AC59" t="s">
        <v>4158</v>
      </c>
      <c r="AD59" t="s">
        <v>809</v>
      </c>
    </row>
    <row r="60" spans="2:30" x14ac:dyDescent="0.2">
      <c r="W60" s="11" t="s">
        <v>4465</v>
      </c>
      <c r="Y60" t="s">
        <v>5125</v>
      </c>
      <c r="Z60" t="s">
        <v>73</v>
      </c>
      <c r="AA60" t="s">
        <v>5126</v>
      </c>
      <c r="AB60" t="s">
        <v>702</v>
      </c>
      <c r="AC60" t="s">
        <v>212</v>
      </c>
      <c r="AD60" t="s">
        <v>560</v>
      </c>
    </row>
    <row r="61" spans="2:30" x14ac:dyDescent="0.2">
      <c r="W61" s="11" t="s">
        <v>4466</v>
      </c>
      <c r="Y61" t="s">
        <v>5127</v>
      </c>
      <c r="Z61" t="s">
        <v>2957</v>
      </c>
      <c r="AA61" t="s">
        <v>5128</v>
      </c>
      <c r="AB61" t="s">
        <v>1114</v>
      </c>
      <c r="AC61" t="s">
        <v>91</v>
      </c>
      <c r="AD61" t="s">
        <v>5129</v>
      </c>
    </row>
    <row r="62" spans="2:30" x14ac:dyDescent="0.2">
      <c r="W62" s="11" t="s">
        <v>4467</v>
      </c>
      <c r="Y62" t="s">
        <v>5130</v>
      </c>
      <c r="Z62" t="s">
        <v>42</v>
      </c>
      <c r="AA62" t="s">
        <v>5131</v>
      </c>
      <c r="AB62" t="s">
        <v>4962</v>
      </c>
      <c r="AC62" t="s">
        <v>5132</v>
      </c>
      <c r="AD62" t="s">
        <v>5133</v>
      </c>
    </row>
    <row r="63" spans="2:30" x14ac:dyDescent="0.2">
      <c r="W63" s="11" t="s">
        <v>768</v>
      </c>
      <c r="Y63" t="s">
        <v>5134</v>
      </c>
      <c r="Z63" t="s">
        <v>163</v>
      </c>
      <c r="AA63" t="s">
        <v>5135</v>
      </c>
      <c r="AB63" t="s">
        <v>5136</v>
      </c>
      <c r="AC63" t="s">
        <v>2556</v>
      </c>
      <c r="AD63" t="s">
        <v>5137</v>
      </c>
    </row>
    <row r="64" spans="2:30" x14ac:dyDescent="0.2">
      <c r="W64" s="11" t="s">
        <v>72</v>
      </c>
      <c r="Y64" t="s">
        <v>4770</v>
      </c>
      <c r="Z64" t="s">
        <v>5138</v>
      </c>
      <c r="AA64" t="s">
        <v>5139</v>
      </c>
      <c r="AB64" t="s">
        <v>86</v>
      </c>
      <c r="AC64" t="s">
        <v>928</v>
      </c>
      <c r="AD64" t="s">
        <v>1859</v>
      </c>
    </row>
    <row r="65" spans="23:33" x14ac:dyDescent="0.2">
      <c r="W65" s="11" t="s">
        <v>827</v>
      </c>
      <c r="Y65" t="s">
        <v>347</v>
      </c>
      <c r="Z65" t="s">
        <v>5140</v>
      </c>
      <c r="AA65" t="s">
        <v>5141</v>
      </c>
      <c r="AB65" t="s">
        <v>1508</v>
      </c>
      <c r="AC65" t="s">
        <v>5142</v>
      </c>
      <c r="AD65" t="s">
        <v>2591</v>
      </c>
    </row>
    <row r="66" spans="23:33" x14ac:dyDescent="0.2">
      <c r="W66" s="11" t="s">
        <v>4468</v>
      </c>
      <c r="Y66" t="s">
        <v>594</v>
      </c>
      <c r="Z66" t="s">
        <v>5143</v>
      </c>
      <c r="AA66" t="s">
        <v>5144</v>
      </c>
      <c r="AB66" t="s">
        <v>2670</v>
      </c>
      <c r="AC66" t="s">
        <v>545</v>
      </c>
      <c r="AD66" t="s">
        <v>890</v>
      </c>
    </row>
    <row r="67" spans="23:33" x14ac:dyDescent="0.2">
      <c r="W67" s="11" t="s">
        <v>4469</v>
      </c>
      <c r="Y67" t="s">
        <v>5145</v>
      </c>
      <c r="Z67" t="s">
        <v>5146</v>
      </c>
      <c r="AA67" t="s">
        <v>5147</v>
      </c>
      <c r="AB67" t="s">
        <v>1323</v>
      </c>
      <c r="AC67" t="s">
        <v>2129</v>
      </c>
      <c r="AD67" t="s">
        <v>189</v>
      </c>
    </row>
    <row r="68" spans="23:33" x14ac:dyDescent="0.2">
      <c r="W68" s="11" t="s">
        <v>4470</v>
      </c>
      <c r="Y68" t="s">
        <v>5148</v>
      </c>
      <c r="Z68" t="s">
        <v>5149</v>
      </c>
      <c r="AA68" t="s">
        <v>5150</v>
      </c>
      <c r="AB68" t="s">
        <v>2580</v>
      </c>
      <c r="AC68" t="s">
        <v>1209</v>
      </c>
      <c r="AD68" t="s">
        <v>129</v>
      </c>
    </row>
    <row r="69" spans="23:33" x14ac:dyDescent="0.2">
      <c r="W69" s="11" t="s">
        <v>4471</v>
      </c>
      <c r="Y69" t="s">
        <v>89</v>
      </c>
      <c r="Z69" t="s">
        <v>5151</v>
      </c>
      <c r="AA69" t="s">
        <v>79</v>
      </c>
      <c r="AB69" t="s">
        <v>1162</v>
      </c>
      <c r="AC69" t="s">
        <v>5152</v>
      </c>
      <c r="AD69" t="s">
        <v>3932</v>
      </c>
    </row>
    <row r="70" spans="23:33" x14ac:dyDescent="0.2">
      <c r="W70" s="11" t="s">
        <v>4472</v>
      </c>
      <c r="Y70" t="s">
        <v>108</v>
      </c>
      <c r="Z70" t="s">
        <v>5153</v>
      </c>
      <c r="AA70" t="s">
        <v>94</v>
      </c>
      <c r="AB70" t="s">
        <v>1455</v>
      </c>
      <c r="AC70" t="s">
        <v>237</v>
      </c>
      <c r="AD70" t="s">
        <v>2569</v>
      </c>
    </row>
    <row r="71" spans="23:33" x14ac:dyDescent="0.2">
      <c r="W71" s="11" t="s">
        <v>22</v>
      </c>
      <c r="Y71" t="s">
        <v>206</v>
      </c>
      <c r="Z71" t="s">
        <v>610</v>
      </c>
      <c r="AA71" t="s">
        <v>118</v>
      </c>
      <c r="AB71" t="s">
        <v>5154</v>
      </c>
      <c r="AC71" t="s">
        <v>117</v>
      </c>
      <c r="AD71" t="s">
        <v>1875</v>
      </c>
    </row>
    <row r="72" spans="23:33" x14ac:dyDescent="0.2">
      <c r="W72" s="11" t="s">
        <v>816</v>
      </c>
      <c r="Y72" t="s">
        <v>20</v>
      </c>
      <c r="Z72" t="s">
        <v>5155</v>
      </c>
      <c r="AA72" t="s">
        <v>5156</v>
      </c>
      <c r="AB72" t="s">
        <v>2390</v>
      </c>
      <c r="AC72" t="s">
        <v>1813</v>
      </c>
      <c r="AD72" t="s">
        <v>574</v>
      </c>
    </row>
    <row r="73" spans="23:33" x14ac:dyDescent="0.2">
      <c r="W73" s="11" t="s">
        <v>52</v>
      </c>
      <c r="Y73" t="s">
        <v>886</v>
      </c>
      <c r="Z73" t="s">
        <v>34</v>
      </c>
      <c r="AA73" t="s">
        <v>5157</v>
      </c>
      <c r="AB73" t="s">
        <v>1989</v>
      </c>
      <c r="AC73" t="s">
        <v>5158</v>
      </c>
      <c r="AD73" t="s">
        <v>5159</v>
      </c>
    </row>
    <row r="74" spans="23:33" x14ac:dyDescent="0.2">
      <c r="W74" s="11" t="s">
        <v>867</v>
      </c>
      <c r="Y74" t="s">
        <v>5160</v>
      </c>
      <c r="Z74" t="s">
        <v>103</v>
      </c>
      <c r="AA74" t="s">
        <v>5161</v>
      </c>
      <c r="AB74" t="s">
        <v>1601</v>
      </c>
      <c r="AC74" t="s">
        <v>5162</v>
      </c>
      <c r="AD74" t="s">
        <v>164</v>
      </c>
    </row>
    <row r="75" spans="23:33" x14ac:dyDescent="0.2">
      <c r="W75" s="11" t="s">
        <v>4475</v>
      </c>
    </row>
    <row r="76" spans="23:33" x14ac:dyDescent="0.2">
      <c r="W76" s="11" t="s">
        <v>4483</v>
      </c>
    </row>
    <row r="77" spans="23:33" x14ac:dyDescent="0.2">
      <c r="W77" s="11" t="s">
        <v>4487</v>
      </c>
    </row>
    <row r="78" spans="23:33" x14ac:dyDescent="0.2">
      <c r="W78" s="11" t="s">
        <v>4492</v>
      </c>
    </row>
    <row r="79" spans="23:33" x14ac:dyDescent="0.2">
      <c r="W79" s="11" t="s">
        <v>4498</v>
      </c>
    </row>
    <row r="80" spans="23:33" ht="15" x14ac:dyDescent="0.25">
      <c r="W80" s="11" t="s">
        <v>4503</v>
      </c>
      <c r="Y80" s="38" t="s">
        <v>5231</v>
      </c>
      <c r="Z80" s="38"/>
      <c r="AA80" s="38"/>
      <c r="AB80" s="38"/>
      <c r="AC80" s="38"/>
      <c r="AD80" s="38"/>
      <c r="AE80" s="38"/>
      <c r="AF80" s="38"/>
      <c r="AG80" s="38"/>
    </row>
    <row r="81" spans="23:29" x14ac:dyDescent="0.2">
      <c r="W81" s="11" t="s">
        <v>4505</v>
      </c>
    </row>
    <row r="82" spans="23:29" x14ac:dyDescent="0.2">
      <c r="W82" s="11" t="s">
        <v>804</v>
      </c>
      <c r="Y82" t="s">
        <v>5163</v>
      </c>
      <c r="Z82" t="s">
        <v>5164</v>
      </c>
      <c r="AA82" t="s">
        <v>5165</v>
      </c>
      <c r="AB82" t="s">
        <v>2874</v>
      </c>
      <c r="AC82" t="s">
        <v>5166</v>
      </c>
    </row>
    <row r="83" spans="23:29" x14ac:dyDescent="0.2">
      <c r="W83" s="11" t="s">
        <v>368</v>
      </c>
      <c r="Y83" t="s">
        <v>5167</v>
      </c>
      <c r="Z83" t="s">
        <v>5168</v>
      </c>
      <c r="AA83" t="s">
        <v>5169</v>
      </c>
      <c r="AB83" t="s">
        <v>5170</v>
      </c>
      <c r="AC83" t="s">
        <v>341</v>
      </c>
    </row>
    <row r="84" spans="23:29" x14ac:dyDescent="0.2">
      <c r="W84" s="11" t="s">
        <v>4522</v>
      </c>
      <c r="Y84" t="s">
        <v>5171</v>
      </c>
      <c r="Z84" t="s">
        <v>5172</v>
      </c>
      <c r="AA84" t="s">
        <v>5173</v>
      </c>
      <c r="AB84" t="s">
        <v>5174</v>
      </c>
      <c r="AC84" t="s">
        <v>5175</v>
      </c>
    </row>
    <row r="85" spans="23:29" x14ac:dyDescent="0.2">
      <c r="W85" s="11" t="s">
        <v>4530</v>
      </c>
      <c r="Y85" t="s">
        <v>5176</v>
      </c>
      <c r="Z85" t="s">
        <v>5177</v>
      </c>
      <c r="AA85" t="s">
        <v>1127</v>
      </c>
      <c r="AB85" t="s">
        <v>5178</v>
      </c>
      <c r="AC85" t="s">
        <v>13</v>
      </c>
    </row>
    <row r="86" spans="23:29" x14ac:dyDescent="0.2">
      <c r="W86" s="11" t="s">
        <v>26</v>
      </c>
      <c r="Y86" t="s">
        <v>5179</v>
      </c>
      <c r="Z86" t="s">
        <v>5180</v>
      </c>
      <c r="AA86" t="s">
        <v>5181</v>
      </c>
      <c r="AB86" t="s">
        <v>5182</v>
      </c>
      <c r="AC86" t="s">
        <v>232</v>
      </c>
    </row>
    <row r="87" spans="23:29" x14ac:dyDescent="0.2">
      <c r="W87" s="11" t="s">
        <v>858</v>
      </c>
      <c r="Y87" t="s">
        <v>5183</v>
      </c>
      <c r="Z87" t="s">
        <v>5184</v>
      </c>
      <c r="AA87" t="s">
        <v>5185</v>
      </c>
      <c r="AB87" t="s">
        <v>5186</v>
      </c>
      <c r="AC87" t="s">
        <v>5187</v>
      </c>
    </row>
    <row r="88" spans="23:29" x14ac:dyDescent="0.2">
      <c r="W88" s="11" t="s">
        <v>4544</v>
      </c>
      <c r="Y88" t="s">
        <v>5188</v>
      </c>
      <c r="Z88" t="s">
        <v>5189</v>
      </c>
      <c r="AA88" t="s">
        <v>5190</v>
      </c>
      <c r="AB88" t="s">
        <v>5191</v>
      </c>
      <c r="AC88" t="s">
        <v>5192</v>
      </c>
    </row>
    <row r="89" spans="23:29" x14ac:dyDescent="0.2">
      <c r="W89" s="11" t="s">
        <v>4</v>
      </c>
      <c r="Y89" t="s">
        <v>5193</v>
      </c>
      <c r="Z89" t="s">
        <v>5194</v>
      </c>
      <c r="AA89" t="s">
        <v>5195</v>
      </c>
      <c r="AB89" t="s">
        <v>267</v>
      </c>
      <c r="AC89" t="s">
        <v>406</v>
      </c>
    </row>
    <row r="90" spans="23:29" x14ac:dyDescent="0.2">
      <c r="W90" s="11" t="s">
        <v>4548</v>
      </c>
      <c r="Y90" t="s">
        <v>5196</v>
      </c>
      <c r="Z90" t="s">
        <v>5197</v>
      </c>
      <c r="AA90" t="s">
        <v>495</v>
      </c>
      <c r="AB90" t="s">
        <v>3215</v>
      </c>
      <c r="AC90" t="s">
        <v>5198</v>
      </c>
    </row>
    <row r="91" spans="23:29" x14ac:dyDescent="0.2">
      <c r="W91" s="11" t="s">
        <v>4556</v>
      </c>
      <c r="Y91" t="s">
        <v>5199</v>
      </c>
      <c r="Z91" t="s">
        <v>5200</v>
      </c>
      <c r="AA91" t="s">
        <v>5201</v>
      </c>
      <c r="AB91" t="s">
        <v>19</v>
      </c>
      <c r="AC91" t="s">
        <v>5202</v>
      </c>
    </row>
    <row r="92" spans="23:29" x14ac:dyDescent="0.2">
      <c r="W92" s="11" t="s">
        <v>4561</v>
      </c>
      <c r="Y92" t="s">
        <v>5203</v>
      </c>
      <c r="Z92" t="s">
        <v>5204</v>
      </c>
      <c r="AA92" t="s">
        <v>5205</v>
      </c>
      <c r="AB92" t="s">
        <v>5206</v>
      </c>
      <c r="AC92" t="s">
        <v>319</v>
      </c>
    </row>
    <row r="93" spans="23:29" x14ac:dyDescent="0.2">
      <c r="W93" s="11" t="s">
        <v>4567</v>
      </c>
      <c r="Y93" t="s">
        <v>5207</v>
      </c>
      <c r="Z93" t="s">
        <v>5208</v>
      </c>
      <c r="AA93" t="s">
        <v>5209</v>
      </c>
      <c r="AB93" t="s">
        <v>15</v>
      </c>
      <c r="AC93" t="s">
        <v>5210</v>
      </c>
    </row>
    <row r="94" spans="23:29" x14ac:dyDescent="0.2">
      <c r="W94" s="11" t="s">
        <v>4573</v>
      </c>
      <c r="Y94" t="s">
        <v>5211</v>
      </c>
      <c r="Z94" t="s">
        <v>5212</v>
      </c>
      <c r="AA94" t="s">
        <v>1890</v>
      </c>
      <c r="AB94" t="s">
        <v>360</v>
      </c>
      <c r="AC94" t="s">
        <v>5213</v>
      </c>
    </row>
    <row r="95" spans="23:29" x14ac:dyDescent="0.2">
      <c r="W95" s="11" t="s">
        <v>4577</v>
      </c>
      <c r="Y95" t="s">
        <v>5214</v>
      </c>
      <c r="Z95" t="s">
        <v>5215</v>
      </c>
      <c r="AA95" t="s">
        <v>5216</v>
      </c>
      <c r="AB95" t="s">
        <v>422</v>
      </c>
      <c r="AC95" t="s">
        <v>5217</v>
      </c>
    </row>
    <row r="96" spans="23:29" x14ac:dyDescent="0.2">
      <c r="W96" s="11" t="s">
        <v>83</v>
      </c>
      <c r="Y96" t="s">
        <v>5218</v>
      </c>
      <c r="Z96" t="s">
        <v>5219</v>
      </c>
      <c r="AA96" t="s">
        <v>3382</v>
      </c>
      <c r="AB96" t="s">
        <v>4873</v>
      </c>
    </row>
    <row r="97" spans="23:28" x14ac:dyDescent="0.2">
      <c r="W97" s="11" t="s">
        <v>4588</v>
      </c>
      <c r="Y97" t="s">
        <v>5220</v>
      </c>
      <c r="Z97" t="s">
        <v>5221</v>
      </c>
      <c r="AA97" t="s">
        <v>5222</v>
      </c>
      <c r="AB97" t="s">
        <v>5223</v>
      </c>
    </row>
    <row r="98" spans="23:28" x14ac:dyDescent="0.2">
      <c r="W98" s="11" t="s">
        <v>4499</v>
      </c>
      <c r="Y98" t="s">
        <v>5224</v>
      </c>
      <c r="Z98" t="s">
        <v>5225</v>
      </c>
      <c r="AA98" t="s">
        <v>2368</v>
      </c>
      <c r="AB98" t="s">
        <v>5226</v>
      </c>
    </row>
    <row r="99" spans="23:28" x14ac:dyDescent="0.2">
      <c r="W99" s="11" t="s">
        <v>690</v>
      </c>
      <c r="Y99" t="s">
        <v>5227</v>
      </c>
      <c r="Z99" t="s">
        <v>5228</v>
      </c>
      <c r="AA99" t="s">
        <v>5229</v>
      </c>
      <c r="AB99" t="s">
        <v>5230</v>
      </c>
    </row>
    <row r="100" spans="23:28" x14ac:dyDescent="0.2">
      <c r="W100" s="11" t="s">
        <v>36</v>
      </c>
    </row>
    <row r="101" spans="23:28" x14ac:dyDescent="0.2">
      <c r="W101" s="11" t="s">
        <v>4509</v>
      </c>
    </row>
    <row r="102" spans="23:28" x14ac:dyDescent="0.2">
      <c r="W102" s="11" t="s">
        <v>4606</v>
      </c>
    </row>
    <row r="103" spans="23:28" x14ac:dyDescent="0.2">
      <c r="W103" s="11" t="s">
        <v>4610</v>
      </c>
    </row>
    <row r="104" spans="23:28" x14ac:dyDescent="0.2">
      <c r="W104" s="11" t="s">
        <v>4612</v>
      </c>
    </row>
    <row r="105" spans="23:28" x14ac:dyDescent="0.2">
      <c r="W105" s="11" t="s">
        <v>4613</v>
      </c>
    </row>
    <row r="106" spans="23:28" x14ac:dyDescent="0.2">
      <c r="W106" s="11" t="s">
        <v>99</v>
      </c>
    </row>
    <row r="107" spans="23:28" x14ac:dyDescent="0.2">
      <c r="W107" s="11" t="s">
        <v>4614</v>
      </c>
    </row>
    <row r="108" spans="23:28" x14ac:dyDescent="0.2">
      <c r="W108" s="11" t="s">
        <v>4615</v>
      </c>
    </row>
    <row r="109" spans="23:28" x14ac:dyDescent="0.2">
      <c r="W109" s="11" t="s">
        <v>4616</v>
      </c>
    </row>
    <row r="110" spans="23:28" x14ac:dyDescent="0.2">
      <c r="W110" s="11" t="s">
        <v>4617</v>
      </c>
    </row>
    <row r="111" spans="23:28" x14ac:dyDescent="0.2">
      <c r="W111" s="11" t="s">
        <v>4618</v>
      </c>
    </row>
    <row r="112" spans="23:28" x14ac:dyDescent="0.2">
      <c r="W112" s="11" t="s">
        <v>4591</v>
      </c>
    </row>
    <row r="113" spans="23:23" x14ac:dyDescent="0.2">
      <c r="W113" s="11" t="s">
        <v>4619</v>
      </c>
    </row>
    <row r="114" spans="23:23" x14ac:dyDescent="0.2">
      <c r="W114" s="11" t="s">
        <v>955</v>
      </c>
    </row>
    <row r="115" spans="23:23" x14ac:dyDescent="0.2">
      <c r="W115" s="11" t="s">
        <v>356</v>
      </c>
    </row>
    <row r="116" spans="23:23" x14ac:dyDescent="0.2">
      <c r="W116" s="11" t="s">
        <v>4620</v>
      </c>
    </row>
    <row r="117" spans="23:23" x14ac:dyDescent="0.2">
      <c r="W117" s="11" t="s">
        <v>4621</v>
      </c>
    </row>
    <row r="118" spans="23:23" x14ac:dyDescent="0.2">
      <c r="W118" s="11" t="s">
        <v>4622</v>
      </c>
    </row>
    <row r="119" spans="23:23" x14ac:dyDescent="0.2">
      <c r="W119" s="11" t="s">
        <v>4623</v>
      </c>
    </row>
    <row r="120" spans="23:23" x14ac:dyDescent="0.2">
      <c r="W120" s="11" t="s">
        <v>4624</v>
      </c>
    </row>
    <row r="121" spans="23:23" x14ac:dyDescent="0.2">
      <c r="W121" s="11" t="s">
        <v>4625</v>
      </c>
    </row>
    <row r="122" spans="23:23" x14ac:dyDescent="0.2">
      <c r="W122" s="11" t="s">
        <v>4626</v>
      </c>
    </row>
    <row r="123" spans="23:23" x14ac:dyDescent="0.2">
      <c r="W123" s="11" t="s">
        <v>4627</v>
      </c>
    </row>
    <row r="124" spans="23:23" x14ac:dyDescent="0.2">
      <c r="W124" s="11" t="s">
        <v>4540</v>
      </c>
    </row>
    <row r="125" spans="23:23" x14ac:dyDescent="0.2">
      <c r="W125" s="11" t="s">
        <v>4628</v>
      </c>
    </row>
    <row r="126" spans="23:23" x14ac:dyDescent="0.2">
      <c r="W126" s="11" t="s">
        <v>4549</v>
      </c>
    </row>
    <row r="127" spans="23:23" x14ac:dyDescent="0.2">
      <c r="W127" s="11" t="s">
        <v>4629</v>
      </c>
    </row>
    <row r="128" spans="23:23" x14ac:dyDescent="0.2">
      <c r="W128" s="11" t="s">
        <v>4630</v>
      </c>
    </row>
    <row r="129" spans="23:23" x14ac:dyDescent="0.2">
      <c r="W129" s="11" t="s">
        <v>4631</v>
      </c>
    </row>
    <row r="130" spans="23:23" x14ac:dyDescent="0.2">
      <c r="W130" s="11" t="s">
        <v>380</v>
      </c>
    </row>
    <row r="131" spans="23:23" x14ac:dyDescent="0.2">
      <c r="W131" s="11" t="s">
        <v>4632</v>
      </c>
    </row>
    <row r="132" spans="23:23" x14ac:dyDescent="0.2">
      <c r="W132" s="11" t="s">
        <v>4502</v>
      </c>
    </row>
    <row r="133" spans="23:23" x14ac:dyDescent="0.2">
      <c r="W133" s="11" t="s">
        <v>4633</v>
      </c>
    </row>
    <row r="134" spans="23:23" x14ac:dyDescent="0.2">
      <c r="W134" s="11" t="s">
        <v>4634</v>
      </c>
    </row>
    <row r="135" spans="23:23" x14ac:dyDescent="0.2">
      <c r="W135" s="11" t="s">
        <v>110</v>
      </c>
    </row>
    <row r="136" spans="23:23" x14ac:dyDescent="0.2">
      <c r="W136" s="11" t="s">
        <v>4570</v>
      </c>
    </row>
    <row r="137" spans="23:23" x14ac:dyDescent="0.2">
      <c r="W137" s="11" t="s">
        <v>1094</v>
      </c>
    </row>
    <row r="138" spans="23:23" x14ac:dyDescent="0.2">
      <c r="W138" s="11" t="s">
        <v>4635</v>
      </c>
    </row>
    <row r="139" spans="23:23" x14ac:dyDescent="0.2">
      <c r="W139" s="11" t="s">
        <v>4636</v>
      </c>
    </row>
    <row r="140" spans="23:23" x14ac:dyDescent="0.2">
      <c r="W140" s="11" t="s">
        <v>113</v>
      </c>
    </row>
    <row r="141" spans="23:23" x14ac:dyDescent="0.2">
      <c r="W141" s="11" t="s">
        <v>795</v>
      </c>
    </row>
    <row r="142" spans="23:23" x14ac:dyDescent="0.2">
      <c r="W142" s="11" t="s">
        <v>4637</v>
      </c>
    </row>
    <row r="143" spans="23:23" x14ac:dyDescent="0.2">
      <c r="W143" s="11" t="s">
        <v>116</v>
      </c>
    </row>
    <row r="144" spans="23:23" x14ac:dyDescent="0.2">
      <c r="W144" s="11" t="s">
        <v>1164</v>
      </c>
    </row>
    <row r="145" spans="23:23" x14ac:dyDescent="0.2">
      <c r="W145" s="11" t="s">
        <v>962</v>
      </c>
    </row>
    <row r="146" spans="23:23" x14ac:dyDescent="0.2">
      <c r="W146" s="11" t="s">
        <v>1182</v>
      </c>
    </row>
    <row r="147" spans="23:23" x14ac:dyDescent="0.2">
      <c r="W147" s="11" t="s">
        <v>1199</v>
      </c>
    </row>
    <row r="148" spans="23:23" x14ac:dyDescent="0.2">
      <c r="W148" s="11" t="s">
        <v>4611</v>
      </c>
    </row>
    <row r="149" spans="23:23" x14ac:dyDescent="0.2">
      <c r="W149" s="11" t="s">
        <v>4638</v>
      </c>
    </row>
    <row r="150" spans="23:23" x14ac:dyDescent="0.2">
      <c r="W150" s="11" t="s">
        <v>4639</v>
      </c>
    </row>
    <row r="151" spans="23:23" x14ac:dyDescent="0.2">
      <c r="W151" s="11" t="s">
        <v>4640</v>
      </c>
    </row>
    <row r="152" spans="23:23" x14ac:dyDescent="0.2">
      <c r="W152" s="11" t="s">
        <v>4641</v>
      </c>
    </row>
    <row r="153" spans="23:23" x14ac:dyDescent="0.2">
      <c r="W153" s="11" t="s">
        <v>1220</v>
      </c>
    </row>
    <row r="154" spans="23:23" x14ac:dyDescent="0.2">
      <c r="W154" s="11" t="s">
        <v>4642</v>
      </c>
    </row>
    <row r="155" spans="23:23" x14ac:dyDescent="0.2">
      <c r="W155" s="11" t="s">
        <v>4643</v>
      </c>
    </row>
    <row r="156" spans="23:23" x14ac:dyDescent="0.2">
      <c r="W156" s="11" t="s">
        <v>982</v>
      </c>
    </row>
    <row r="157" spans="23:23" x14ac:dyDescent="0.2">
      <c r="W157" s="11" t="s">
        <v>381</v>
      </c>
    </row>
    <row r="158" spans="23:23" x14ac:dyDescent="0.2">
      <c r="W158" s="11" t="s">
        <v>4545</v>
      </c>
    </row>
    <row r="159" spans="23:23" x14ac:dyDescent="0.2">
      <c r="W159" s="11" t="s">
        <v>4644</v>
      </c>
    </row>
    <row r="160" spans="23:23" x14ac:dyDescent="0.2">
      <c r="W160" s="11" t="s">
        <v>4537</v>
      </c>
    </row>
    <row r="161" spans="23:23" x14ac:dyDescent="0.2">
      <c r="W161" s="11" t="s">
        <v>4645</v>
      </c>
    </row>
    <row r="162" spans="23:23" x14ac:dyDescent="0.2">
      <c r="W162" s="11" t="s">
        <v>120</v>
      </c>
    </row>
    <row r="163" spans="23:23" x14ac:dyDescent="0.2">
      <c r="W163" s="11" t="s">
        <v>4646</v>
      </c>
    </row>
    <row r="164" spans="23:23" x14ac:dyDescent="0.2">
      <c r="W164" s="11" t="s">
        <v>1153</v>
      </c>
    </row>
    <row r="165" spans="23:23" x14ac:dyDescent="0.2">
      <c r="W165" s="11" t="s">
        <v>4647</v>
      </c>
    </row>
    <row r="166" spans="23:23" x14ac:dyDescent="0.2">
      <c r="W166" s="11" t="s">
        <v>4648</v>
      </c>
    </row>
    <row r="167" spans="23:23" x14ac:dyDescent="0.2">
      <c r="W167" s="11" t="s">
        <v>4649</v>
      </c>
    </row>
    <row r="168" spans="23:23" x14ac:dyDescent="0.2">
      <c r="W168" s="11" t="s">
        <v>4650</v>
      </c>
    </row>
    <row r="169" spans="23:23" x14ac:dyDescent="0.2">
      <c r="W169" s="11" t="s">
        <v>4651</v>
      </c>
    </row>
    <row r="170" spans="23:23" x14ac:dyDescent="0.2">
      <c r="W170" s="11" t="s">
        <v>388</v>
      </c>
    </row>
    <row r="171" spans="23:23" x14ac:dyDescent="0.2">
      <c r="W171" s="11" t="s">
        <v>4652</v>
      </c>
    </row>
    <row r="172" spans="23:23" x14ac:dyDescent="0.2">
      <c r="W172" s="11" t="s">
        <v>4653</v>
      </c>
    </row>
    <row r="173" spans="23:23" x14ac:dyDescent="0.2">
      <c r="W173" s="11" t="s">
        <v>4654</v>
      </c>
    </row>
    <row r="174" spans="23:23" x14ac:dyDescent="0.2">
      <c r="W174" s="11" t="s">
        <v>391</v>
      </c>
    </row>
    <row r="175" spans="23:23" x14ac:dyDescent="0.2">
      <c r="W175" s="11" t="s">
        <v>4655</v>
      </c>
    </row>
    <row r="176" spans="23:23" x14ac:dyDescent="0.2">
      <c r="W176" s="11" t="s">
        <v>4479</v>
      </c>
    </row>
    <row r="177" spans="23:23" x14ac:dyDescent="0.2">
      <c r="W177" s="11" t="s">
        <v>4656</v>
      </c>
    </row>
    <row r="178" spans="23:23" x14ac:dyDescent="0.2">
      <c r="W178" s="11" t="s">
        <v>4657</v>
      </c>
    </row>
    <row r="179" spans="23:23" x14ac:dyDescent="0.2">
      <c r="W179" s="11" t="s">
        <v>4658</v>
      </c>
    </row>
    <row r="180" spans="23:23" x14ac:dyDescent="0.2">
      <c r="W180" s="11" t="s">
        <v>393</v>
      </c>
    </row>
    <row r="181" spans="23:23" x14ac:dyDescent="0.2">
      <c r="W181" s="11" t="s">
        <v>4659</v>
      </c>
    </row>
    <row r="182" spans="23:23" x14ac:dyDescent="0.2">
      <c r="W182" s="11" t="s">
        <v>131</v>
      </c>
    </row>
    <row r="183" spans="23:23" x14ac:dyDescent="0.2">
      <c r="W183" s="11" t="s">
        <v>4660</v>
      </c>
    </row>
    <row r="184" spans="23:23" x14ac:dyDescent="0.2">
      <c r="W184" s="11" t="s">
        <v>4661</v>
      </c>
    </row>
    <row r="185" spans="23:23" x14ac:dyDescent="0.2">
      <c r="W185" s="11" t="s">
        <v>4563</v>
      </c>
    </row>
    <row r="186" spans="23:23" x14ac:dyDescent="0.2">
      <c r="W186" s="11" t="s">
        <v>4552</v>
      </c>
    </row>
    <row r="187" spans="23:23" x14ac:dyDescent="0.2">
      <c r="W187" s="11" t="s">
        <v>1442</v>
      </c>
    </row>
    <row r="188" spans="23:23" x14ac:dyDescent="0.2">
      <c r="W188" s="11" t="s">
        <v>4662</v>
      </c>
    </row>
    <row r="189" spans="23:23" x14ac:dyDescent="0.2">
      <c r="W189" s="11" t="s">
        <v>1104</v>
      </c>
    </row>
    <row r="190" spans="23:23" x14ac:dyDescent="0.2">
      <c r="W190" s="11" t="s">
        <v>893</v>
      </c>
    </row>
    <row r="191" spans="23:23" x14ac:dyDescent="0.2">
      <c r="W191" s="11" t="s">
        <v>47</v>
      </c>
    </row>
    <row r="192" spans="23:23" x14ac:dyDescent="0.2">
      <c r="W192" s="11" t="s">
        <v>4663</v>
      </c>
    </row>
    <row r="193" spans="23:23" x14ac:dyDescent="0.2">
      <c r="W193" s="11" t="s">
        <v>4664</v>
      </c>
    </row>
    <row r="194" spans="23:23" x14ac:dyDescent="0.2">
      <c r="W194" s="11" t="s">
        <v>4665</v>
      </c>
    </row>
    <row r="195" spans="23:23" x14ac:dyDescent="0.2">
      <c r="W195" s="11" t="s">
        <v>1464</v>
      </c>
    </row>
    <row r="196" spans="23:23" x14ac:dyDescent="0.2">
      <c r="W196" s="11" t="s">
        <v>1469</v>
      </c>
    </row>
    <row r="197" spans="23:23" x14ac:dyDescent="0.2">
      <c r="W197" s="11" t="s">
        <v>4666</v>
      </c>
    </row>
    <row r="198" spans="23:23" x14ac:dyDescent="0.2">
      <c r="W198" s="11" t="s">
        <v>4667</v>
      </c>
    </row>
    <row r="199" spans="23:23" x14ac:dyDescent="0.2">
      <c r="W199" s="11" t="s">
        <v>1132</v>
      </c>
    </row>
    <row r="200" spans="23:23" x14ac:dyDescent="0.2">
      <c r="W200" s="11" t="s">
        <v>1505</v>
      </c>
    </row>
    <row r="201" spans="23:23" x14ac:dyDescent="0.2">
      <c r="W201" s="11" t="s">
        <v>4668</v>
      </c>
    </row>
    <row r="202" spans="23:23" x14ac:dyDescent="0.2">
      <c r="W202" s="11" t="s">
        <v>4669</v>
      </c>
    </row>
    <row r="203" spans="23:23" x14ac:dyDescent="0.2">
      <c r="W203" s="11" t="s">
        <v>4670</v>
      </c>
    </row>
    <row r="204" spans="23:23" x14ac:dyDescent="0.2">
      <c r="W204" s="11" t="s">
        <v>4671</v>
      </c>
    </row>
    <row r="205" spans="23:23" x14ac:dyDescent="0.2">
      <c r="W205" s="11" t="s">
        <v>4672</v>
      </c>
    </row>
    <row r="206" spans="23:23" x14ac:dyDescent="0.2">
      <c r="W206" s="11" t="s">
        <v>4673</v>
      </c>
    </row>
    <row r="207" spans="23:23" x14ac:dyDescent="0.2">
      <c r="W207" s="11" t="s">
        <v>4674</v>
      </c>
    </row>
    <row r="208" spans="23:23" x14ac:dyDescent="0.2">
      <c r="W208" s="11" t="s">
        <v>1546</v>
      </c>
    </row>
    <row r="209" spans="23:23" x14ac:dyDescent="0.2">
      <c r="W209" s="11" t="s">
        <v>1553</v>
      </c>
    </row>
    <row r="210" spans="23:23" x14ac:dyDescent="0.2">
      <c r="W210" s="11" t="s">
        <v>4675</v>
      </c>
    </row>
    <row r="211" spans="23:23" x14ac:dyDescent="0.2">
      <c r="W211" s="11" t="s">
        <v>4676</v>
      </c>
    </row>
    <row r="212" spans="23:23" x14ac:dyDescent="0.2">
      <c r="W212" s="11" t="s">
        <v>1172</v>
      </c>
    </row>
    <row r="213" spans="23:23" x14ac:dyDescent="0.2">
      <c r="W213" s="11" t="s">
        <v>4677</v>
      </c>
    </row>
    <row r="214" spans="23:23" x14ac:dyDescent="0.2">
      <c r="W214" s="11" t="s">
        <v>394</v>
      </c>
    </row>
    <row r="215" spans="23:23" x14ac:dyDescent="0.2">
      <c r="W215" s="11" t="s">
        <v>4678</v>
      </c>
    </row>
    <row r="216" spans="23:23" x14ac:dyDescent="0.2">
      <c r="W216" s="11" t="s">
        <v>4493</v>
      </c>
    </row>
    <row r="217" spans="23:23" x14ac:dyDescent="0.2">
      <c r="W217" s="11" t="s">
        <v>4679</v>
      </c>
    </row>
    <row r="218" spans="23:23" x14ac:dyDescent="0.2">
      <c r="W218" s="11" t="s">
        <v>4680</v>
      </c>
    </row>
    <row r="219" spans="23:23" x14ac:dyDescent="0.2">
      <c r="W219" s="11" t="s">
        <v>4681</v>
      </c>
    </row>
    <row r="220" spans="23:23" x14ac:dyDescent="0.2">
      <c r="W220" s="11" t="s">
        <v>1200</v>
      </c>
    </row>
    <row r="221" spans="23:23" x14ac:dyDescent="0.2">
      <c r="W221" s="11" t="s">
        <v>4682</v>
      </c>
    </row>
    <row r="222" spans="23:23" x14ac:dyDescent="0.2">
      <c r="W222" s="11" t="s">
        <v>4683</v>
      </c>
    </row>
    <row r="223" spans="23:23" x14ac:dyDescent="0.2">
      <c r="W223" s="11" t="s">
        <v>4684</v>
      </c>
    </row>
    <row r="224" spans="23:23" x14ac:dyDescent="0.2">
      <c r="W224" s="11" t="s">
        <v>50</v>
      </c>
    </row>
    <row r="225" spans="23:23" x14ac:dyDescent="0.2">
      <c r="W225" s="11" t="s">
        <v>4685</v>
      </c>
    </row>
    <row r="226" spans="23:23" x14ac:dyDescent="0.2">
      <c r="W226" s="11" t="s">
        <v>4686</v>
      </c>
    </row>
    <row r="227" spans="23:23" x14ac:dyDescent="0.2">
      <c r="W227" s="11" t="s">
        <v>1626</v>
      </c>
    </row>
    <row r="228" spans="23:23" x14ac:dyDescent="0.2">
      <c r="W228" s="11" t="s">
        <v>151</v>
      </c>
    </row>
    <row r="229" spans="23:23" x14ac:dyDescent="0.2">
      <c r="W229" s="11" t="s">
        <v>153</v>
      </c>
    </row>
    <row r="230" spans="23:23" x14ac:dyDescent="0.2">
      <c r="W230" s="11" t="s">
        <v>4687</v>
      </c>
    </row>
    <row r="231" spans="23:23" x14ac:dyDescent="0.2">
      <c r="W231" s="11" t="s">
        <v>4688</v>
      </c>
    </row>
    <row r="232" spans="23:23" x14ac:dyDescent="0.2">
      <c r="W232" s="11" t="s">
        <v>4689</v>
      </c>
    </row>
    <row r="233" spans="23:23" x14ac:dyDescent="0.2">
      <c r="W233" s="11" t="s">
        <v>4559</v>
      </c>
    </row>
    <row r="234" spans="23:23" x14ac:dyDescent="0.2">
      <c r="W234" s="11" t="s">
        <v>4690</v>
      </c>
    </row>
    <row r="235" spans="23:23" x14ac:dyDescent="0.2">
      <c r="W235" s="11" t="s">
        <v>4691</v>
      </c>
    </row>
    <row r="236" spans="23:23" x14ac:dyDescent="0.2">
      <c r="W236" s="11" t="s">
        <v>4553</v>
      </c>
    </row>
    <row r="237" spans="23:23" x14ac:dyDescent="0.2">
      <c r="W237" s="11" t="s">
        <v>4692</v>
      </c>
    </row>
    <row r="238" spans="23:23" x14ac:dyDescent="0.2">
      <c r="W238" s="11" t="s">
        <v>4693</v>
      </c>
    </row>
    <row r="239" spans="23:23" x14ac:dyDescent="0.2">
      <c r="W239" s="11" t="s">
        <v>4694</v>
      </c>
    </row>
    <row r="240" spans="23:23" x14ac:dyDescent="0.2">
      <c r="W240" s="11" t="s">
        <v>1474</v>
      </c>
    </row>
    <row r="241" spans="23:23" x14ac:dyDescent="0.2">
      <c r="W241" s="11" t="s">
        <v>1287</v>
      </c>
    </row>
    <row r="242" spans="23:23" x14ac:dyDescent="0.2">
      <c r="W242" s="11" t="s">
        <v>4695</v>
      </c>
    </row>
    <row r="243" spans="23:23" x14ac:dyDescent="0.2">
      <c r="W243" s="11" t="s">
        <v>358</v>
      </c>
    </row>
    <row r="244" spans="23:23" x14ac:dyDescent="0.2">
      <c r="W244" s="11" t="s">
        <v>1298</v>
      </c>
    </row>
    <row r="245" spans="23:23" x14ac:dyDescent="0.2">
      <c r="W245" s="11" t="s">
        <v>4696</v>
      </c>
    </row>
    <row r="246" spans="23:23" x14ac:dyDescent="0.2">
      <c r="W246" s="11" t="s">
        <v>4697</v>
      </c>
    </row>
    <row r="247" spans="23:23" x14ac:dyDescent="0.2">
      <c r="W247" s="11" t="s">
        <v>4698</v>
      </c>
    </row>
    <row r="248" spans="23:23" x14ac:dyDescent="0.2">
      <c r="W248" s="11" t="s">
        <v>4699</v>
      </c>
    </row>
    <row r="249" spans="23:23" x14ac:dyDescent="0.2">
      <c r="W249" s="11" t="s">
        <v>4700</v>
      </c>
    </row>
    <row r="250" spans="23:23" x14ac:dyDescent="0.2">
      <c r="W250" s="11" t="s">
        <v>4701</v>
      </c>
    </row>
    <row r="251" spans="23:23" x14ac:dyDescent="0.2">
      <c r="W251" s="11" t="s">
        <v>4702</v>
      </c>
    </row>
    <row r="252" spans="23:23" x14ac:dyDescent="0.2">
      <c r="W252" s="11" t="s">
        <v>86</v>
      </c>
    </row>
    <row r="253" spans="23:23" x14ac:dyDescent="0.2">
      <c r="W253" s="11" t="s">
        <v>4703</v>
      </c>
    </row>
    <row r="254" spans="23:23" x14ac:dyDescent="0.2">
      <c r="W254" s="11" t="s">
        <v>4704</v>
      </c>
    </row>
    <row r="255" spans="23:23" x14ac:dyDescent="0.2">
      <c r="W255" s="11" t="s">
        <v>4705</v>
      </c>
    </row>
    <row r="256" spans="23:23" x14ac:dyDescent="0.2">
      <c r="W256" s="11" t="s">
        <v>162</v>
      </c>
    </row>
    <row r="257" spans="23:23" x14ac:dyDescent="0.2">
      <c r="W257" s="11" t="s">
        <v>4706</v>
      </c>
    </row>
    <row r="258" spans="23:23" x14ac:dyDescent="0.2">
      <c r="W258" s="11" t="s">
        <v>4707</v>
      </c>
    </row>
    <row r="259" spans="23:23" x14ac:dyDescent="0.2">
      <c r="W259" s="11" t="s">
        <v>1692</v>
      </c>
    </row>
    <row r="260" spans="23:23" x14ac:dyDescent="0.2">
      <c r="W260" s="11" t="s">
        <v>4708</v>
      </c>
    </row>
    <row r="261" spans="23:23" x14ac:dyDescent="0.2">
      <c r="W261" s="11" t="s">
        <v>1339</v>
      </c>
    </row>
    <row r="262" spans="23:23" x14ac:dyDescent="0.2">
      <c r="W262" s="11" t="s">
        <v>1784</v>
      </c>
    </row>
    <row r="263" spans="23:23" x14ac:dyDescent="0.2">
      <c r="W263" s="11" t="s">
        <v>1811</v>
      </c>
    </row>
    <row r="264" spans="23:23" x14ac:dyDescent="0.2">
      <c r="W264" s="11" t="s">
        <v>4566</v>
      </c>
    </row>
    <row r="265" spans="23:23" x14ac:dyDescent="0.2">
      <c r="W265" s="11" t="s">
        <v>1815</v>
      </c>
    </row>
    <row r="266" spans="23:23" x14ac:dyDescent="0.2">
      <c r="W266" s="11" t="s">
        <v>4512</v>
      </c>
    </row>
    <row r="267" spans="23:23" x14ac:dyDescent="0.2">
      <c r="W267" s="11" t="s">
        <v>9</v>
      </c>
    </row>
    <row r="268" spans="23:23" x14ac:dyDescent="0.2">
      <c r="W268" s="11" t="s">
        <v>1382</v>
      </c>
    </row>
    <row r="269" spans="23:23" x14ac:dyDescent="0.2">
      <c r="W269" s="11" t="s">
        <v>4709</v>
      </c>
    </row>
    <row r="270" spans="23:23" x14ac:dyDescent="0.2">
      <c r="W270" s="11" t="s">
        <v>4710</v>
      </c>
    </row>
    <row r="271" spans="23:23" x14ac:dyDescent="0.2">
      <c r="W271" s="11" t="s">
        <v>1394</v>
      </c>
    </row>
    <row r="272" spans="23:23" x14ac:dyDescent="0.2">
      <c r="W272" s="11" t="s">
        <v>13</v>
      </c>
    </row>
    <row r="273" spans="23:23" x14ac:dyDescent="0.2">
      <c r="W273" s="11" t="s">
        <v>1403</v>
      </c>
    </row>
    <row r="274" spans="23:23" x14ac:dyDescent="0.2">
      <c r="W274" s="11" t="s">
        <v>4711</v>
      </c>
    </row>
    <row r="275" spans="23:23" x14ac:dyDescent="0.2">
      <c r="W275" s="11" t="s">
        <v>4712</v>
      </c>
    </row>
    <row r="276" spans="23:23" x14ac:dyDescent="0.2">
      <c r="W276" s="11" t="s">
        <v>4713</v>
      </c>
    </row>
    <row r="277" spans="23:23" x14ac:dyDescent="0.2">
      <c r="W277" s="11" t="s">
        <v>4714</v>
      </c>
    </row>
    <row r="278" spans="23:23" x14ac:dyDescent="0.2">
      <c r="W278" s="11" t="s">
        <v>66</v>
      </c>
    </row>
    <row r="279" spans="23:23" x14ac:dyDescent="0.2">
      <c r="W279" s="11" t="s">
        <v>4715</v>
      </c>
    </row>
    <row r="280" spans="23:23" x14ac:dyDescent="0.2">
      <c r="W280" s="11" t="s">
        <v>1420</v>
      </c>
    </row>
    <row r="281" spans="23:23" x14ac:dyDescent="0.2">
      <c r="W281" s="11" t="s">
        <v>4716</v>
      </c>
    </row>
    <row r="282" spans="23:23" x14ac:dyDescent="0.2">
      <c r="W282" s="11" t="s">
        <v>4473</v>
      </c>
    </row>
    <row r="283" spans="23:23" x14ac:dyDescent="0.2">
      <c r="W283" s="11" t="s">
        <v>1439</v>
      </c>
    </row>
    <row r="284" spans="23:23" x14ac:dyDescent="0.2">
      <c r="W284" s="11" t="s">
        <v>4717</v>
      </c>
    </row>
    <row r="285" spans="23:23" x14ac:dyDescent="0.2">
      <c r="W285" s="11" t="s">
        <v>177</v>
      </c>
    </row>
    <row r="286" spans="23:23" x14ac:dyDescent="0.2">
      <c r="W286" s="11" t="s">
        <v>1446</v>
      </c>
    </row>
    <row r="287" spans="23:23" x14ac:dyDescent="0.2">
      <c r="W287" s="11" t="s">
        <v>4718</v>
      </c>
    </row>
    <row r="288" spans="23:23" x14ac:dyDescent="0.2">
      <c r="W288" s="11" t="s">
        <v>1853</v>
      </c>
    </row>
    <row r="289" spans="23:23" x14ac:dyDescent="0.2">
      <c r="W289" s="11" t="s">
        <v>179</v>
      </c>
    </row>
    <row r="290" spans="23:23" x14ac:dyDescent="0.2">
      <c r="W290" s="11" t="s">
        <v>4524</v>
      </c>
    </row>
    <row r="291" spans="23:23" x14ac:dyDescent="0.2">
      <c r="W291" s="11" t="s">
        <v>4719</v>
      </c>
    </row>
    <row r="292" spans="23:23" x14ac:dyDescent="0.2">
      <c r="W292" s="11" t="s">
        <v>4587</v>
      </c>
    </row>
    <row r="293" spans="23:23" x14ac:dyDescent="0.2">
      <c r="W293" s="11" t="s">
        <v>1114</v>
      </c>
    </row>
    <row r="294" spans="23:23" x14ac:dyDescent="0.2">
      <c r="W294" s="11" t="s">
        <v>1480</v>
      </c>
    </row>
    <row r="295" spans="23:23" x14ac:dyDescent="0.2">
      <c r="W295" s="11" t="s">
        <v>4720</v>
      </c>
    </row>
    <row r="296" spans="23:23" x14ac:dyDescent="0.2">
      <c r="W296" s="11" t="s">
        <v>1918</v>
      </c>
    </row>
    <row r="297" spans="23:23" x14ac:dyDescent="0.2">
      <c r="W297" s="11" t="s">
        <v>1991</v>
      </c>
    </row>
    <row r="298" spans="23:23" x14ac:dyDescent="0.2">
      <c r="W298" s="11" t="s">
        <v>4721</v>
      </c>
    </row>
    <row r="299" spans="23:23" x14ac:dyDescent="0.2">
      <c r="W299" s="11" t="s">
        <v>4722</v>
      </c>
    </row>
    <row r="300" spans="23:23" x14ac:dyDescent="0.2">
      <c r="W300" s="11" t="s">
        <v>4723</v>
      </c>
    </row>
    <row r="301" spans="23:23" x14ac:dyDescent="0.2">
      <c r="W301" s="11" t="s">
        <v>4724</v>
      </c>
    </row>
    <row r="302" spans="23:23" x14ac:dyDescent="0.2">
      <c r="W302" s="11" t="s">
        <v>4725</v>
      </c>
    </row>
    <row r="303" spans="23:23" x14ac:dyDescent="0.2">
      <c r="W303" s="11" t="s">
        <v>4726</v>
      </c>
    </row>
    <row r="304" spans="23:23" x14ac:dyDescent="0.2">
      <c r="W304" s="11" t="s">
        <v>4727</v>
      </c>
    </row>
    <row r="305" spans="23:23" x14ac:dyDescent="0.2">
      <c r="W305" s="11" t="s">
        <v>4728</v>
      </c>
    </row>
    <row r="306" spans="23:23" x14ac:dyDescent="0.2">
      <c r="W306" s="11" t="s">
        <v>4729</v>
      </c>
    </row>
    <row r="307" spans="23:23" x14ac:dyDescent="0.2">
      <c r="W307" s="11" t="s">
        <v>4730</v>
      </c>
    </row>
    <row r="308" spans="23:23" x14ac:dyDescent="0.2">
      <c r="W308" s="11" t="s">
        <v>1752</v>
      </c>
    </row>
    <row r="309" spans="23:23" x14ac:dyDescent="0.2">
      <c r="W309" s="11" t="s">
        <v>1757</v>
      </c>
    </row>
    <row r="310" spans="23:23" x14ac:dyDescent="0.2">
      <c r="W310" s="11" t="s">
        <v>4731</v>
      </c>
    </row>
    <row r="311" spans="23:23" x14ac:dyDescent="0.2">
      <c r="W311" s="11" t="s">
        <v>2023</v>
      </c>
    </row>
    <row r="312" spans="23:23" x14ac:dyDescent="0.2">
      <c r="W312" s="11" t="s">
        <v>2009</v>
      </c>
    </row>
    <row r="313" spans="23:23" x14ac:dyDescent="0.2">
      <c r="W313" s="11" t="s">
        <v>2011</v>
      </c>
    </row>
    <row r="314" spans="23:23" x14ac:dyDescent="0.2">
      <c r="W314" s="11" t="s">
        <v>397</v>
      </c>
    </row>
    <row r="315" spans="23:23" x14ac:dyDescent="0.2">
      <c r="W315" s="11" t="s">
        <v>4732</v>
      </c>
    </row>
    <row r="316" spans="23:23" x14ac:dyDescent="0.2">
      <c r="W316" s="11" t="s">
        <v>4484</v>
      </c>
    </row>
    <row r="317" spans="23:23" x14ac:dyDescent="0.2">
      <c r="W317" s="11" t="s">
        <v>4733</v>
      </c>
    </row>
    <row r="318" spans="23:23" x14ac:dyDescent="0.2">
      <c r="W318" s="11" t="s">
        <v>4734</v>
      </c>
    </row>
    <row r="319" spans="23:23" x14ac:dyDescent="0.2">
      <c r="W319" s="11" t="s">
        <v>4735</v>
      </c>
    </row>
    <row r="320" spans="23:23" x14ac:dyDescent="0.2">
      <c r="W320" s="11" t="s">
        <v>4736</v>
      </c>
    </row>
    <row r="321" spans="23:23" x14ac:dyDescent="0.2">
      <c r="W321" s="11" t="s">
        <v>4578</v>
      </c>
    </row>
    <row r="322" spans="23:23" x14ac:dyDescent="0.2">
      <c r="W322" s="11" t="s">
        <v>399</v>
      </c>
    </row>
    <row r="323" spans="23:23" x14ac:dyDescent="0.2">
      <c r="W323" s="11" t="s">
        <v>4737</v>
      </c>
    </row>
    <row r="324" spans="23:23" x14ac:dyDescent="0.2">
      <c r="W324" s="11" t="s">
        <v>4738</v>
      </c>
    </row>
    <row r="325" spans="23:23" x14ac:dyDescent="0.2">
      <c r="W325" s="11" t="s">
        <v>183</v>
      </c>
    </row>
    <row r="326" spans="23:23" x14ac:dyDescent="0.2">
      <c r="W326" s="11" t="s">
        <v>1149</v>
      </c>
    </row>
    <row r="327" spans="23:23" x14ac:dyDescent="0.2">
      <c r="W327" s="11" t="s">
        <v>4739</v>
      </c>
    </row>
    <row r="328" spans="23:23" x14ac:dyDescent="0.2">
      <c r="W328" s="11" t="s">
        <v>4536</v>
      </c>
    </row>
    <row r="329" spans="23:23" x14ac:dyDescent="0.2">
      <c r="W329" s="11" t="s">
        <v>4740</v>
      </c>
    </row>
    <row r="330" spans="23:23" x14ac:dyDescent="0.2">
      <c r="W330" s="11" t="s">
        <v>4741</v>
      </c>
    </row>
    <row r="331" spans="23:23" x14ac:dyDescent="0.2">
      <c r="W331" s="11" t="s">
        <v>4742</v>
      </c>
    </row>
    <row r="332" spans="23:23" x14ac:dyDescent="0.2">
      <c r="W332" s="11" t="s">
        <v>4743</v>
      </c>
    </row>
    <row r="333" spans="23:23" x14ac:dyDescent="0.2">
      <c r="W333" s="11" t="s">
        <v>4744</v>
      </c>
    </row>
    <row r="334" spans="23:23" x14ac:dyDescent="0.2">
      <c r="W334" s="11" t="s">
        <v>4745</v>
      </c>
    </row>
    <row r="335" spans="23:23" x14ac:dyDescent="0.2">
      <c r="W335" s="11" t="s">
        <v>1162</v>
      </c>
    </row>
    <row r="336" spans="23:23" x14ac:dyDescent="0.2">
      <c r="W336" s="11" t="s">
        <v>4746</v>
      </c>
    </row>
    <row r="337" spans="23:23" x14ac:dyDescent="0.2">
      <c r="W337" s="11" t="s">
        <v>4539</v>
      </c>
    </row>
    <row r="338" spans="23:23" x14ac:dyDescent="0.2">
      <c r="W338" s="11" t="s">
        <v>4747</v>
      </c>
    </row>
    <row r="339" spans="23:23" x14ac:dyDescent="0.2">
      <c r="W339" s="11" t="s">
        <v>4748</v>
      </c>
    </row>
    <row r="340" spans="23:23" x14ac:dyDescent="0.2">
      <c r="W340" s="11" t="s">
        <v>4749</v>
      </c>
    </row>
    <row r="341" spans="23:23" x14ac:dyDescent="0.2">
      <c r="W341" s="11" t="s">
        <v>400</v>
      </c>
    </row>
    <row r="342" spans="23:23" x14ac:dyDescent="0.2">
      <c r="W342" s="11" t="s">
        <v>4750</v>
      </c>
    </row>
    <row r="343" spans="23:23" x14ac:dyDescent="0.2">
      <c r="W343" s="11" t="s">
        <v>2109</v>
      </c>
    </row>
    <row r="344" spans="23:23" x14ac:dyDescent="0.2">
      <c r="W344" s="11" t="s">
        <v>1641</v>
      </c>
    </row>
    <row r="345" spans="23:23" x14ac:dyDescent="0.2">
      <c r="W345" s="11" t="s">
        <v>1185</v>
      </c>
    </row>
    <row r="346" spans="23:23" x14ac:dyDescent="0.2">
      <c r="W346" s="11" t="s">
        <v>1650</v>
      </c>
    </row>
    <row r="347" spans="23:23" x14ac:dyDescent="0.2">
      <c r="W347" s="11" t="s">
        <v>17</v>
      </c>
    </row>
    <row r="348" spans="23:23" x14ac:dyDescent="0.2">
      <c r="W348" s="11" t="s">
        <v>4751</v>
      </c>
    </row>
    <row r="349" spans="23:23" x14ac:dyDescent="0.2">
      <c r="W349" s="11" t="s">
        <v>4752</v>
      </c>
    </row>
    <row r="350" spans="23:23" x14ac:dyDescent="0.2">
      <c r="W350" s="11" t="s">
        <v>4753</v>
      </c>
    </row>
    <row r="351" spans="23:23" x14ac:dyDescent="0.2">
      <c r="W351" s="11" t="s">
        <v>4754</v>
      </c>
    </row>
    <row r="352" spans="23:23" x14ac:dyDescent="0.2">
      <c r="W352" s="11" t="s">
        <v>403</v>
      </c>
    </row>
    <row r="353" spans="23:23" x14ac:dyDescent="0.2">
      <c r="W353" s="11" t="s">
        <v>4755</v>
      </c>
    </row>
    <row r="354" spans="23:23" x14ac:dyDescent="0.2">
      <c r="W354" s="11" t="s">
        <v>4756</v>
      </c>
    </row>
    <row r="355" spans="23:23" x14ac:dyDescent="0.2">
      <c r="W355" s="11" t="s">
        <v>4757</v>
      </c>
    </row>
    <row r="356" spans="23:23" x14ac:dyDescent="0.2">
      <c r="W356" s="11" t="s">
        <v>4758</v>
      </c>
    </row>
    <row r="357" spans="23:23" x14ac:dyDescent="0.2">
      <c r="W357" s="11" t="s">
        <v>4759</v>
      </c>
    </row>
    <row r="358" spans="23:23" x14ac:dyDescent="0.2">
      <c r="W358" s="11" t="s">
        <v>4760</v>
      </c>
    </row>
    <row r="359" spans="23:23" x14ac:dyDescent="0.2">
      <c r="W359" s="11" t="s">
        <v>192</v>
      </c>
    </row>
    <row r="360" spans="23:23" x14ac:dyDescent="0.2">
      <c r="W360" s="11" t="s">
        <v>2159</v>
      </c>
    </row>
    <row r="361" spans="23:23" x14ac:dyDescent="0.2">
      <c r="W361" s="11" t="s">
        <v>194</v>
      </c>
    </row>
    <row r="362" spans="23:23" x14ac:dyDescent="0.2">
      <c r="W362" s="11" t="s">
        <v>77</v>
      </c>
    </row>
    <row r="363" spans="23:23" x14ac:dyDescent="0.2">
      <c r="W363" s="11" t="s">
        <v>4761</v>
      </c>
    </row>
    <row r="364" spans="23:23" x14ac:dyDescent="0.2">
      <c r="W364" s="11" t="s">
        <v>2176</v>
      </c>
    </row>
    <row r="365" spans="23:23" x14ac:dyDescent="0.2">
      <c r="W365" s="11" t="s">
        <v>1707</v>
      </c>
    </row>
    <row r="366" spans="23:23" x14ac:dyDescent="0.2">
      <c r="W366" s="11" t="s">
        <v>1715</v>
      </c>
    </row>
    <row r="367" spans="23:23" x14ac:dyDescent="0.2">
      <c r="W367" s="11" t="s">
        <v>1728</v>
      </c>
    </row>
    <row r="368" spans="23:23" x14ac:dyDescent="0.2">
      <c r="W368" s="11" t="s">
        <v>4762</v>
      </c>
    </row>
    <row r="369" spans="23:23" x14ac:dyDescent="0.2">
      <c r="W369" s="11" t="s">
        <v>4763</v>
      </c>
    </row>
    <row r="370" spans="23:23" x14ac:dyDescent="0.2">
      <c r="W370" s="11" t="s">
        <v>2199</v>
      </c>
    </row>
    <row r="371" spans="23:23" x14ac:dyDescent="0.2">
      <c r="W371" s="11" t="s">
        <v>4764</v>
      </c>
    </row>
    <row r="372" spans="23:23" x14ac:dyDescent="0.2">
      <c r="W372" s="11" t="s">
        <v>1744</v>
      </c>
    </row>
    <row r="373" spans="23:23" x14ac:dyDescent="0.2">
      <c r="W373" s="11" t="s">
        <v>4765</v>
      </c>
    </row>
    <row r="374" spans="23:23" x14ac:dyDescent="0.2">
      <c r="W374" s="11" t="s">
        <v>1751</v>
      </c>
    </row>
    <row r="375" spans="23:23" x14ac:dyDescent="0.2">
      <c r="W375" s="11" t="s">
        <v>4766</v>
      </c>
    </row>
    <row r="376" spans="23:23" x14ac:dyDescent="0.2">
      <c r="W376" s="11" t="s">
        <v>2221</v>
      </c>
    </row>
    <row r="377" spans="23:23" x14ac:dyDescent="0.2">
      <c r="W377" s="11" t="s">
        <v>4767</v>
      </c>
    </row>
    <row r="378" spans="23:23" x14ac:dyDescent="0.2">
      <c r="W378" s="11" t="s">
        <v>2232</v>
      </c>
    </row>
    <row r="379" spans="23:23" x14ac:dyDescent="0.2">
      <c r="W379" s="11" t="s">
        <v>4768</v>
      </c>
    </row>
    <row r="380" spans="23:23" x14ac:dyDescent="0.2">
      <c r="W380" s="11" t="s">
        <v>4769</v>
      </c>
    </row>
    <row r="381" spans="23:23" x14ac:dyDescent="0.2">
      <c r="W381" s="11" t="s">
        <v>2260</v>
      </c>
    </row>
    <row r="382" spans="23:23" x14ac:dyDescent="0.2">
      <c r="W382" s="11" t="s">
        <v>4770</v>
      </c>
    </row>
    <row r="383" spans="23:23" x14ac:dyDescent="0.2">
      <c r="W383" s="11" t="s">
        <v>4771</v>
      </c>
    </row>
    <row r="384" spans="23:23" x14ac:dyDescent="0.2">
      <c r="W384" s="11" t="s">
        <v>4772</v>
      </c>
    </row>
    <row r="385" spans="23:23" x14ac:dyDescent="0.2">
      <c r="W385" s="11" t="s">
        <v>4773</v>
      </c>
    </row>
    <row r="386" spans="23:23" x14ac:dyDescent="0.2">
      <c r="W386" s="11" t="s">
        <v>4774</v>
      </c>
    </row>
    <row r="387" spans="23:23" x14ac:dyDescent="0.2">
      <c r="W387" s="11" t="s">
        <v>2319</v>
      </c>
    </row>
    <row r="388" spans="23:23" x14ac:dyDescent="0.2">
      <c r="W388" s="11" t="s">
        <v>4775</v>
      </c>
    </row>
    <row r="389" spans="23:23" x14ac:dyDescent="0.2">
      <c r="W389" s="11" t="s">
        <v>1812</v>
      </c>
    </row>
    <row r="390" spans="23:23" x14ac:dyDescent="0.2">
      <c r="W390" s="11" t="s">
        <v>1822</v>
      </c>
    </row>
    <row r="391" spans="23:23" x14ac:dyDescent="0.2">
      <c r="W391" s="11" t="s">
        <v>4776</v>
      </c>
    </row>
    <row r="392" spans="23:23" x14ac:dyDescent="0.2">
      <c r="W392" s="11" t="s">
        <v>1827</v>
      </c>
    </row>
    <row r="393" spans="23:23" x14ac:dyDescent="0.2">
      <c r="W393" s="11" t="s">
        <v>4777</v>
      </c>
    </row>
    <row r="394" spans="23:23" x14ac:dyDescent="0.2">
      <c r="W394" s="11" t="s">
        <v>1835</v>
      </c>
    </row>
    <row r="395" spans="23:23" x14ac:dyDescent="0.2">
      <c r="W395" s="11" t="s">
        <v>4778</v>
      </c>
    </row>
    <row r="396" spans="23:23" x14ac:dyDescent="0.2">
      <c r="W396" s="11" t="s">
        <v>407</v>
      </c>
    </row>
    <row r="397" spans="23:23" x14ac:dyDescent="0.2">
      <c r="W397" s="11" t="s">
        <v>4779</v>
      </c>
    </row>
    <row r="398" spans="23:23" x14ac:dyDescent="0.2">
      <c r="W398" s="11" t="s">
        <v>4780</v>
      </c>
    </row>
    <row r="399" spans="23:23" x14ac:dyDescent="0.2">
      <c r="W399" s="11" t="s">
        <v>205</v>
      </c>
    </row>
    <row r="400" spans="23:23" x14ac:dyDescent="0.2">
      <c r="W400" s="11" t="s">
        <v>209</v>
      </c>
    </row>
    <row r="401" spans="23:23" x14ac:dyDescent="0.2">
      <c r="W401" s="11" t="s">
        <v>4781</v>
      </c>
    </row>
    <row r="402" spans="23:23" x14ac:dyDescent="0.2">
      <c r="W402" s="11" t="s">
        <v>408</v>
      </c>
    </row>
    <row r="403" spans="23:23" x14ac:dyDescent="0.2">
      <c r="W403" s="11" t="s">
        <v>4782</v>
      </c>
    </row>
    <row r="404" spans="23:23" x14ac:dyDescent="0.2">
      <c r="W404" s="11" t="s">
        <v>4783</v>
      </c>
    </row>
    <row r="405" spans="23:23" x14ac:dyDescent="0.2">
      <c r="W405" s="11" t="s">
        <v>4784</v>
      </c>
    </row>
    <row r="406" spans="23:23" x14ac:dyDescent="0.2">
      <c r="W406" s="11" t="s">
        <v>4785</v>
      </c>
    </row>
    <row r="407" spans="23:23" x14ac:dyDescent="0.2">
      <c r="W407" s="11" t="s">
        <v>4527</v>
      </c>
    </row>
    <row r="408" spans="23:23" x14ac:dyDescent="0.2">
      <c r="W408" s="11" t="s">
        <v>4786</v>
      </c>
    </row>
    <row r="409" spans="23:23" x14ac:dyDescent="0.2">
      <c r="W409" s="11" t="s">
        <v>4787</v>
      </c>
    </row>
    <row r="410" spans="23:23" x14ac:dyDescent="0.2">
      <c r="W410" s="11" t="s">
        <v>213</v>
      </c>
    </row>
    <row r="411" spans="23:23" x14ac:dyDescent="0.2">
      <c r="W411" s="11" t="s">
        <v>410</v>
      </c>
    </row>
    <row r="412" spans="23:23" x14ac:dyDescent="0.2">
      <c r="W412" s="11" t="s">
        <v>4788</v>
      </c>
    </row>
    <row r="413" spans="23:23" x14ac:dyDescent="0.2">
      <c r="W413" s="11" t="s">
        <v>4789</v>
      </c>
    </row>
    <row r="414" spans="23:23" x14ac:dyDescent="0.2">
      <c r="W414" s="11" t="s">
        <v>4790</v>
      </c>
    </row>
    <row r="415" spans="23:23" x14ac:dyDescent="0.2">
      <c r="W415" s="11" t="s">
        <v>4791</v>
      </c>
    </row>
    <row r="416" spans="23:23" x14ac:dyDescent="0.2">
      <c r="W416" s="11" t="s">
        <v>1906</v>
      </c>
    </row>
    <row r="417" spans="23:23" x14ac:dyDescent="0.2">
      <c r="W417" s="11" t="s">
        <v>4792</v>
      </c>
    </row>
    <row r="418" spans="23:23" x14ac:dyDescent="0.2">
      <c r="W418" s="11" t="s">
        <v>4793</v>
      </c>
    </row>
    <row r="419" spans="23:23" x14ac:dyDescent="0.2">
      <c r="W419" s="11" t="s">
        <v>4794</v>
      </c>
    </row>
    <row r="420" spans="23:23" x14ac:dyDescent="0.2">
      <c r="W420" s="11" t="s">
        <v>4795</v>
      </c>
    </row>
    <row r="421" spans="23:23" x14ac:dyDescent="0.2">
      <c r="W421" s="11" t="s">
        <v>2459</v>
      </c>
    </row>
    <row r="422" spans="23:23" x14ac:dyDescent="0.2">
      <c r="W422" s="11" t="s">
        <v>4796</v>
      </c>
    </row>
    <row r="423" spans="23:23" x14ac:dyDescent="0.2">
      <c r="W423" s="11" t="s">
        <v>4797</v>
      </c>
    </row>
    <row r="424" spans="23:23" x14ac:dyDescent="0.2">
      <c r="W424" s="11" t="s">
        <v>217</v>
      </c>
    </row>
    <row r="425" spans="23:23" x14ac:dyDescent="0.2">
      <c r="W425" s="11" t="s">
        <v>364</v>
      </c>
    </row>
    <row r="426" spans="23:23" x14ac:dyDescent="0.2">
      <c r="W426" s="11" t="s">
        <v>411</v>
      </c>
    </row>
    <row r="427" spans="23:23" x14ac:dyDescent="0.2">
      <c r="W427" s="11" t="s">
        <v>1959</v>
      </c>
    </row>
    <row r="428" spans="23:23" x14ac:dyDescent="0.2">
      <c r="W428" s="11" t="s">
        <v>4798</v>
      </c>
    </row>
    <row r="429" spans="23:23" x14ac:dyDescent="0.2">
      <c r="W429" s="11" t="s">
        <v>4799</v>
      </c>
    </row>
    <row r="430" spans="23:23" x14ac:dyDescent="0.2">
      <c r="W430" s="11" t="s">
        <v>4800</v>
      </c>
    </row>
    <row r="431" spans="23:23" x14ac:dyDescent="0.2">
      <c r="W431" s="11" t="s">
        <v>221</v>
      </c>
    </row>
    <row r="432" spans="23:23" x14ac:dyDescent="0.2">
      <c r="W432" s="11" t="s">
        <v>223</v>
      </c>
    </row>
    <row r="433" spans="23:23" x14ac:dyDescent="0.2">
      <c r="W433" s="11" t="s">
        <v>4801</v>
      </c>
    </row>
    <row r="434" spans="23:23" x14ac:dyDescent="0.2">
      <c r="W434" s="11" t="s">
        <v>4543</v>
      </c>
    </row>
    <row r="435" spans="23:23" x14ac:dyDescent="0.2">
      <c r="W435" s="11" t="s">
        <v>4802</v>
      </c>
    </row>
    <row r="436" spans="23:23" x14ac:dyDescent="0.2">
      <c r="W436" s="11" t="s">
        <v>412</v>
      </c>
    </row>
    <row r="437" spans="23:23" x14ac:dyDescent="0.2">
      <c r="W437" s="11" t="s">
        <v>4803</v>
      </c>
    </row>
    <row r="438" spans="23:23" x14ac:dyDescent="0.2">
      <c r="W438" s="11" t="s">
        <v>227</v>
      </c>
    </row>
    <row r="439" spans="23:23" x14ac:dyDescent="0.2">
      <c r="W439" s="11" t="s">
        <v>4804</v>
      </c>
    </row>
    <row r="440" spans="23:23" x14ac:dyDescent="0.2">
      <c r="W440" s="11" t="s">
        <v>4805</v>
      </c>
    </row>
    <row r="441" spans="23:23" x14ac:dyDescent="0.2">
      <c r="W441" s="11" t="s">
        <v>4806</v>
      </c>
    </row>
    <row r="442" spans="23:23" x14ac:dyDescent="0.2">
      <c r="W442" s="11" t="s">
        <v>4807</v>
      </c>
    </row>
    <row r="443" spans="23:23" x14ac:dyDescent="0.2">
      <c r="W443" s="11" t="s">
        <v>4808</v>
      </c>
    </row>
    <row r="444" spans="23:23" x14ac:dyDescent="0.2">
      <c r="W444" s="11" t="s">
        <v>2513</v>
      </c>
    </row>
    <row r="445" spans="23:23" x14ac:dyDescent="0.2">
      <c r="W445" s="11" t="s">
        <v>229</v>
      </c>
    </row>
    <row r="446" spans="23:23" x14ac:dyDescent="0.2">
      <c r="W446" s="11" t="s">
        <v>4809</v>
      </c>
    </row>
    <row r="447" spans="23:23" x14ac:dyDescent="0.2">
      <c r="W447" s="11" t="s">
        <v>21</v>
      </c>
    </row>
    <row r="448" spans="23:23" x14ac:dyDescent="0.2">
      <c r="W448" s="11" t="s">
        <v>4810</v>
      </c>
    </row>
    <row r="449" spans="23:23" x14ac:dyDescent="0.2">
      <c r="W449" s="11" t="s">
        <v>2355</v>
      </c>
    </row>
    <row r="450" spans="23:23" x14ac:dyDescent="0.2">
      <c r="W450" s="11" t="s">
        <v>4811</v>
      </c>
    </row>
    <row r="451" spans="23:23" x14ac:dyDescent="0.2">
      <c r="W451" s="11" t="s">
        <v>1417</v>
      </c>
    </row>
    <row r="452" spans="23:23" x14ac:dyDescent="0.2">
      <c r="W452" s="11" t="s">
        <v>2046</v>
      </c>
    </row>
    <row r="453" spans="23:23" x14ac:dyDescent="0.2">
      <c r="W453" s="11" t="s">
        <v>4595</v>
      </c>
    </row>
    <row r="454" spans="23:23" x14ac:dyDescent="0.2">
      <c r="W454" s="11" t="s">
        <v>4812</v>
      </c>
    </row>
    <row r="455" spans="23:23" x14ac:dyDescent="0.2">
      <c r="W455" s="11" t="s">
        <v>232</v>
      </c>
    </row>
    <row r="456" spans="23:23" x14ac:dyDescent="0.2">
      <c r="W456" s="11" t="s">
        <v>25</v>
      </c>
    </row>
    <row r="457" spans="23:23" x14ac:dyDescent="0.2">
      <c r="W457" s="11" t="s">
        <v>4813</v>
      </c>
    </row>
    <row r="458" spans="23:23" x14ac:dyDescent="0.2">
      <c r="W458" s="11" t="s">
        <v>1425</v>
      </c>
    </row>
    <row r="459" spans="23:23" x14ac:dyDescent="0.2">
      <c r="W459" s="11" t="s">
        <v>2106</v>
      </c>
    </row>
    <row r="460" spans="23:23" x14ac:dyDescent="0.2">
      <c r="W460" s="11" t="s">
        <v>4814</v>
      </c>
    </row>
    <row r="461" spans="23:23" x14ac:dyDescent="0.2">
      <c r="W461" s="11" t="s">
        <v>4815</v>
      </c>
    </row>
    <row r="462" spans="23:23" x14ac:dyDescent="0.2">
      <c r="W462" s="11" t="s">
        <v>4569</v>
      </c>
    </row>
    <row r="463" spans="23:23" x14ac:dyDescent="0.2">
      <c r="W463" s="11" t="s">
        <v>4816</v>
      </c>
    </row>
    <row r="464" spans="23:23" x14ac:dyDescent="0.2">
      <c r="W464" s="11" t="s">
        <v>4817</v>
      </c>
    </row>
    <row r="465" spans="23:23" x14ac:dyDescent="0.2">
      <c r="W465" s="11" t="s">
        <v>4818</v>
      </c>
    </row>
    <row r="466" spans="23:23" x14ac:dyDescent="0.2">
      <c r="W466" s="11" t="s">
        <v>4819</v>
      </c>
    </row>
    <row r="467" spans="23:23" x14ac:dyDescent="0.2">
      <c r="W467" s="11" t="s">
        <v>243</v>
      </c>
    </row>
    <row r="468" spans="23:23" x14ac:dyDescent="0.2">
      <c r="W468" s="11" t="s">
        <v>4820</v>
      </c>
    </row>
    <row r="469" spans="23:23" x14ac:dyDescent="0.2">
      <c r="W469" s="11" t="s">
        <v>4821</v>
      </c>
    </row>
    <row r="470" spans="23:23" x14ac:dyDescent="0.2">
      <c r="W470" s="11" t="s">
        <v>2142</v>
      </c>
    </row>
    <row r="471" spans="23:23" x14ac:dyDescent="0.2">
      <c r="W471" s="11" t="s">
        <v>4822</v>
      </c>
    </row>
    <row r="472" spans="23:23" x14ac:dyDescent="0.2">
      <c r="W472" s="11" t="s">
        <v>2472</v>
      </c>
    </row>
    <row r="473" spans="23:23" x14ac:dyDescent="0.2">
      <c r="W473" s="11" t="s">
        <v>4823</v>
      </c>
    </row>
    <row r="474" spans="23:23" x14ac:dyDescent="0.2">
      <c r="W474" s="11" t="s">
        <v>4824</v>
      </c>
    </row>
    <row r="475" spans="23:23" x14ac:dyDescent="0.2">
      <c r="W475" s="11" t="s">
        <v>4825</v>
      </c>
    </row>
    <row r="476" spans="23:23" x14ac:dyDescent="0.2">
      <c r="W476" s="11" t="s">
        <v>4826</v>
      </c>
    </row>
    <row r="477" spans="23:23" x14ac:dyDescent="0.2">
      <c r="W477" s="11" t="s">
        <v>4827</v>
      </c>
    </row>
    <row r="478" spans="23:23" x14ac:dyDescent="0.2">
      <c r="W478" s="11" t="s">
        <v>85</v>
      </c>
    </row>
    <row r="479" spans="23:23" x14ac:dyDescent="0.2">
      <c r="W479" s="11" t="s">
        <v>4828</v>
      </c>
    </row>
    <row r="480" spans="23:23" x14ac:dyDescent="0.2">
      <c r="W480" s="11" t="s">
        <v>353</v>
      </c>
    </row>
    <row r="481" spans="23:23" x14ac:dyDescent="0.2">
      <c r="W481" s="11" t="s">
        <v>257</v>
      </c>
    </row>
    <row r="482" spans="23:23" x14ac:dyDescent="0.2">
      <c r="W482" s="11" t="s">
        <v>417</v>
      </c>
    </row>
    <row r="483" spans="23:23" x14ac:dyDescent="0.2">
      <c r="W483" s="11" t="s">
        <v>262</v>
      </c>
    </row>
    <row r="484" spans="23:23" x14ac:dyDescent="0.2">
      <c r="W484" s="11" t="s">
        <v>4829</v>
      </c>
    </row>
    <row r="485" spans="23:23" x14ac:dyDescent="0.2">
      <c r="W485" s="11" t="s">
        <v>266</v>
      </c>
    </row>
    <row r="486" spans="23:23" x14ac:dyDescent="0.2">
      <c r="W486" s="11" t="s">
        <v>4830</v>
      </c>
    </row>
    <row r="487" spans="23:23" x14ac:dyDescent="0.2">
      <c r="W487" s="11" t="s">
        <v>4831</v>
      </c>
    </row>
    <row r="488" spans="23:23" x14ac:dyDescent="0.2">
      <c r="W488" s="11" t="s">
        <v>2675</v>
      </c>
    </row>
    <row r="489" spans="23:23" x14ac:dyDescent="0.2">
      <c r="W489" s="11" t="s">
        <v>2748</v>
      </c>
    </row>
    <row r="490" spans="23:23" x14ac:dyDescent="0.2">
      <c r="W490" s="11" t="s">
        <v>420</v>
      </c>
    </row>
    <row r="491" spans="23:23" x14ac:dyDescent="0.2">
      <c r="W491" s="11" t="s">
        <v>2235</v>
      </c>
    </row>
    <row r="492" spans="23:23" x14ac:dyDescent="0.2">
      <c r="W492" s="11" t="s">
        <v>4832</v>
      </c>
    </row>
    <row r="493" spans="23:23" x14ac:dyDescent="0.2">
      <c r="W493" s="11" t="s">
        <v>4833</v>
      </c>
    </row>
    <row r="494" spans="23:23" x14ac:dyDescent="0.2">
      <c r="W494" s="11" t="s">
        <v>90</v>
      </c>
    </row>
    <row r="495" spans="23:23" x14ac:dyDescent="0.2">
      <c r="W495" s="11" t="s">
        <v>4834</v>
      </c>
    </row>
    <row r="496" spans="23:23" x14ac:dyDescent="0.2">
      <c r="W496" s="11" t="s">
        <v>2255</v>
      </c>
    </row>
    <row r="497" spans="23:23" x14ac:dyDescent="0.2">
      <c r="W497" s="11" t="s">
        <v>4835</v>
      </c>
    </row>
    <row r="498" spans="23:23" x14ac:dyDescent="0.2">
      <c r="W498" s="11" t="s">
        <v>4836</v>
      </c>
    </row>
    <row r="499" spans="23:23" x14ac:dyDescent="0.2">
      <c r="W499" s="11" t="s">
        <v>4837</v>
      </c>
    </row>
    <row r="500" spans="23:23" x14ac:dyDescent="0.2">
      <c r="W500" s="11" t="s">
        <v>4838</v>
      </c>
    </row>
    <row r="501" spans="23:23" x14ac:dyDescent="0.2">
      <c r="W501" s="11" t="s">
        <v>4839</v>
      </c>
    </row>
    <row r="502" spans="23:23" x14ac:dyDescent="0.2">
      <c r="W502" s="11" t="s">
        <v>4840</v>
      </c>
    </row>
    <row r="503" spans="23:23" x14ac:dyDescent="0.2">
      <c r="W503" s="11" t="s">
        <v>4841</v>
      </c>
    </row>
    <row r="504" spans="23:23" x14ac:dyDescent="0.2">
      <c r="W504" s="11" t="s">
        <v>4842</v>
      </c>
    </row>
    <row r="505" spans="23:23" x14ac:dyDescent="0.2">
      <c r="W505" s="11" t="s">
        <v>4843</v>
      </c>
    </row>
    <row r="506" spans="23:23" x14ac:dyDescent="0.2">
      <c r="W506" s="11" t="s">
        <v>98</v>
      </c>
    </row>
    <row r="507" spans="23:23" x14ac:dyDescent="0.2">
      <c r="W507" s="11" t="s">
        <v>4844</v>
      </c>
    </row>
    <row r="508" spans="23:23" x14ac:dyDescent="0.2">
      <c r="W508" s="11" t="s">
        <v>4845</v>
      </c>
    </row>
    <row r="509" spans="23:23" x14ac:dyDescent="0.2">
      <c r="W509" s="11" t="s">
        <v>101</v>
      </c>
    </row>
    <row r="510" spans="23:23" x14ac:dyDescent="0.2">
      <c r="W510" s="11" t="s">
        <v>4846</v>
      </c>
    </row>
    <row r="511" spans="23:23" x14ac:dyDescent="0.2">
      <c r="W511" s="11" t="s">
        <v>271</v>
      </c>
    </row>
    <row r="512" spans="23:23" x14ac:dyDescent="0.2">
      <c r="W512" s="11" t="s">
        <v>2292</v>
      </c>
    </row>
    <row r="513" spans="23:23" x14ac:dyDescent="0.2">
      <c r="W513" s="11" t="s">
        <v>4847</v>
      </c>
    </row>
    <row r="514" spans="23:23" x14ac:dyDescent="0.2">
      <c r="W514" s="11" t="s">
        <v>4848</v>
      </c>
    </row>
    <row r="515" spans="23:23" x14ac:dyDescent="0.2">
      <c r="W515" s="11" t="s">
        <v>4590</v>
      </c>
    </row>
    <row r="516" spans="23:23" x14ac:dyDescent="0.2">
      <c r="W516" s="11" t="s">
        <v>2740</v>
      </c>
    </row>
    <row r="517" spans="23:23" x14ac:dyDescent="0.2">
      <c r="W517" s="11" t="s">
        <v>4849</v>
      </c>
    </row>
    <row r="518" spans="23:23" x14ac:dyDescent="0.2">
      <c r="W518" s="11" t="s">
        <v>4850</v>
      </c>
    </row>
    <row r="519" spans="23:23" x14ac:dyDescent="0.2">
      <c r="W519" s="11" t="s">
        <v>2305</v>
      </c>
    </row>
    <row r="520" spans="23:23" x14ac:dyDescent="0.2">
      <c r="W520" s="11" t="s">
        <v>4851</v>
      </c>
    </row>
    <row r="521" spans="23:23" x14ac:dyDescent="0.2">
      <c r="W521" s="11" t="s">
        <v>4506</v>
      </c>
    </row>
    <row r="522" spans="23:23" x14ac:dyDescent="0.2">
      <c r="W522" s="11" t="s">
        <v>4852</v>
      </c>
    </row>
    <row r="523" spans="23:23" x14ac:dyDescent="0.2">
      <c r="W523" s="11" t="s">
        <v>4853</v>
      </c>
    </row>
    <row r="524" spans="23:23" x14ac:dyDescent="0.2">
      <c r="W524" s="11" t="s">
        <v>4854</v>
      </c>
    </row>
    <row r="525" spans="23:23" x14ac:dyDescent="0.2">
      <c r="W525" s="11" t="s">
        <v>4855</v>
      </c>
    </row>
    <row r="526" spans="23:23" x14ac:dyDescent="0.2">
      <c r="W526" s="11" t="s">
        <v>277</v>
      </c>
    </row>
    <row r="527" spans="23:23" x14ac:dyDescent="0.2">
      <c r="W527" s="11" t="s">
        <v>276</v>
      </c>
    </row>
    <row r="528" spans="23:23" x14ac:dyDescent="0.2">
      <c r="W528" s="11" t="s">
        <v>2332</v>
      </c>
    </row>
    <row r="529" spans="23:23" x14ac:dyDescent="0.2">
      <c r="W529" s="11" t="s">
        <v>2334</v>
      </c>
    </row>
    <row r="530" spans="23:23" x14ac:dyDescent="0.2">
      <c r="W530" s="11" t="s">
        <v>4856</v>
      </c>
    </row>
    <row r="531" spans="23:23" x14ac:dyDescent="0.2">
      <c r="W531" s="11" t="s">
        <v>2929</v>
      </c>
    </row>
    <row r="532" spans="23:23" x14ac:dyDescent="0.2">
      <c r="W532" s="11" t="s">
        <v>281</v>
      </c>
    </row>
    <row r="533" spans="23:23" x14ac:dyDescent="0.2">
      <c r="W533" s="11" t="s">
        <v>4857</v>
      </c>
    </row>
    <row r="534" spans="23:23" x14ac:dyDescent="0.2">
      <c r="W534" s="11" t="s">
        <v>4488</v>
      </c>
    </row>
    <row r="535" spans="23:23" x14ac:dyDescent="0.2">
      <c r="W535" s="11" t="s">
        <v>4858</v>
      </c>
    </row>
    <row r="536" spans="23:23" x14ac:dyDescent="0.2">
      <c r="W536" s="11" t="s">
        <v>4859</v>
      </c>
    </row>
    <row r="537" spans="23:23" x14ac:dyDescent="0.2">
      <c r="W537" s="11" t="s">
        <v>2359</v>
      </c>
    </row>
    <row r="538" spans="23:23" x14ac:dyDescent="0.2">
      <c r="W538" s="11" t="s">
        <v>4609</v>
      </c>
    </row>
    <row r="539" spans="23:23" x14ac:dyDescent="0.2">
      <c r="W539" s="11" t="s">
        <v>370</v>
      </c>
    </row>
    <row r="540" spans="23:23" x14ac:dyDescent="0.2">
      <c r="W540" s="11" t="s">
        <v>4860</v>
      </c>
    </row>
    <row r="541" spans="23:23" x14ac:dyDescent="0.2">
      <c r="W541" s="11" t="s">
        <v>4861</v>
      </c>
    </row>
    <row r="542" spans="23:23" x14ac:dyDescent="0.2">
      <c r="W542" s="11" t="s">
        <v>2385</v>
      </c>
    </row>
    <row r="543" spans="23:23" x14ac:dyDescent="0.2">
      <c r="W543" s="11" t="s">
        <v>104</v>
      </c>
    </row>
    <row r="544" spans="23:23" x14ac:dyDescent="0.2">
      <c r="W544" s="11" t="s">
        <v>2389</v>
      </c>
    </row>
    <row r="545" spans="23:23" x14ac:dyDescent="0.2">
      <c r="W545" s="11" t="s">
        <v>4862</v>
      </c>
    </row>
    <row r="546" spans="23:23" x14ac:dyDescent="0.2">
      <c r="W546" s="11" t="s">
        <v>4863</v>
      </c>
    </row>
    <row r="547" spans="23:23" x14ac:dyDescent="0.2">
      <c r="W547" s="11" t="s">
        <v>4542</v>
      </c>
    </row>
    <row r="548" spans="23:23" x14ac:dyDescent="0.2">
      <c r="W548" s="11" t="s">
        <v>4864</v>
      </c>
    </row>
    <row r="549" spans="23:23" x14ac:dyDescent="0.2">
      <c r="W549" s="11" t="s">
        <v>2998</v>
      </c>
    </row>
    <row r="550" spans="23:23" x14ac:dyDescent="0.2">
      <c r="W550" s="11" t="s">
        <v>4865</v>
      </c>
    </row>
    <row r="551" spans="23:23" x14ac:dyDescent="0.2">
      <c r="W551" s="11" t="s">
        <v>4866</v>
      </c>
    </row>
    <row r="552" spans="23:23" x14ac:dyDescent="0.2">
      <c r="W552" s="11" t="s">
        <v>4495</v>
      </c>
    </row>
    <row r="553" spans="23:23" x14ac:dyDescent="0.2">
      <c r="W553" s="11" t="s">
        <v>1629</v>
      </c>
    </row>
    <row r="554" spans="23:23" x14ac:dyDescent="0.2">
      <c r="W554" s="11" t="s">
        <v>2926</v>
      </c>
    </row>
    <row r="555" spans="23:23" x14ac:dyDescent="0.2">
      <c r="W555" s="11" t="s">
        <v>4867</v>
      </c>
    </row>
    <row r="556" spans="23:23" x14ac:dyDescent="0.2">
      <c r="W556" s="11" t="s">
        <v>2933</v>
      </c>
    </row>
    <row r="557" spans="23:23" x14ac:dyDescent="0.2">
      <c r="W557" s="11" t="s">
        <v>1633</v>
      </c>
    </row>
    <row r="558" spans="23:23" x14ac:dyDescent="0.2">
      <c r="W558" s="11" t="s">
        <v>4592</v>
      </c>
    </row>
    <row r="559" spans="23:23" x14ac:dyDescent="0.2">
      <c r="W559" s="11" t="s">
        <v>4868</v>
      </c>
    </row>
    <row r="560" spans="23:23" x14ac:dyDescent="0.2">
      <c r="W560" s="11" t="s">
        <v>285</v>
      </c>
    </row>
    <row r="561" spans="23:23" x14ac:dyDescent="0.2">
      <c r="W561" s="11" t="s">
        <v>2957</v>
      </c>
    </row>
    <row r="562" spans="23:23" x14ac:dyDescent="0.2">
      <c r="W562" s="11" t="s">
        <v>109</v>
      </c>
    </row>
    <row r="563" spans="23:23" x14ac:dyDescent="0.2">
      <c r="W563" s="11" t="s">
        <v>4869</v>
      </c>
    </row>
    <row r="564" spans="23:23" x14ac:dyDescent="0.2">
      <c r="W564" s="11" t="s">
        <v>430</v>
      </c>
    </row>
    <row r="565" spans="23:23" x14ac:dyDescent="0.2">
      <c r="W565" s="11" t="s">
        <v>4870</v>
      </c>
    </row>
    <row r="566" spans="23:23" x14ac:dyDescent="0.2">
      <c r="W566" s="11" t="s">
        <v>1671</v>
      </c>
    </row>
    <row r="567" spans="23:23" x14ac:dyDescent="0.2">
      <c r="W567" s="11" t="s">
        <v>2460</v>
      </c>
    </row>
    <row r="568" spans="23:23" x14ac:dyDescent="0.2">
      <c r="W568" s="11" t="s">
        <v>4871</v>
      </c>
    </row>
    <row r="569" spans="23:23" x14ac:dyDescent="0.2">
      <c r="W569" s="11" t="s">
        <v>4872</v>
      </c>
    </row>
    <row r="570" spans="23:23" x14ac:dyDescent="0.2">
      <c r="W570" s="11" t="s">
        <v>4581</v>
      </c>
    </row>
    <row r="571" spans="23:23" x14ac:dyDescent="0.2">
      <c r="W571" s="11" t="s">
        <v>2481</v>
      </c>
    </row>
    <row r="572" spans="23:23" x14ac:dyDescent="0.2">
      <c r="W572" s="11" t="s">
        <v>4873</v>
      </c>
    </row>
    <row r="573" spans="23:23" x14ac:dyDescent="0.2">
      <c r="W573" s="11" t="s">
        <v>4874</v>
      </c>
    </row>
    <row r="574" spans="23:23" x14ac:dyDescent="0.2">
      <c r="W574" s="11" t="s">
        <v>431</v>
      </c>
    </row>
    <row r="575" spans="23:23" x14ac:dyDescent="0.2">
      <c r="W575" s="11" t="s">
        <v>4875</v>
      </c>
    </row>
    <row r="576" spans="23:23" x14ac:dyDescent="0.2">
      <c r="W576" s="11" t="s">
        <v>4876</v>
      </c>
    </row>
    <row r="577" spans="23:23" x14ac:dyDescent="0.2">
      <c r="W577" s="11" t="s">
        <v>432</v>
      </c>
    </row>
    <row r="578" spans="23:23" x14ac:dyDescent="0.2">
      <c r="W578" s="11" t="s">
        <v>4877</v>
      </c>
    </row>
    <row r="579" spans="23:23" x14ac:dyDescent="0.2">
      <c r="W579" s="11" t="s">
        <v>4878</v>
      </c>
    </row>
    <row r="580" spans="23:23" x14ac:dyDescent="0.2">
      <c r="W580" s="11" t="s">
        <v>2534</v>
      </c>
    </row>
    <row r="581" spans="23:23" x14ac:dyDescent="0.2">
      <c r="W581" s="11" t="s">
        <v>4879</v>
      </c>
    </row>
    <row r="582" spans="23:23" x14ac:dyDescent="0.2">
      <c r="W582" s="11" t="s">
        <v>4880</v>
      </c>
    </row>
    <row r="583" spans="23:23" x14ac:dyDescent="0.2">
      <c r="W583" s="11" t="s">
        <v>2550</v>
      </c>
    </row>
    <row r="584" spans="23:23" x14ac:dyDescent="0.2">
      <c r="W584" s="11" t="s">
        <v>2559</v>
      </c>
    </row>
    <row r="585" spans="23:23" x14ac:dyDescent="0.2">
      <c r="W585" s="11" t="s">
        <v>4881</v>
      </c>
    </row>
    <row r="586" spans="23:23" x14ac:dyDescent="0.2">
      <c r="W586" s="11" t="s">
        <v>4882</v>
      </c>
    </row>
    <row r="587" spans="23:23" x14ac:dyDescent="0.2">
      <c r="W587" s="11" t="s">
        <v>4883</v>
      </c>
    </row>
    <row r="588" spans="23:23" x14ac:dyDescent="0.2">
      <c r="W588" s="11" t="s">
        <v>4884</v>
      </c>
    </row>
    <row r="589" spans="23:23" x14ac:dyDescent="0.2">
      <c r="W589" s="11" t="s">
        <v>4885</v>
      </c>
    </row>
    <row r="590" spans="23:23" x14ac:dyDescent="0.2">
      <c r="W590" s="11" t="s">
        <v>4886</v>
      </c>
    </row>
    <row r="591" spans="23:23" x14ac:dyDescent="0.2">
      <c r="W591" s="11" t="s">
        <v>4887</v>
      </c>
    </row>
    <row r="592" spans="23:23" x14ac:dyDescent="0.2">
      <c r="W592" s="11" t="s">
        <v>4888</v>
      </c>
    </row>
    <row r="593" spans="23:23" x14ac:dyDescent="0.2">
      <c r="W593" s="11" t="s">
        <v>1716</v>
      </c>
    </row>
    <row r="594" spans="23:23" x14ac:dyDescent="0.2">
      <c r="W594" s="11" t="s">
        <v>4889</v>
      </c>
    </row>
    <row r="595" spans="23:23" x14ac:dyDescent="0.2">
      <c r="W595" s="11" t="s">
        <v>2575</v>
      </c>
    </row>
    <row r="596" spans="23:23" x14ac:dyDescent="0.2">
      <c r="W596" s="11" t="s">
        <v>4890</v>
      </c>
    </row>
    <row r="597" spans="23:23" x14ac:dyDescent="0.2">
      <c r="W597" s="11" t="s">
        <v>4891</v>
      </c>
    </row>
    <row r="598" spans="23:23" x14ac:dyDescent="0.2">
      <c r="W598" s="11" t="s">
        <v>4892</v>
      </c>
    </row>
    <row r="599" spans="23:23" x14ac:dyDescent="0.2">
      <c r="W599" s="11" t="s">
        <v>4893</v>
      </c>
    </row>
    <row r="600" spans="23:23" x14ac:dyDescent="0.2">
      <c r="W600" s="11" t="s">
        <v>4894</v>
      </c>
    </row>
    <row r="601" spans="23:23" x14ac:dyDescent="0.2">
      <c r="W601" s="11" t="s">
        <v>4895</v>
      </c>
    </row>
    <row r="602" spans="23:23" x14ac:dyDescent="0.2">
      <c r="W602" s="11" t="s">
        <v>436</v>
      </c>
    </row>
    <row r="603" spans="23:23" x14ac:dyDescent="0.2">
      <c r="W603" s="11" t="s">
        <v>290</v>
      </c>
    </row>
    <row r="604" spans="23:23" x14ac:dyDescent="0.2">
      <c r="W604" s="11" t="s">
        <v>3067</v>
      </c>
    </row>
    <row r="605" spans="23:23" x14ac:dyDescent="0.2">
      <c r="W605" s="11" t="s">
        <v>4896</v>
      </c>
    </row>
    <row r="606" spans="23:23" x14ac:dyDescent="0.2">
      <c r="W606" s="11" t="s">
        <v>4897</v>
      </c>
    </row>
    <row r="607" spans="23:23" x14ac:dyDescent="0.2">
      <c r="W607" s="11" t="s">
        <v>4898</v>
      </c>
    </row>
    <row r="608" spans="23:23" x14ac:dyDescent="0.2">
      <c r="W608" s="11" t="s">
        <v>292</v>
      </c>
    </row>
    <row r="609" spans="23:23" x14ac:dyDescent="0.2">
      <c r="W609" s="11" t="s">
        <v>2639</v>
      </c>
    </row>
    <row r="610" spans="23:23" x14ac:dyDescent="0.2">
      <c r="W610" s="11" t="s">
        <v>4500</v>
      </c>
    </row>
    <row r="611" spans="23:23" x14ac:dyDescent="0.2">
      <c r="W611" s="11" t="s">
        <v>4899</v>
      </c>
    </row>
    <row r="612" spans="23:23" x14ac:dyDescent="0.2">
      <c r="W612" s="11" t="s">
        <v>4900</v>
      </c>
    </row>
    <row r="613" spans="23:23" x14ac:dyDescent="0.2">
      <c r="W613" s="11" t="s">
        <v>3087</v>
      </c>
    </row>
    <row r="614" spans="23:23" x14ac:dyDescent="0.2">
      <c r="W614" s="11" t="s">
        <v>4534</v>
      </c>
    </row>
    <row r="615" spans="23:23" x14ac:dyDescent="0.2">
      <c r="W615" s="11" t="s">
        <v>4901</v>
      </c>
    </row>
    <row r="616" spans="23:23" x14ac:dyDescent="0.2">
      <c r="W616" s="11" t="s">
        <v>4902</v>
      </c>
    </row>
    <row r="617" spans="23:23" x14ac:dyDescent="0.2">
      <c r="W617" s="11" t="s">
        <v>4903</v>
      </c>
    </row>
    <row r="618" spans="23:23" x14ac:dyDescent="0.2">
      <c r="W618" s="11" t="s">
        <v>3228</v>
      </c>
    </row>
    <row r="619" spans="23:23" x14ac:dyDescent="0.2">
      <c r="W619" s="11" t="s">
        <v>112</v>
      </c>
    </row>
    <row r="620" spans="23:23" x14ac:dyDescent="0.2">
      <c r="W620" s="11" t="s">
        <v>438</v>
      </c>
    </row>
    <row r="621" spans="23:23" x14ac:dyDescent="0.2">
      <c r="W621" s="11" t="s">
        <v>1836</v>
      </c>
    </row>
    <row r="622" spans="23:23" x14ac:dyDescent="0.2">
      <c r="W622" s="11" t="s">
        <v>439</v>
      </c>
    </row>
    <row r="623" spans="23:23" x14ac:dyDescent="0.2">
      <c r="W623" s="11" t="s">
        <v>4904</v>
      </c>
    </row>
    <row r="624" spans="23:23" x14ac:dyDescent="0.2">
      <c r="W624" s="11" t="s">
        <v>4905</v>
      </c>
    </row>
    <row r="625" spans="23:23" x14ac:dyDescent="0.2">
      <c r="W625" s="11" t="s">
        <v>4906</v>
      </c>
    </row>
    <row r="626" spans="23:23" x14ac:dyDescent="0.2">
      <c r="W626" s="11" t="s">
        <v>4575</v>
      </c>
    </row>
    <row r="627" spans="23:23" x14ac:dyDescent="0.2">
      <c r="W627" s="11" t="s">
        <v>4907</v>
      </c>
    </row>
    <row r="628" spans="23:23" x14ac:dyDescent="0.2">
      <c r="W628" s="11" t="s">
        <v>4908</v>
      </c>
    </row>
    <row r="629" spans="23:23" x14ac:dyDescent="0.2">
      <c r="W629" s="11" t="s">
        <v>32</v>
      </c>
    </row>
    <row r="630" spans="23:23" x14ac:dyDescent="0.2">
      <c r="W630" s="11" t="s">
        <v>4909</v>
      </c>
    </row>
    <row r="631" spans="23:23" x14ac:dyDescent="0.2">
      <c r="W631" s="11" t="s">
        <v>4910</v>
      </c>
    </row>
    <row r="632" spans="23:23" x14ac:dyDescent="0.2">
      <c r="W632" s="11" t="s">
        <v>4911</v>
      </c>
    </row>
    <row r="633" spans="23:23" x14ac:dyDescent="0.2">
      <c r="W633" s="11" t="s">
        <v>4912</v>
      </c>
    </row>
    <row r="634" spans="23:23" x14ac:dyDescent="0.2">
      <c r="W634" s="11" t="s">
        <v>4550</v>
      </c>
    </row>
    <row r="635" spans="23:23" x14ac:dyDescent="0.2">
      <c r="W635" s="11" t="s">
        <v>2706</v>
      </c>
    </row>
    <row r="636" spans="23:23" x14ac:dyDescent="0.2">
      <c r="W636" s="11" t="s">
        <v>294</v>
      </c>
    </row>
    <row r="637" spans="23:23" x14ac:dyDescent="0.2">
      <c r="W637" s="11" t="s">
        <v>4913</v>
      </c>
    </row>
    <row r="638" spans="23:23" x14ac:dyDescent="0.2">
      <c r="W638" s="11" t="s">
        <v>3166</v>
      </c>
    </row>
    <row r="639" spans="23:23" x14ac:dyDescent="0.2">
      <c r="W639" s="11" t="s">
        <v>2733</v>
      </c>
    </row>
    <row r="640" spans="23:23" x14ac:dyDescent="0.2">
      <c r="W640" s="11" t="s">
        <v>4914</v>
      </c>
    </row>
    <row r="641" spans="23:23" x14ac:dyDescent="0.2">
      <c r="W641" s="11" t="s">
        <v>4915</v>
      </c>
    </row>
    <row r="642" spans="23:23" x14ac:dyDescent="0.2">
      <c r="W642" s="11" t="s">
        <v>4916</v>
      </c>
    </row>
    <row r="643" spans="23:23" x14ac:dyDescent="0.2">
      <c r="W643" s="11" t="s">
        <v>4917</v>
      </c>
    </row>
    <row r="644" spans="23:23" x14ac:dyDescent="0.2">
      <c r="W644" s="11" t="s">
        <v>2756</v>
      </c>
    </row>
    <row r="645" spans="23:23" x14ac:dyDescent="0.2">
      <c r="W645" s="11" t="s">
        <v>4918</v>
      </c>
    </row>
    <row r="646" spans="23:23" x14ac:dyDescent="0.2">
      <c r="W646" s="11" t="s">
        <v>4919</v>
      </c>
    </row>
    <row r="647" spans="23:23" x14ac:dyDescent="0.2">
      <c r="W647" s="11" t="s">
        <v>4485</v>
      </c>
    </row>
    <row r="648" spans="23:23" x14ac:dyDescent="0.2">
      <c r="W648" s="11" t="s">
        <v>296</v>
      </c>
    </row>
    <row r="649" spans="23:23" x14ac:dyDescent="0.2">
      <c r="W649" s="11" t="s">
        <v>4920</v>
      </c>
    </row>
    <row r="650" spans="23:23" x14ac:dyDescent="0.2">
      <c r="W650" s="11" t="s">
        <v>1907</v>
      </c>
    </row>
    <row r="651" spans="23:23" x14ac:dyDescent="0.2">
      <c r="W651" s="11" t="s">
        <v>1935</v>
      </c>
    </row>
    <row r="652" spans="23:23" x14ac:dyDescent="0.2">
      <c r="W652" s="11" t="s">
        <v>4921</v>
      </c>
    </row>
    <row r="653" spans="23:23" x14ac:dyDescent="0.2">
      <c r="W653" s="11" t="s">
        <v>3246</v>
      </c>
    </row>
    <row r="654" spans="23:23" x14ac:dyDescent="0.2">
      <c r="W654" s="11" t="s">
        <v>4922</v>
      </c>
    </row>
    <row r="655" spans="23:23" x14ac:dyDescent="0.2">
      <c r="W655" s="11" t="s">
        <v>4923</v>
      </c>
    </row>
    <row r="656" spans="23:23" x14ac:dyDescent="0.2">
      <c r="W656" s="11" t="s">
        <v>4924</v>
      </c>
    </row>
    <row r="657" spans="23:23" x14ac:dyDescent="0.2">
      <c r="W657" s="11" t="s">
        <v>4925</v>
      </c>
    </row>
    <row r="658" spans="23:23" x14ac:dyDescent="0.2">
      <c r="W658" s="11" t="s">
        <v>4926</v>
      </c>
    </row>
    <row r="659" spans="23:23" x14ac:dyDescent="0.2">
      <c r="W659" s="11" t="s">
        <v>4927</v>
      </c>
    </row>
    <row r="660" spans="23:23" x14ac:dyDescent="0.2">
      <c r="W660" s="11" t="s">
        <v>3290</v>
      </c>
    </row>
    <row r="661" spans="23:23" x14ac:dyDescent="0.2">
      <c r="W661" s="11" t="s">
        <v>3089</v>
      </c>
    </row>
    <row r="662" spans="23:23" x14ac:dyDescent="0.2">
      <c r="W662" s="11" t="s">
        <v>451</v>
      </c>
    </row>
    <row r="663" spans="23:23" x14ac:dyDescent="0.2">
      <c r="W663" s="11" t="s">
        <v>4928</v>
      </c>
    </row>
    <row r="664" spans="23:23" x14ac:dyDescent="0.2">
      <c r="W664" s="11" t="s">
        <v>2822</v>
      </c>
    </row>
    <row r="665" spans="23:23" x14ac:dyDescent="0.2">
      <c r="W665" s="11" t="s">
        <v>4929</v>
      </c>
    </row>
    <row r="666" spans="23:23" x14ac:dyDescent="0.2">
      <c r="W666" s="11" t="s">
        <v>3295</v>
      </c>
    </row>
    <row r="667" spans="23:23" x14ac:dyDescent="0.2">
      <c r="W667" s="11" t="s">
        <v>2829</v>
      </c>
    </row>
    <row r="668" spans="23:23" x14ac:dyDescent="0.2">
      <c r="W668" s="11" t="s">
        <v>4930</v>
      </c>
    </row>
    <row r="669" spans="23:23" x14ac:dyDescent="0.2">
      <c r="W669" s="11" t="s">
        <v>4931</v>
      </c>
    </row>
    <row r="670" spans="23:23" x14ac:dyDescent="0.2">
      <c r="W670" s="11" t="s">
        <v>2839</v>
      </c>
    </row>
    <row r="671" spans="23:23" x14ac:dyDescent="0.2">
      <c r="W671" s="11" t="s">
        <v>4932</v>
      </c>
    </row>
    <row r="672" spans="23:23" x14ac:dyDescent="0.2">
      <c r="W672" s="11" t="s">
        <v>4933</v>
      </c>
    </row>
    <row r="673" spans="23:23" x14ac:dyDescent="0.2">
      <c r="W673" s="11" t="s">
        <v>4934</v>
      </c>
    </row>
    <row r="674" spans="23:23" x14ac:dyDescent="0.2">
      <c r="W674" s="11" t="s">
        <v>4935</v>
      </c>
    </row>
    <row r="675" spans="23:23" x14ac:dyDescent="0.2">
      <c r="W675" s="11" t="s">
        <v>4936</v>
      </c>
    </row>
    <row r="676" spans="23:23" x14ac:dyDescent="0.2">
      <c r="W676" s="11" t="s">
        <v>4937</v>
      </c>
    </row>
    <row r="677" spans="23:23" x14ac:dyDescent="0.2">
      <c r="W677" s="11" t="s">
        <v>4938</v>
      </c>
    </row>
    <row r="678" spans="23:23" x14ac:dyDescent="0.2">
      <c r="W678" s="11" t="s">
        <v>4939</v>
      </c>
    </row>
    <row r="679" spans="23:23" x14ac:dyDescent="0.2">
      <c r="W679" s="11" t="s">
        <v>4940</v>
      </c>
    </row>
    <row r="680" spans="23:23" x14ac:dyDescent="0.2">
      <c r="W680" s="11" t="s">
        <v>4941</v>
      </c>
    </row>
    <row r="681" spans="23:23" x14ac:dyDescent="0.2">
      <c r="W681" s="11" t="s">
        <v>2859</v>
      </c>
    </row>
    <row r="682" spans="23:23" x14ac:dyDescent="0.2">
      <c r="W682" s="11" t="s">
        <v>4942</v>
      </c>
    </row>
    <row r="683" spans="23:23" x14ac:dyDescent="0.2">
      <c r="W683" s="11" t="s">
        <v>4943</v>
      </c>
    </row>
    <row r="684" spans="23:23" x14ac:dyDescent="0.2">
      <c r="W684" s="11" t="s">
        <v>3448</v>
      </c>
    </row>
    <row r="685" spans="23:23" x14ac:dyDescent="0.2">
      <c r="W685" s="11" t="s">
        <v>453</v>
      </c>
    </row>
    <row r="686" spans="23:23" x14ac:dyDescent="0.2">
      <c r="W686" s="11" t="s">
        <v>4944</v>
      </c>
    </row>
    <row r="687" spans="23:23" x14ac:dyDescent="0.2">
      <c r="W687" s="11" t="s">
        <v>2882</v>
      </c>
    </row>
    <row r="688" spans="23:23" x14ac:dyDescent="0.2">
      <c r="W688" s="11" t="s">
        <v>2893</v>
      </c>
    </row>
    <row r="689" spans="23:23" x14ac:dyDescent="0.2">
      <c r="W689" s="11" t="s">
        <v>3364</v>
      </c>
    </row>
    <row r="690" spans="23:23" x14ac:dyDescent="0.2">
      <c r="W690" s="11" t="s">
        <v>4945</v>
      </c>
    </row>
    <row r="691" spans="23:23" x14ac:dyDescent="0.2">
      <c r="W691" s="11" t="s">
        <v>4946</v>
      </c>
    </row>
    <row r="692" spans="23:23" x14ac:dyDescent="0.2">
      <c r="W692" s="11" t="s">
        <v>4947</v>
      </c>
    </row>
    <row r="693" spans="23:23" x14ac:dyDescent="0.2">
      <c r="W693" s="11" t="s">
        <v>4948</v>
      </c>
    </row>
    <row r="694" spans="23:23" x14ac:dyDescent="0.2">
      <c r="W694" s="11" t="s">
        <v>4949</v>
      </c>
    </row>
    <row r="695" spans="23:23" x14ac:dyDescent="0.2">
      <c r="W695" s="11" t="s">
        <v>4950</v>
      </c>
    </row>
    <row r="696" spans="23:23" x14ac:dyDescent="0.2">
      <c r="W696" s="11" t="s">
        <v>4951</v>
      </c>
    </row>
    <row r="697" spans="23:23" x14ac:dyDescent="0.2">
      <c r="W697" s="11" t="s">
        <v>2942</v>
      </c>
    </row>
    <row r="698" spans="23:23" x14ac:dyDescent="0.2">
      <c r="W698" s="11" t="s">
        <v>119</v>
      </c>
    </row>
    <row r="699" spans="23:23" x14ac:dyDescent="0.2">
      <c r="W699" s="11" t="s">
        <v>4952</v>
      </c>
    </row>
    <row r="700" spans="23:23" x14ac:dyDescent="0.2">
      <c r="W700" s="11" t="s">
        <v>4953</v>
      </c>
    </row>
    <row r="701" spans="23:23" x14ac:dyDescent="0.2">
      <c r="W701" s="11" t="s">
        <v>3507</v>
      </c>
    </row>
    <row r="702" spans="23:23" x14ac:dyDescent="0.2">
      <c r="W702" s="11" t="s">
        <v>4954</v>
      </c>
    </row>
    <row r="703" spans="23:23" x14ac:dyDescent="0.2">
      <c r="W703" s="11" t="s">
        <v>3518</v>
      </c>
    </row>
    <row r="704" spans="23:23" x14ac:dyDescent="0.2">
      <c r="W704" s="11" t="s">
        <v>4955</v>
      </c>
    </row>
    <row r="705" spans="23:23" x14ac:dyDescent="0.2">
      <c r="W705" s="11" t="s">
        <v>4546</v>
      </c>
    </row>
    <row r="706" spans="23:23" x14ac:dyDescent="0.2">
      <c r="W706" s="11" t="s">
        <v>2047</v>
      </c>
    </row>
    <row r="707" spans="23:23" x14ac:dyDescent="0.2">
      <c r="W707" s="11" t="s">
        <v>4956</v>
      </c>
    </row>
    <row r="708" spans="23:23" x14ac:dyDescent="0.2">
      <c r="W708" s="11" t="s">
        <v>4957</v>
      </c>
    </row>
    <row r="709" spans="23:23" x14ac:dyDescent="0.2">
      <c r="W709" s="11" t="s">
        <v>4958</v>
      </c>
    </row>
    <row r="710" spans="23:23" x14ac:dyDescent="0.2">
      <c r="W710" s="11" t="s">
        <v>4959</v>
      </c>
    </row>
    <row r="711" spans="23:23" x14ac:dyDescent="0.2">
      <c r="W711" s="11" t="s">
        <v>3235</v>
      </c>
    </row>
    <row r="712" spans="23:23" x14ac:dyDescent="0.2">
      <c r="W712" s="11" t="s">
        <v>122</v>
      </c>
    </row>
    <row r="713" spans="23:23" x14ac:dyDescent="0.2">
      <c r="W713" s="11" t="s">
        <v>4960</v>
      </c>
    </row>
    <row r="714" spans="23:23" x14ac:dyDescent="0.2">
      <c r="W714" s="11" t="s">
        <v>4583</v>
      </c>
    </row>
    <row r="715" spans="23:23" x14ac:dyDescent="0.2">
      <c r="W715" s="11" t="s">
        <v>4961</v>
      </c>
    </row>
    <row r="716" spans="23:23" x14ac:dyDescent="0.2">
      <c r="W716" s="11" t="s">
        <v>2980</v>
      </c>
    </row>
    <row r="717" spans="23:23" x14ac:dyDescent="0.2">
      <c r="W717" s="11" t="s">
        <v>4582</v>
      </c>
    </row>
    <row r="718" spans="23:23" x14ac:dyDescent="0.2">
      <c r="W718" s="11" t="s">
        <v>4962</v>
      </c>
    </row>
    <row r="719" spans="23:23" x14ac:dyDescent="0.2">
      <c r="W719" s="11" t="s">
        <v>3491</v>
      </c>
    </row>
    <row r="720" spans="23:23" x14ac:dyDescent="0.2">
      <c r="W720" s="11" t="s">
        <v>4963</v>
      </c>
    </row>
    <row r="721" spans="23:23" x14ac:dyDescent="0.2">
      <c r="W721" s="11" t="s">
        <v>454</v>
      </c>
    </row>
    <row r="722" spans="23:23" x14ac:dyDescent="0.2">
      <c r="W722" s="11" t="s">
        <v>3511</v>
      </c>
    </row>
    <row r="723" spans="23:23" x14ac:dyDescent="0.2">
      <c r="W723" s="11" t="s">
        <v>2996</v>
      </c>
    </row>
    <row r="724" spans="23:23" x14ac:dyDescent="0.2">
      <c r="W724" s="11" t="s">
        <v>130</v>
      </c>
    </row>
    <row r="725" spans="23:23" x14ac:dyDescent="0.2">
      <c r="W725" s="11" t="s">
        <v>3010</v>
      </c>
    </row>
    <row r="726" spans="23:23" x14ac:dyDescent="0.2">
      <c r="W726" s="11" t="s">
        <v>456</v>
      </c>
    </row>
    <row r="727" spans="23:23" x14ac:dyDescent="0.2">
      <c r="W727" s="11" t="s">
        <v>4964</v>
      </c>
    </row>
    <row r="728" spans="23:23" x14ac:dyDescent="0.2">
      <c r="W728" s="11" t="s">
        <v>4965</v>
      </c>
    </row>
    <row r="729" spans="23:23" x14ac:dyDescent="0.2">
      <c r="W729" s="11" t="s">
        <v>4966</v>
      </c>
    </row>
    <row r="730" spans="23:23" x14ac:dyDescent="0.2">
      <c r="W730" s="11" t="s">
        <v>4967</v>
      </c>
    </row>
    <row r="731" spans="23:23" x14ac:dyDescent="0.2">
      <c r="W731" s="11" t="s">
        <v>3036</v>
      </c>
    </row>
    <row r="732" spans="23:23" x14ac:dyDescent="0.2">
      <c r="W732" s="11" t="s">
        <v>4968</v>
      </c>
    </row>
    <row r="733" spans="23:23" x14ac:dyDescent="0.2">
      <c r="W733" s="11" t="s">
        <v>4969</v>
      </c>
    </row>
    <row r="734" spans="23:23" x14ac:dyDescent="0.2">
      <c r="W734" s="11" t="s">
        <v>4970</v>
      </c>
    </row>
    <row r="735" spans="23:23" x14ac:dyDescent="0.2">
      <c r="W735" s="11" t="s">
        <v>3048</v>
      </c>
    </row>
    <row r="736" spans="23:23" x14ac:dyDescent="0.2">
      <c r="W736" s="11" t="s">
        <v>4971</v>
      </c>
    </row>
    <row r="737" spans="23:23" x14ac:dyDescent="0.2">
      <c r="W737" s="11" t="s">
        <v>4972</v>
      </c>
    </row>
    <row r="738" spans="23:23" x14ac:dyDescent="0.2">
      <c r="W738" s="11" t="s">
        <v>4973</v>
      </c>
    </row>
    <row r="739" spans="23:23" x14ac:dyDescent="0.2">
      <c r="W739" s="11" t="s">
        <v>4974</v>
      </c>
    </row>
    <row r="740" spans="23:23" x14ac:dyDescent="0.2">
      <c r="W740" s="11" t="s">
        <v>4975</v>
      </c>
    </row>
    <row r="741" spans="23:23" x14ac:dyDescent="0.2">
      <c r="W741" s="11" t="s">
        <v>4976</v>
      </c>
    </row>
    <row r="742" spans="23:23" x14ac:dyDescent="0.2">
      <c r="W742" s="11" t="s">
        <v>3060</v>
      </c>
    </row>
    <row r="743" spans="23:23" x14ac:dyDescent="0.2">
      <c r="W743" s="11" t="s">
        <v>3403</v>
      </c>
    </row>
    <row r="744" spans="23:23" x14ac:dyDescent="0.2">
      <c r="W744" s="11" t="s">
        <v>458</v>
      </c>
    </row>
    <row r="745" spans="23:23" x14ac:dyDescent="0.2">
      <c r="W745" s="11" t="s">
        <v>4977</v>
      </c>
    </row>
    <row r="746" spans="23:23" x14ac:dyDescent="0.2">
      <c r="W746" s="11" t="s">
        <v>459</v>
      </c>
    </row>
    <row r="747" spans="23:23" x14ac:dyDescent="0.2">
      <c r="W747" s="11" t="s">
        <v>3666</v>
      </c>
    </row>
    <row r="748" spans="23:23" x14ac:dyDescent="0.2">
      <c r="W748" s="11" t="s">
        <v>4579</v>
      </c>
    </row>
    <row r="749" spans="23:23" x14ac:dyDescent="0.2">
      <c r="W749" s="11" t="s">
        <v>4978</v>
      </c>
    </row>
    <row r="750" spans="23:23" x14ac:dyDescent="0.2">
      <c r="W750" s="11" t="s">
        <v>4496</v>
      </c>
    </row>
    <row r="751" spans="23:23" x14ac:dyDescent="0.2">
      <c r="W751" s="11" t="s">
        <v>4557</v>
      </c>
    </row>
    <row r="752" spans="23:23" x14ac:dyDescent="0.2">
      <c r="W752" s="11" t="s">
        <v>2210</v>
      </c>
    </row>
    <row r="753" spans="23:23" x14ac:dyDescent="0.2">
      <c r="W753" s="11" t="s">
        <v>306</v>
      </c>
    </row>
    <row r="754" spans="23:23" x14ac:dyDescent="0.2">
      <c r="W754" s="11" t="s">
        <v>307</v>
      </c>
    </row>
    <row r="755" spans="23:23" x14ac:dyDescent="0.2">
      <c r="W755" s="11" t="s">
        <v>4979</v>
      </c>
    </row>
    <row r="756" spans="23:23" x14ac:dyDescent="0.2">
      <c r="W756" s="11" t="s">
        <v>308</v>
      </c>
    </row>
    <row r="757" spans="23:23" x14ac:dyDescent="0.2">
      <c r="W757" s="11" t="s">
        <v>4980</v>
      </c>
    </row>
    <row r="758" spans="23:23" x14ac:dyDescent="0.2">
      <c r="W758" s="11" t="s">
        <v>4981</v>
      </c>
    </row>
    <row r="759" spans="23:23" x14ac:dyDescent="0.2">
      <c r="W759" s="11" t="s">
        <v>4982</v>
      </c>
    </row>
    <row r="760" spans="23:23" x14ac:dyDescent="0.2">
      <c r="W760" s="11" t="s">
        <v>4983</v>
      </c>
    </row>
    <row r="761" spans="23:23" x14ac:dyDescent="0.2">
      <c r="W761" s="11" t="s">
        <v>2231</v>
      </c>
    </row>
    <row r="762" spans="23:23" x14ac:dyDescent="0.2">
      <c r="W762" s="11" t="s">
        <v>309</v>
      </c>
    </row>
    <row r="763" spans="23:23" x14ac:dyDescent="0.2">
      <c r="W763" s="11" t="s">
        <v>4984</v>
      </c>
    </row>
    <row r="764" spans="23:23" x14ac:dyDescent="0.2">
      <c r="W764" s="11" t="s">
        <v>4985</v>
      </c>
    </row>
    <row r="765" spans="23:23" x14ac:dyDescent="0.2">
      <c r="W765" s="11" t="s">
        <v>4986</v>
      </c>
    </row>
    <row r="766" spans="23:23" x14ac:dyDescent="0.2">
      <c r="W766" s="11" t="s">
        <v>133</v>
      </c>
    </row>
    <row r="767" spans="23:23" x14ac:dyDescent="0.2">
      <c r="W767" s="11" t="s">
        <v>3793</v>
      </c>
    </row>
    <row r="768" spans="23:23" x14ac:dyDescent="0.2">
      <c r="W768" s="11" t="s">
        <v>4987</v>
      </c>
    </row>
    <row r="769" spans="23:23" x14ac:dyDescent="0.2">
      <c r="W769" s="11" t="s">
        <v>310</v>
      </c>
    </row>
    <row r="770" spans="23:23" x14ac:dyDescent="0.2">
      <c r="W770" s="11" t="s">
        <v>3801</v>
      </c>
    </row>
    <row r="771" spans="23:23" x14ac:dyDescent="0.2">
      <c r="W771" s="11" t="s">
        <v>311</v>
      </c>
    </row>
    <row r="772" spans="23:23" x14ac:dyDescent="0.2">
      <c r="W772" s="11" t="s">
        <v>3124</v>
      </c>
    </row>
    <row r="773" spans="23:23" x14ac:dyDescent="0.2">
      <c r="W773" s="11" t="s">
        <v>466</v>
      </c>
    </row>
    <row r="774" spans="23:23" x14ac:dyDescent="0.2">
      <c r="W774" s="11" t="s">
        <v>4482</v>
      </c>
    </row>
    <row r="775" spans="23:23" x14ac:dyDescent="0.2">
      <c r="W775" s="11" t="s">
        <v>3833</v>
      </c>
    </row>
    <row r="776" spans="23:23" x14ac:dyDescent="0.2">
      <c r="W776" s="11" t="s">
        <v>314</v>
      </c>
    </row>
    <row r="777" spans="23:23" x14ac:dyDescent="0.2">
      <c r="W777" s="11" t="s">
        <v>4988</v>
      </c>
    </row>
    <row r="778" spans="23:23" x14ac:dyDescent="0.2">
      <c r="W778" s="11" t="s">
        <v>4989</v>
      </c>
    </row>
    <row r="779" spans="23:23" x14ac:dyDescent="0.2">
      <c r="W779" s="11" t="s">
        <v>4990</v>
      </c>
    </row>
    <row r="780" spans="23:23" x14ac:dyDescent="0.2">
      <c r="W780" s="11" t="s">
        <v>4523</v>
      </c>
    </row>
    <row r="781" spans="23:23" x14ac:dyDescent="0.2">
      <c r="W781" s="11" t="s">
        <v>4547</v>
      </c>
    </row>
    <row r="782" spans="23:23" x14ac:dyDescent="0.2">
      <c r="W782" s="11" t="s">
        <v>4991</v>
      </c>
    </row>
    <row r="783" spans="23:23" x14ac:dyDescent="0.2">
      <c r="W783" s="11" t="s">
        <v>136</v>
      </c>
    </row>
    <row r="784" spans="23:23" x14ac:dyDescent="0.2">
      <c r="W784" s="11" t="s">
        <v>3942</v>
      </c>
    </row>
    <row r="785" spans="23:23" x14ac:dyDescent="0.2">
      <c r="W785" s="11" t="s">
        <v>4992</v>
      </c>
    </row>
    <row r="786" spans="23:23" x14ac:dyDescent="0.2">
      <c r="W786" s="11" t="s">
        <v>4993</v>
      </c>
    </row>
    <row r="787" spans="23:23" x14ac:dyDescent="0.2">
      <c r="W787" s="11" t="s">
        <v>4994</v>
      </c>
    </row>
    <row r="788" spans="23:23" x14ac:dyDescent="0.2">
      <c r="W788" s="11" t="s">
        <v>4995</v>
      </c>
    </row>
    <row r="789" spans="23:23" x14ac:dyDescent="0.2">
      <c r="W789" s="11" t="s">
        <v>4607</v>
      </c>
    </row>
    <row r="790" spans="23:23" x14ac:dyDescent="0.2">
      <c r="W790" s="11" t="s">
        <v>4996</v>
      </c>
    </row>
    <row r="791" spans="23:23" x14ac:dyDescent="0.2">
      <c r="W791" s="11" t="s">
        <v>3204</v>
      </c>
    </row>
    <row r="792" spans="23:23" x14ac:dyDescent="0.2">
      <c r="W792" s="11" t="s">
        <v>4997</v>
      </c>
    </row>
    <row r="793" spans="23:23" x14ac:dyDescent="0.2">
      <c r="W793" s="11" t="s">
        <v>4998</v>
      </c>
    </row>
    <row r="794" spans="23:23" x14ac:dyDescent="0.2">
      <c r="W794" s="11" t="s">
        <v>237</v>
      </c>
    </row>
    <row r="795" spans="23:23" x14ac:dyDescent="0.2">
      <c r="W795" s="11" t="s">
        <v>4999</v>
      </c>
    </row>
    <row r="796" spans="23:23" x14ac:dyDescent="0.2">
      <c r="W796" s="11" t="s">
        <v>5000</v>
      </c>
    </row>
    <row r="797" spans="23:23" x14ac:dyDescent="0.2">
      <c r="W797" s="11" t="s">
        <v>5001</v>
      </c>
    </row>
    <row r="798" spans="23:23" x14ac:dyDescent="0.2">
      <c r="W798" s="11" t="s">
        <v>316</v>
      </c>
    </row>
    <row r="799" spans="23:23" x14ac:dyDescent="0.2">
      <c r="W799" s="11" t="s">
        <v>4568</v>
      </c>
    </row>
    <row r="800" spans="23:23" x14ac:dyDescent="0.2">
      <c r="W800" s="11" t="s">
        <v>2360</v>
      </c>
    </row>
    <row r="801" spans="23:23" x14ac:dyDescent="0.2">
      <c r="W801" s="11" t="s">
        <v>5002</v>
      </c>
    </row>
    <row r="802" spans="23:23" x14ac:dyDescent="0.2">
      <c r="W802" s="11" t="s">
        <v>3606</v>
      </c>
    </row>
    <row r="803" spans="23:23" x14ac:dyDescent="0.2">
      <c r="W803" s="11" t="s">
        <v>4608</v>
      </c>
    </row>
    <row r="804" spans="23:23" x14ac:dyDescent="0.2">
      <c r="W804" s="11" t="s">
        <v>5003</v>
      </c>
    </row>
    <row r="805" spans="23:23" x14ac:dyDescent="0.2">
      <c r="W805" s="11" t="s">
        <v>5004</v>
      </c>
    </row>
    <row r="806" spans="23:23" x14ac:dyDescent="0.2">
      <c r="W806" s="11" t="s">
        <v>3878</v>
      </c>
    </row>
    <row r="807" spans="23:23" x14ac:dyDescent="0.2">
      <c r="W807" s="11" t="s">
        <v>5005</v>
      </c>
    </row>
    <row r="808" spans="23:23" x14ac:dyDescent="0.2">
      <c r="W808" s="11" t="s">
        <v>138</v>
      </c>
    </row>
    <row r="809" spans="23:23" x14ac:dyDescent="0.2">
      <c r="W809" s="11" t="s">
        <v>5006</v>
      </c>
    </row>
    <row r="810" spans="23:23" x14ac:dyDescent="0.2">
      <c r="W810" s="11" t="s">
        <v>5007</v>
      </c>
    </row>
    <row r="811" spans="23:23" x14ac:dyDescent="0.2">
      <c r="W811" s="11" t="s">
        <v>5008</v>
      </c>
    </row>
    <row r="812" spans="23:23" x14ac:dyDescent="0.2">
      <c r="W812" s="11" t="s">
        <v>5009</v>
      </c>
    </row>
    <row r="813" spans="23:23" x14ac:dyDescent="0.2">
      <c r="W813" s="11" t="s">
        <v>5010</v>
      </c>
    </row>
    <row r="814" spans="23:23" x14ac:dyDescent="0.2">
      <c r="W814" s="11" t="s">
        <v>5011</v>
      </c>
    </row>
    <row r="815" spans="23:23" x14ac:dyDescent="0.2">
      <c r="W815" s="11" t="s">
        <v>5012</v>
      </c>
    </row>
    <row r="816" spans="23:23" x14ac:dyDescent="0.2">
      <c r="W816" s="11" t="s">
        <v>5013</v>
      </c>
    </row>
    <row r="817" spans="23:23" x14ac:dyDescent="0.2">
      <c r="W817" s="11" t="s">
        <v>3256</v>
      </c>
    </row>
    <row r="818" spans="23:23" x14ac:dyDescent="0.2">
      <c r="W818" s="11" t="s">
        <v>319</v>
      </c>
    </row>
    <row r="819" spans="23:23" x14ac:dyDescent="0.2">
      <c r="W819" s="11" t="s">
        <v>2390</v>
      </c>
    </row>
    <row r="820" spans="23:23" x14ac:dyDescent="0.2">
      <c r="W820" s="11" t="s">
        <v>2395</v>
      </c>
    </row>
    <row r="821" spans="23:23" x14ac:dyDescent="0.2">
      <c r="W821" s="11" t="s">
        <v>5014</v>
      </c>
    </row>
    <row r="822" spans="23:23" x14ac:dyDescent="0.2">
      <c r="W822" s="11" t="s">
        <v>5015</v>
      </c>
    </row>
    <row r="823" spans="23:23" x14ac:dyDescent="0.2">
      <c r="W823" s="11" t="s">
        <v>2399</v>
      </c>
    </row>
    <row r="824" spans="23:23" x14ac:dyDescent="0.2">
      <c r="W824" s="11" t="s">
        <v>5016</v>
      </c>
    </row>
    <row r="825" spans="23:23" x14ac:dyDescent="0.2">
      <c r="W825" s="11" t="s">
        <v>5017</v>
      </c>
    </row>
    <row r="826" spans="23:23" x14ac:dyDescent="0.2">
      <c r="W826" s="11" t="s">
        <v>5018</v>
      </c>
    </row>
    <row r="827" spans="23:23" x14ac:dyDescent="0.2">
      <c r="W827" s="11" t="s">
        <v>474</v>
      </c>
    </row>
    <row r="828" spans="23:23" x14ac:dyDescent="0.2">
      <c r="W828" s="11" t="s">
        <v>5019</v>
      </c>
    </row>
    <row r="829" spans="23:23" x14ac:dyDescent="0.2">
      <c r="W829" s="11" t="s">
        <v>5020</v>
      </c>
    </row>
    <row r="830" spans="23:23" x14ac:dyDescent="0.2">
      <c r="W830" s="11" t="s">
        <v>5021</v>
      </c>
    </row>
    <row r="831" spans="23:23" x14ac:dyDescent="0.2">
      <c r="W831" s="11" t="s">
        <v>3288</v>
      </c>
    </row>
    <row r="832" spans="23:23" x14ac:dyDescent="0.2">
      <c r="W832" s="11" t="s">
        <v>475</v>
      </c>
    </row>
    <row r="833" spans="23:23" x14ac:dyDescent="0.2">
      <c r="W833" s="11" t="s">
        <v>5022</v>
      </c>
    </row>
    <row r="834" spans="23:23" x14ac:dyDescent="0.2">
      <c r="W834" s="11" t="s">
        <v>5023</v>
      </c>
    </row>
    <row r="835" spans="23:23" x14ac:dyDescent="0.2">
      <c r="W835" s="11" t="s">
        <v>3296</v>
      </c>
    </row>
    <row r="836" spans="23:23" x14ac:dyDescent="0.2">
      <c r="W836" s="11" t="s">
        <v>5024</v>
      </c>
    </row>
    <row r="837" spans="23:23" x14ac:dyDescent="0.2">
      <c r="W837" s="11" t="s">
        <v>5025</v>
      </c>
    </row>
    <row r="838" spans="23:23" x14ac:dyDescent="0.2">
      <c r="W838" s="11" t="s">
        <v>5026</v>
      </c>
    </row>
    <row r="839" spans="23:23" x14ac:dyDescent="0.2">
      <c r="W839" s="11" t="s">
        <v>5027</v>
      </c>
    </row>
    <row r="840" spans="23:23" x14ac:dyDescent="0.2">
      <c r="W840" s="11" t="s">
        <v>322</v>
      </c>
    </row>
    <row r="841" spans="23:23" x14ac:dyDescent="0.2">
      <c r="W841" s="11" t="s">
        <v>5028</v>
      </c>
    </row>
    <row r="842" spans="23:23" x14ac:dyDescent="0.2">
      <c r="W842" s="11" t="s">
        <v>3978</v>
      </c>
    </row>
    <row r="843" spans="23:23" x14ac:dyDescent="0.2">
      <c r="W843" s="11" t="s">
        <v>3336</v>
      </c>
    </row>
    <row r="844" spans="23:23" x14ac:dyDescent="0.2">
      <c r="W844" s="11" t="s">
        <v>5029</v>
      </c>
    </row>
    <row r="845" spans="23:23" x14ac:dyDescent="0.2">
      <c r="W845" s="11" t="s">
        <v>5030</v>
      </c>
    </row>
    <row r="846" spans="23:23" x14ac:dyDescent="0.2">
      <c r="W846" s="11" t="s">
        <v>5031</v>
      </c>
    </row>
    <row r="847" spans="23:23" x14ac:dyDescent="0.2">
      <c r="W847" s="11" t="s">
        <v>4541</v>
      </c>
    </row>
    <row r="848" spans="23:23" x14ac:dyDescent="0.2">
      <c r="W848" s="11" t="s">
        <v>5032</v>
      </c>
    </row>
    <row r="849" spans="23:23" x14ac:dyDescent="0.2">
      <c r="W849" s="11" t="s">
        <v>480</v>
      </c>
    </row>
    <row r="850" spans="23:23" x14ac:dyDescent="0.2">
      <c r="W850" s="11" t="s">
        <v>39</v>
      </c>
    </row>
    <row r="851" spans="23:23" x14ac:dyDescent="0.2">
      <c r="W851" s="11" t="s">
        <v>3787</v>
      </c>
    </row>
    <row r="852" spans="23:23" x14ac:dyDescent="0.2">
      <c r="W852" s="11" t="s">
        <v>3382</v>
      </c>
    </row>
    <row r="853" spans="23:23" x14ac:dyDescent="0.2">
      <c r="W853" s="11" t="s">
        <v>4551</v>
      </c>
    </row>
    <row r="854" spans="23:23" x14ac:dyDescent="0.2">
      <c r="W854" s="11" t="s">
        <v>5033</v>
      </c>
    </row>
    <row r="855" spans="23:23" x14ac:dyDescent="0.2">
      <c r="W855" s="11" t="s">
        <v>5034</v>
      </c>
    </row>
    <row r="856" spans="23:23" x14ac:dyDescent="0.2">
      <c r="W856" s="11" t="s">
        <v>4211</v>
      </c>
    </row>
    <row r="857" spans="23:23" x14ac:dyDescent="0.2">
      <c r="W857" s="11" t="s">
        <v>5035</v>
      </c>
    </row>
    <row r="858" spans="23:23" x14ac:dyDescent="0.2">
      <c r="W858" s="11" t="s">
        <v>5036</v>
      </c>
    </row>
    <row r="859" spans="23:23" x14ac:dyDescent="0.2">
      <c r="W859" s="11" t="s">
        <v>3435</v>
      </c>
    </row>
    <row r="860" spans="23:23" x14ac:dyDescent="0.2">
      <c r="W860" s="11" t="s">
        <v>5037</v>
      </c>
    </row>
    <row r="861" spans="23:23" x14ac:dyDescent="0.2">
      <c r="W861" s="11" t="s">
        <v>482</v>
      </c>
    </row>
    <row r="862" spans="23:23" x14ac:dyDescent="0.2">
      <c r="W862" s="11" t="s">
        <v>4222</v>
      </c>
    </row>
    <row r="863" spans="23:23" x14ac:dyDescent="0.2">
      <c r="W863" s="11" t="s">
        <v>5038</v>
      </c>
    </row>
    <row r="864" spans="23:23" x14ac:dyDescent="0.2">
      <c r="W864" s="11" t="s">
        <v>4494</v>
      </c>
    </row>
    <row r="865" spans="23:23" x14ac:dyDescent="0.2">
      <c r="W865" s="11" t="s">
        <v>5039</v>
      </c>
    </row>
    <row r="866" spans="23:23" x14ac:dyDescent="0.2">
      <c r="W866" s="11" t="s">
        <v>384</v>
      </c>
    </row>
    <row r="867" spans="23:23" x14ac:dyDescent="0.2">
      <c r="W867" s="11" t="s">
        <v>5040</v>
      </c>
    </row>
    <row r="868" spans="23:23" x14ac:dyDescent="0.2">
      <c r="W868" s="11" t="s">
        <v>43</v>
      </c>
    </row>
    <row r="869" spans="23:23" x14ac:dyDescent="0.2">
      <c r="W869" s="11" t="s">
        <v>155</v>
      </c>
    </row>
    <row r="870" spans="23:23" x14ac:dyDescent="0.2">
      <c r="W870" s="11" t="s">
        <v>3479</v>
      </c>
    </row>
    <row r="871" spans="23:23" x14ac:dyDescent="0.2">
      <c r="W871" s="11" t="s">
        <v>5041</v>
      </c>
    </row>
    <row r="872" spans="23:23" x14ac:dyDescent="0.2">
      <c r="W872" s="11" t="s">
        <v>5042</v>
      </c>
    </row>
    <row r="873" spans="23:23" x14ac:dyDescent="0.2">
      <c r="W873" s="11" t="s">
        <v>5043</v>
      </c>
    </row>
    <row r="874" spans="23:23" x14ac:dyDescent="0.2">
      <c r="W874" s="11" t="s">
        <v>5044</v>
      </c>
    </row>
    <row r="875" spans="23:23" x14ac:dyDescent="0.2">
      <c r="W875" s="11" t="s">
        <v>5045</v>
      </c>
    </row>
    <row r="876" spans="23:23" x14ac:dyDescent="0.2">
      <c r="W876" s="11" t="s">
        <v>5046</v>
      </c>
    </row>
    <row r="877" spans="23:23" x14ac:dyDescent="0.2">
      <c r="W877" s="11" t="s">
        <v>490</v>
      </c>
    </row>
    <row r="878" spans="23:23" x14ac:dyDescent="0.2">
      <c r="W878" s="11" t="s">
        <v>5047</v>
      </c>
    </row>
    <row r="879" spans="23:23" x14ac:dyDescent="0.2">
      <c r="W879" s="11" t="s">
        <v>5048</v>
      </c>
    </row>
    <row r="880" spans="23:23" x14ac:dyDescent="0.2">
      <c r="W880" s="11" t="s">
        <v>4535</v>
      </c>
    </row>
    <row r="881" spans="23:23" x14ac:dyDescent="0.2">
      <c r="W881" s="11" t="s">
        <v>3530</v>
      </c>
    </row>
    <row r="882" spans="23:23" x14ac:dyDescent="0.2">
      <c r="W882" s="11" t="s">
        <v>5049</v>
      </c>
    </row>
    <row r="883" spans="23:23" x14ac:dyDescent="0.2">
      <c r="W883" s="11" t="s">
        <v>5050</v>
      </c>
    </row>
    <row r="884" spans="23:23" x14ac:dyDescent="0.2">
      <c r="W884" s="11" t="s">
        <v>5051</v>
      </c>
    </row>
    <row r="885" spans="23:23" x14ac:dyDescent="0.2">
      <c r="W885" s="11" t="s">
        <v>2586</v>
      </c>
    </row>
    <row r="886" spans="23:23" x14ac:dyDescent="0.2">
      <c r="W886" s="11" t="s">
        <v>5052</v>
      </c>
    </row>
    <row r="887" spans="23:23" x14ac:dyDescent="0.2">
      <c r="W887" s="11" t="s">
        <v>491</v>
      </c>
    </row>
    <row r="888" spans="23:23" x14ac:dyDescent="0.2">
      <c r="W888" s="11" t="s">
        <v>330</v>
      </c>
    </row>
    <row r="889" spans="23:23" x14ac:dyDescent="0.2">
      <c r="W889" s="11" t="s">
        <v>5053</v>
      </c>
    </row>
    <row r="890" spans="23:23" x14ac:dyDescent="0.2">
      <c r="W890" s="11" t="s">
        <v>4511</v>
      </c>
    </row>
    <row r="891" spans="23:23" x14ac:dyDescent="0.2">
      <c r="W891" s="11" t="s">
        <v>3560</v>
      </c>
    </row>
    <row r="892" spans="23:23" x14ac:dyDescent="0.2">
      <c r="W892" s="11" t="s">
        <v>249</v>
      </c>
    </row>
    <row r="893" spans="23:23" x14ac:dyDescent="0.2">
      <c r="W893" s="11" t="s">
        <v>331</v>
      </c>
    </row>
    <row r="894" spans="23:23" x14ac:dyDescent="0.2">
      <c r="W894" s="11" t="s">
        <v>4572</v>
      </c>
    </row>
    <row r="895" spans="23:23" x14ac:dyDescent="0.2">
      <c r="W895" s="11" t="s">
        <v>387</v>
      </c>
    </row>
    <row r="896" spans="23:23" x14ac:dyDescent="0.2">
      <c r="W896" s="11" t="s">
        <v>494</v>
      </c>
    </row>
    <row r="897" spans="23:23" x14ac:dyDescent="0.2">
      <c r="W897" s="11" t="s">
        <v>5054</v>
      </c>
    </row>
    <row r="898" spans="23:23" x14ac:dyDescent="0.2">
      <c r="W898" s="11" t="s">
        <v>5055</v>
      </c>
    </row>
    <row r="899" spans="23:23" x14ac:dyDescent="0.2">
      <c r="W899" s="11" t="s">
        <v>4103</v>
      </c>
    </row>
    <row r="900" spans="23:23" x14ac:dyDescent="0.2">
      <c r="W900" s="11" t="s">
        <v>3589</v>
      </c>
    </row>
    <row r="901" spans="23:23" x14ac:dyDescent="0.2">
      <c r="W901" s="11" t="s">
        <v>4533</v>
      </c>
    </row>
    <row r="902" spans="23:23" x14ac:dyDescent="0.2">
      <c r="W902" s="11" t="s">
        <v>5056</v>
      </c>
    </row>
    <row r="903" spans="23:23" x14ac:dyDescent="0.2">
      <c r="W903" s="11" t="s">
        <v>5057</v>
      </c>
    </row>
    <row r="904" spans="23:23" x14ac:dyDescent="0.2">
      <c r="W904" s="11" t="s">
        <v>3602</v>
      </c>
    </row>
    <row r="905" spans="23:23" x14ac:dyDescent="0.2">
      <c r="W905" s="11" t="s">
        <v>5058</v>
      </c>
    </row>
    <row r="906" spans="23:23" x14ac:dyDescent="0.2">
      <c r="W906" s="11" t="s">
        <v>5059</v>
      </c>
    </row>
    <row r="907" spans="23:23" x14ac:dyDescent="0.2">
      <c r="W907" s="11" t="s">
        <v>5060</v>
      </c>
    </row>
    <row r="908" spans="23:23" x14ac:dyDescent="0.2">
      <c r="W908" s="11" t="s">
        <v>5061</v>
      </c>
    </row>
    <row r="909" spans="23:23" x14ac:dyDescent="0.2">
      <c r="W909" s="11" t="s">
        <v>5062</v>
      </c>
    </row>
    <row r="910" spans="23:23" x14ac:dyDescent="0.2">
      <c r="W910" s="11" t="s">
        <v>5063</v>
      </c>
    </row>
    <row r="911" spans="23:23" x14ac:dyDescent="0.2">
      <c r="W911" s="11" t="s">
        <v>5064</v>
      </c>
    </row>
    <row r="912" spans="23:23" x14ac:dyDescent="0.2">
      <c r="W912" s="11" t="s">
        <v>2646</v>
      </c>
    </row>
    <row r="913" spans="23:23" x14ac:dyDescent="0.2">
      <c r="W913" s="11" t="s">
        <v>5065</v>
      </c>
    </row>
    <row r="914" spans="23:23" x14ac:dyDescent="0.2">
      <c r="W914" s="11" t="s">
        <v>5066</v>
      </c>
    </row>
    <row r="915" spans="23:23" x14ac:dyDescent="0.2">
      <c r="W915" s="11" t="s">
        <v>5067</v>
      </c>
    </row>
    <row r="916" spans="23:23" x14ac:dyDescent="0.2">
      <c r="W916" s="11" t="s">
        <v>5068</v>
      </c>
    </row>
    <row r="917" spans="23:23" x14ac:dyDescent="0.2">
      <c r="W917" s="11" t="s">
        <v>5069</v>
      </c>
    </row>
    <row r="918" spans="23:23" x14ac:dyDescent="0.2">
      <c r="W918" s="11" t="s">
        <v>496</v>
      </c>
    </row>
    <row r="919" spans="23:23" x14ac:dyDescent="0.2">
      <c r="W919" s="11" t="s">
        <v>5070</v>
      </c>
    </row>
    <row r="920" spans="23:23" x14ac:dyDescent="0.2">
      <c r="W920" s="11" t="s">
        <v>5071</v>
      </c>
    </row>
    <row r="921" spans="23:23" x14ac:dyDescent="0.2">
      <c r="W921" s="11" t="s">
        <v>4478</v>
      </c>
    </row>
    <row r="922" spans="23:23" x14ac:dyDescent="0.2">
      <c r="W922" s="11" t="s">
        <v>5072</v>
      </c>
    </row>
    <row r="923" spans="23:23" x14ac:dyDescent="0.2">
      <c r="W923" s="11" t="s">
        <v>5073</v>
      </c>
    </row>
    <row r="924" spans="23:23" x14ac:dyDescent="0.2">
      <c r="W924" s="11" t="s">
        <v>5074</v>
      </c>
    </row>
    <row r="925" spans="23:23" x14ac:dyDescent="0.2">
      <c r="W925" s="11" t="s">
        <v>497</v>
      </c>
    </row>
    <row r="926" spans="23:23" x14ac:dyDescent="0.2">
      <c r="W926" s="11" t="s">
        <v>337</v>
      </c>
    </row>
    <row r="927" spans="23:23" x14ac:dyDescent="0.2">
      <c r="W927" s="11" t="s">
        <v>5075</v>
      </c>
    </row>
    <row r="928" spans="23:23" x14ac:dyDescent="0.2">
      <c r="W928" s="11" t="s">
        <v>5076</v>
      </c>
    </row>
    <row r="929" spans="23:23" x14ac:dyDescent="0.2">
      <c r="W929" s="11" t="s">
        <v>5077</v>
      </c>
    </row>
    <row r="930" spans="23:23" x14ac:dyDescent="0.2">
      <c r="W930" s="11" t="s">
        <v>5078</v>
      </c>
    </row>
    <row r="931" spans="23:23" x14ac:dyDescent="0.2">
      <c r="W931" s="11" t="s">
        <v>4278</v>
      </c>
    </row>
    <row r="932" spans="23:23" x14ac:dyDescent="0.2">
      <c r="W932" s="11" t="s">
        <v>5079</v>
      </c>
    </row>
    <row r="933" spans="23:23" x14ac:dyDescent="0.2">
      <c r="W933" s="11" t="s">
        <v>339</v>
      </c>
    </row>
    <row r="934" spans="23:23" x14ac:dyDescent="0.2">
      <c r="W934" s="11" t="s">
        <v>5080</v>
      </c>
    </row>
    <row r="935" spans="23:23" x14ac:dyDescent="0.2">
      <c r="W935" s="11" t="s">
        <v>5081</v>
      </c>
    </row>
    <row r="936" spans="23:23" x14ac:dyDescent="0.2">
      <c r="W936" s="11" t="s">
        <v>5082</v>
      </c>
    </row>
    <row r="937" spans="23:23" x14ac:dyDescent="0.2">
      <c r="W937" s="11" t="s">
        <v>5083</v>
      </c>
    </row>
    <row r="938" spans="23:23" x14ac:dyDescent="0.2">
      <c r="W938" s="11" t="s">
        <v>5084</v>
      </c>
    </row>
    <row r="939" spans="23:23" x14ac:dyDescent="0.2">
      <c r="W939" s="11" t="s">
        <v>390</v>
      </c>
    </row>
    <row r="940" spans="23:23" x14ac:dyDescent="0.2">
      <c r="W940" s="11" t="s">
        <v>158</v>
      </c>
    </row>
    <row r="941" spans="23:23" x14ac:dyDescent="0.2">
      <c r="W941" s="11" t="s">
        <v>5085</v>
      </c>
    </row>
    <row r="942" spans="23:23" x14ac:dyDescent="0.2">
      <c r="W942" s="11" t="s">
        <v>4095</v>
      </c>
    </row>
    <row r="943" spans="23:23" x14ac:dyDescent="0.2">
      <c r="W943" s="11" t="s">
        <v>5086</v>
      </c>
    </row>
    <row r="944" spans="23:23" x14ac:dyDescent="0.2">
      <c r="W944" s="11" t="s">
        <v>3754</v>
      </c>
    </row>
    <row r="945" spans="23:23" x14ac:dyDescent="0.2">
      <c r="W945" s="11" t="s">
        <v>5087</v>
      </c>
    </row>
  </sheetData>
  <conditionalFormatting sqref="U945:U1048576">
    <cfRule type="uniqueValues" dxfId="2" priority="7"/>
  </conditionalFormatting>
  <conditionalFormatting sqref="Y40:AD74">
    <cfRule type="duplicateValues" dxfId="1" priority="2"/>
    <cfRule type="duplicateValues" dxfId="0" priority="3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8"/>
  <sheetViews>
    <sheetView zoomScaleNormal="100" workbookViewId="0">
      <selection activeCell="J10" sqref="J10"/>
    </sheetView>
  </sheetViews>
  <sheetFormatPr baseColWidth="10" defaultColWidth="11.5703125" defaultRowHeight="12.75" x14ac:dyDescent="0.2"/>
  <cols>
    <col min="1" max="1" width="17.42578125" customWidth="1"/>
    <col min="2" max="2" width="14.42578125" customWidth="1"/>
    <col min="5" max="5" width="17.42578125" customWidth="1"/>
    <col min="6" max="6" width="14.42578125" customWidth="1"/>
  </cols>
  <sheetData>
    <row r="1" spans="1:7" ht="15.75" x14ac:dyDescent="0.25">
      <c r="A1" s="9" t="s">
        <v>4432</v>
      </c>
    </row>
    <row r="3" spans="1:7" x14ac:dyDescent="0.2">
      <c r="A3" s="10" t="s">
        <v>4426</v>
      </c>
      <c r="B3" s="10"/>
      <c r="C3" s="10"/>
      <c r="D3" s="10"/>
      <c r="E3" s="10"/>
      <c r="F3" s="10"/>
      <c r="G3" s="10"/>
    </row>
    <row r="5" spans="1:7" ht="20.25" x14ac:dyDescent="0.3">
      <c r="A5" s="3" t="s">
        <v>0</v>
      </c>
      <c r="C5" s="1"/>
      <c r="E5" s="3" t="s">
        <v>1</v>
      </c>
      <c r="G5" s="1"/>
    </row>
    <row r="6" spans="1:7" x14ac:dyDescent="0.2">
      <c r="A6" s="8" t="s">
        <v>2</v>
      </c>
      <c r="B6" s="8" t="s">
        <v>3</v>
      </c>
      <c r="C6" s="1"/>
      <c r="E6" s="8" t="s">
        <v>2</v>
      </c>
      <c r="F6" s="8" t="s">
        <v>3</v>
      </c>
      <c r="G6" s="1"/>
    </row>
    <row r="7" spans="1:7" x14ac:dyDescent="0.2">
      <c r="A7" s="10" t="s">
        <v>27</v>
      </c>
      <c r="B7" t="s">
        <v>4356</v>
      </c>
      <c r="E7" t="s">
        <v>549</v>
      </c>
      <c r="F7" t="s">
        <v>4357</v>
      </c>
    </row>
    <row r="8" spans="1:7" x14ac:dyDescent="0.2">
      <c r="A8" t="s">
        <v>4358</v>
      </c>
      <c r="B8" t="s">
        <v>349</v>
      </c>
      <c r="E8" s="10" t="s">
        <v>27</v>
      </c>
      <c r="F8" t="s">
        <v>1167</v>
      </c>
    </row>
    <row r="9" spans="1:7" x14ac:dyDescent="0.2">
      <c r="A9" t="s">
        <v>4359</v>
      </c>
      <c r="E9" t="s">
        <v>6</v>
      </c>
      <c r="F9" t="s">
        <v>4356</v>
      </c>
    </row>
    <row r="10" spans="1:7" x14ac:dyDescent="0.2">
      <c r="A10" s="10" t="s">
        <v>17</v>
      </c>
      <c r="E10" t="s">
        <v>4360</v>
      </c>
      <c r="F10" t="s">
        <v>4361</v>
      </c>
    </row>
    <row r="11" spans="1:7" x14ac:dyDescent="0.2">
      <c r="A11" t="s">
        <v>4362</v>
      </c>
      <c r="E11" t="s">
        <v>4363</v>
      </c>
      <c r="F11" t="s">
        <v>1759</v>
      </c>
    </row>
    <row r="12" spans="1:7" x14ac:dyDescent="0.2">
      <c r="A12" t="s">
        <v>2305</v>
      </c>
      <c r="E12" t="s">
        <v>4364</v>
      </c>
      <c r="F12" t="s">
        <v>4365</v>
      </c>
    </row>
    <row r="13" spans="1:7" x14ac:dyDescent="0.2">
      <c r="A13" s="10" t="s">
        <v>4366</v>
      </c>
      <c r="E13" t="s">
        <v>345</v>
      </c>
      <c r="F13" t="s">
        <v>1968</v>
      </c>
    </row>
    <row r="14" spans="1:7" x14ac:dyDescent="0.2">
      <c r="A14" t="s">
        <v>4367</v>
      </c>
      <c r="E14" t="s">
        <v>4368</v>
      </c>
      <c r="F14" t="s">
        <v>4369</v>
      </c>
    </row>
    <row r="15" spans="1:7" x14ac:dyDescent="0.2">
      <c r="A15" t="s">
        <v>4370</v>
      </c>
      <c r="E15" t="s">
        <v>4371</v>
      </c>
      <c r="F15" t="s">
        <v>353</v>
      </c>
    </row>
    <row r="16" spans="1:7" x14ac:dyDescent="0.2">
      <c r="A16" s="10" t="s">
        <v>478</v>
      </c>
      <c r="E16" t="s">
        <v>4372</v>
      </c>
      <c r="F16" t="s">
        <v>4373</v>
      </c>
    </row>
    <row r="17" spans="1:6" x14ac:dyDescent="0.2">
      <c r="A17" s="10" t="s">
        <v>4301</v>
      </c>
      <c r="E17" t="s">
        <v>4374</v>
      </c>
      <c r="F17" t="s">
        <v>4375</v>
      </c>
    </row>
    <row r="18" spans="1:6" x14ac:dyDescent="0.2">
      <c r="A18" t="s">
        <v>4376</v>
      </c>
      <c r="E18" t="s">
        <v>4358</v>
      </c>
      <c r="F18" t="s">
        <v>3523</v>
      </c>
    </row>
    <row r="19" spans="1:6" x14ac:dyDescent="0.2">
      <c r="E19" s="10" t="s">
        <v>895</v>
      </c>
      <c r="F19" t="s">
        <v>3781</v>
      </c>
    </row>
    <row r="20" spans="1:6" x14ac:dyDescent="0.2">
      <c r="E20" t="s">
        <v>4359</v>
      </c>
      <c r="F20" t="s">
        <v>4377</v>
      </c>
    </row>
    <row r="21" spans="1:6" x14ac:dyDescent="0.2">
      <c r="E21" t="s">
        <v>4378</v>
      </c>
      <c r="F21" t="s">
        <v>3764</v>
      </c>
    </row>
    <row r="22" spans="1:6" x14ac:dyDescent="0.2">
      <c r="E22" t="s">
        <v>1098</v>
      </c>
    </row>
    <row r="23" spans="1:6" x14ac:dyDescent="0.2">
      <c r="E23" t="s">
        <v>4379</v>
      </c>
    </row>
    <row r="24" spans="1:6" x14ac:dyDescent="0.2">
      <c r="E24" t="s">
        <v>4380</v>
      </c>
    </row>
    <row r="25" spans="1:6" x14ac:dyDescent="0.2">
      <c r="E25" t="s">
        <v>4381</v>
      </c>
    </row>
    <row r="26" spans="1:6" x14ac:dyDescent="0.2">
      <c r="E26" t="s">
        <v>4382</v>
      </c>
    </row>
    <row r="27" spans="1:6" x14ac:dyDescent="0.2">
      <c r="E27" t="s">
        <v>4383</v>
      </c>
    </row>
    <row r="28" spans="1:6" x14ac:dyDescent="0.2">
      <c r="E28" t="s">
        <v>1500</v>
      </c>
    </row>
    <row r="29" spans="1:6" x14ac:dyDescent="0.2">
      <c r="E29" t="s">
        <v>1718</v>
      </c>
    </row>
    <row r="30" spans="1:6" x14ac:dyDescent="0.2">
      <c r="E30" t="s">
        <v>4384</v>
      </c>
    </row>
    <row r="31" spans="1:6" x14ac:dyDescent="0.2">
      <c r="E31" t="s">
        <v>4385</v>
      </c>
    </row>
    <row r="32" spans="1:6" x14ac:dyDescent="0.2">
      <c r="E32" s="10" t="s">
        <v>4386</v>
      </c>
    </row>
    <row r="33" spans="5:5" x14ac:dyDescent="0.2">
      <c r="E33" t="s">
        <v>4387</v>
      </c>
    </row>
    <row r="34" spans="5:5" x14ac:dyDescent="0.2">
      <c r="E34" t="s">
        <v>2011</v>
      </c>
    </row>
    <row r="35" spans="5:5" x14ac:dyDescent="0.2">
      <c r="E35" t="s">
        <v>4388</v>
      </c>
    </row>
    <row r="36" spans="5:5" x14ac:dyDescent="0.2">
      <c r="E36" t="s">
        <v>17</v>
      </c>
    </row>
    <row r="37" spans="5:5" x14ac:dyDescent="0.2">
      <c r="E37" t="s">
        <v>2100</v>
      </c>
    </row>
    <row r="38" spans="5:5" x14ac:dyDescent="0.2">
      <c r="E38" t="s">
        <v>4389</v>
      </c>
    </row>
    <row r="39" spans="5:5" x14ac:dyDescent="0.2">
      <c r="E39" t="s">
        <v>4390</v>
      </c>
    </row>
    <row r="40" spans="5:5" x14ac:dyDescent="0.2">
      <c r="E40" t="s">
        <v>4391</v>
      </c>
    </row>
    <row r="41" spans="5:5" x14ac:dyDescent="0.2">
      <c r="E41" t="s">
        <v>4392</v>
      </c>
    </row>
    <row r="42" spans="5:5" x14ac:dyDescent="0.2">
      <c r="E42" t="s">
        <v>4393</v>
      </c>
    </row>
    <row r="43" spans="5:5" x14ac:dyDescent="0.2">
      <c r="E43" t="s">
        <v>2019</v>
      </c>
    </row>
    <row r="44" spans="5:5" x14ac:dyDescent="0.2">
      <c r="E44" t="s">
        <v>234</v>
      </c>
    </row>
    <row r="45" spans="5:5" x14ac:dyDescent="0.2">
      <c r="E45" t="s">
        <v>243</v>
      </c>
    </row>
    <row r="46" spans="5:5" x14ac:dyDescent="0.2">
      <c r="E46" t="s">
        <v>2595</v>
      </c>
    </row>
    <row r="47" spans="5:5" x14ac:dyDescent="0.2">
      <c r="E47" t="s">
        <v>2206</v>
      </c>
    </row>
    <row r="48" spans="5:5" x14ac:dyDescent="0.2">
      <c r="E48" t="s">
        <v>4362</v>
      </c>
    </row>
    <row r="49" spans="5:5" x14ac:dyDescent="0.2">
      <c r="E49" t="s">
        <v>1520</v>
      </c>
    </row>
    <row r="50" spans="5:5" x14ac:dyDescent="0.2">
      <c r="E50" t="s">
        <v>2305</v>
      </c>
    </row>
    <row r="51" spans="5:5" x14ac:dyDescent="0.2">
      <c r="E51" t="s">
        <v>4394</v>
      </c>
    </row>
    <row r="52" spans="5:5" x14ac:dyDescent="0.2">
      <c r="E52" t="s">
        <v>425</v>
      </c>
    </row>
    <row r="53" spans="5:5" x14ac:dyDescent="0.2">
      <c r="E53" t="s">
        <v>4395</v>
      </c>
    </row>
    <row r="54" spans="5:5" x14ac:dyDescent="0.2">
      <c r="E54" t="s">
        <v>4396</v>
      </c>
    </row>
    <row r="55" spans="5:5" x14ac:dyDescent="0.2">
      <c r="E55" s="10" t="s">
        <v>3031</v>
      </c>
    </row>
    <row r="56" spans="5:5" x14ac:dyDescent="0.2">
      <c r="E56" t="s">
        <v>4397</v>
      </c>
    </row>
    <row r="57" spans="5:5" x14ac:dyDescent="0.2">
      <c r="E57" t="s">
        <v>433</v>
      </c>
    </row>
    <row r="58" spans="5:5" x14ac:dyDescent="0.2">
      <c r="E58" t="s">
        <v>4398</v>
      </c>
    </row>
    <row r="59" spans="5:5" x14ac:dyDescent="0.2">
      <c r="E59" t="s">
        <v>4399</v>
      </c>
    </row>
    <row r="60" spans="5:5" x14ac:dyDescent="0.2">
      <c r="E60" t="s">
        <v>4400</v>
      </c>
    </row>
    <row r="61" spans="5:5" x14ac:dyDescent="0.2">
      <c r="E61" t="s">
        <v>4401</v>
      </c>
    </row>
    <row r="62" spans="5:5" x14ac:dyDescent="0.2">
      <c r="E62" t="s">
        <v>4402</v>
      </c>
    </row>
    <row r="63" spans="5:5" x14ac:dyDescent="0.2">
      <c r="E63" t="s">
        <v>438</v>
      </c>
    </row>
    <row r="64" spans="5:5" x14ac:dyDescent="0.2">
      <c r="E64" t="s">
        <v>4403</v>
      </c>
    </row>
    <row r="65" spans="5:5" x14ac:dyDescent="0.2">
      <c r="E65" s="10" t="s">
        <v>4366</v>
      </c>
    </row>
    <row r="66" spans="5:5" x14ac:dyDescent="0.2">
      <c r="E66" t="s">
        <v>4367</v>
      </c>
    </row>
    <row r="67" spans="5:5" x14ac:dyDescent="0.2">
      <c r="E67" t="s">
        <v>4404</v>
      </c>
    </row>
    <row r="68" spans="5:5" x14ac:dyDescent="0.2">
      <c r="E68" t="s">
        <v>4405</v>
      </c>
    </row>
    <row r="69" spans="5:5" x14ac:dyDescent="0.2">
      <c r="E69" t="s">
        <v>4406</v>
      </c>
    </row>
    <row r="70" spans="5:5" x14ac:dyDescent="0.2">
      <c r="E70" t="s">
        <v>4407</v>
      </c>
    </row>
    <row r="71" spans="5:5" x14ac:dyDescent="0.2">
      <c r="E71" t="s">
        <v>4408</v>
      </c>
    </row>
    <row r="72" spans="5:5" x14ac:dyDescent="0.2">
      <c r="E72" t="s">
        <v>2143</v>
      </c>
    </row>
    <row r="73" spans="5:5" x14ac:dyDescent="0.2">
      <c r="E73" t="s">
        <v>4409</v>
      </c>
    </row>
    <row r="74" spans="5:5" x14ac:dyDescent="0.2">
      <c r="E74" t="s">
        <v>4410</v>
      </c>
    </row>
    <row r="75" spans="5:5" x14ac:dyDescent="0.2">
      <c r="E75" t="s">
        <v>3171</v>
      </c>
    </row>
    <row r="76" spans="5:5" x14ac:dyDescent="0.2">
      <c r="E76" t="s">
        <v>4411</v>
      </c>
    </row>
    <row r="77" spans="5:5" x14ac:dyDescent="0.2">
      <c r="E77" t="s">
        <v>3847</v>
      </c>
    </row>
    <row r="78" spans="5:5" x14ac:dyDescent="0.2">
      <c r="E78" t="s">
        <v>469</v>
      </c>
    </row>
    <row r="79" spans="5:5" x14ac:dyDescent="0.2">
      <c r="E79" t="s">
        <v>4370</v>
      </c>
    </row>
    <row r="80" spans="5:5" x14ac:dyDescent="0.2">
      <c r="E80" t="s">
        <v>3285</v>
      </c>
    </row>
    <row r="81" spans="5:5" x14ac:dyDescent="0.2">
      <c r="E81" t="s">
        <v>4053</v>
      </c>
    </row>
    <row r="82" spans="5:5" x14ac:dyDescent="0.2">
      <c r="E82" t="s">
        <v>477</v>
      </c>
    </row>
    <row r="83" spans="5:5" x14ac:dyDescent="0.2">
      <c r="E83" t="s">
        <v>4412</v>
      </c>
    </row>
    <row r="84" spans="5:5" x14ac:dyDescent="0.2">
      <c r="E84" s="10" t="s">
        <v>478</v>
      </c>
    </row>
    <row r="85" spans="5:5" x14ac:dyDescent="0.2">
      <c r="E85" t="s">
        <v>384</v>
      </c>
    </row>
    <row r="86" spans="5:5" x14ac:dyDescent="0.2">
      <c r="E86" t="s">
        <v>485</v>
      </c>
    </row>
    <row r="87" spans="5:5" x14ac:dyDescent="0.2">
      <c r="E87" t="s">
        <v>4413</v>
      </c>
    </row>
    <row r="88" spans="5:5" x14ac:dyDescent="0.2">
      <c r="E88" s="10" t="s">
        <v>4301</v>
      </c>
    </row>
    <row r="89" spans="5:5" x14ac:dyDescent="0.2">
      <c r="E89" t="s">
        <v>4083</v>
      </c>
    </row>
    <row r="90" spans="5:5" x14ac:dyDescent="0.2">
      <c r="E90" t="s">
        <v>4414</v>
      </c>
    </row>
    <row r="91" spans="5:5" x14ac:dyDescent="0.2">
      <c r="E91" t="s">
        <v>4415</v>
      </c>
    </row>
    <row r="92" spans="5:5" x14ac:dyDescent="0.2">
      <c r="E92" t="s">
        <v>4416</v>
      </c>
    </row>
    <row r="93" spans="5:5" x14ac:dyDescent="0.2">
      <c r="E93" t="s">
        <v>4417</v>
      </c>
    </row>
    <row r="94" spans="5:5" x14ac:dyDescent="0.2">
      <c r="E94" t="s">
        <v>4376</v>
      </c>
    </row>
    <row r="95" spans="5:5" x14ac:dyDescent="0.2">
      <c r="E95" t="s">
        <v>4418</v>
      </c>
    </row>
    <row r="96" spans="5:5" x14ac:dyDescent="0.2">
      <c r="E96" t="s">
        <v>4419</v>
      </c>
    </row>
    <row r="97" spans="5:5" x14ac:dyDescent="0.2">
      <c r="E97" t="s">
        <v>3698</v>
      </c>
    </row>
    <row r="98" spans="5:5" x14ac:dyDescent="0.2">
      <c r="E98" t="s">
        <v>442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A431</vt:lpstr>
      <vt:lpstr>HT-29</vt:lpstr>
      <vt:lpstr>PANC-1</vt:lpstr>
      <vt:lpstr>Overlap with Fischer, 2017</vt:lpstr>
      <vt:lpstr>Shared response</vt:lpstr>
      <vt:lpstr>HT-29_SMAD4 corre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Wang</dc:creator>
  <cp:lastModifiedBy>Pascal Wang</cp:lastModifiedBy>
  <dcterms:created xsi:type="dcterms:W3CDTF">2025-02-07T11:04:23Z</dcterms:created>
  <dcterms:modified xsi:type="dcterms:W3CDTF">2025-06-17T09:58:57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06T11:12:21Z</dcterms:created>
  <dc:creator/>
  <dc:description/>
  <dc:language>en-GB</dc:language>
  <cp:lastModifiedBy/>
  <dcterms:modified xsi:type="dcterms:W3CDTF">2025-02-06T11:27:09Z</dcterms:modified>
  <cp:revision>8</cp:revision>
  <dc:subject/>
  <dc:title/>
</cp:coreProperties>
</file>